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l Table 1" sheetId="1" r:id="rId4"/>
    <sheet state="visible" name="Supplemental Table 2" sheetId="2" r:id="rId5"/>
    <sheet state="visible" name="Supplemental Table 3" sheetId="3" r:id="rId6"/>
    <sheet state="visible" name="Supplemental Table 4" sheetId="4" r:id="rId7"/>
  </sheets>
  <definedNames>
    <definedName hidden="1" localSheetId="1" name="_xlnm._FilterDatabase">'Supplemental Table 2'!$A$2:$K$162</definedName>
  </definedNames>
  <calcPr/>
  <extLst>
    <ext uri="GoogleSheetsCustomDataVersion1">
      <go:sheetsCustomData xmlns:go="http://customooxmlschemas.google.com/" r:id="rId8" roundtripDataSignature="AMtx7mh0QuUs1bNP5Jujv5OnS5jONUAXTg=="/>
    </ext>
  </extLst>
</workbook>
</file>

<file path=xl/sharedStrings.xml><?xml version="1.0" encoding="utf-8"?>
<sst xmlns="http://schemas.openxmlformats.org/spreadsheetml/2006/main" count="3564" uniqueCount="1598">
  <si>
    <t>Supplemental table 1. General mapping statistics</t>
  </si>
  <si>
    <t>Sample</t>
  </si>
  <si>
    <t>Clean reads</t>
  </si>
  <si>
    <t>Unique reads</t>
  </si>
  <si>
    <t>%</t>
  </si>
  <si>
    <t>Genome mapping</t>
  </si>
  <si>
    <t>tRNA</t>
  </si>
  <si>
    <t>rRNA</t>
  </si>
  <si>
    <t>Desiree</t>
  </si>
  <si>
    <t>Flower</t>
  </si>
  <si>
    <t>Desiree_Flower_1</t>
  </si>
  <si>
    <t>Desiree_Flower_2</t>
  </si>
  <si>
    <t>Desiree_Flower_3</t>
  </si>
  <si>
    <t>Leaf</t>
  </si>
  <si>
    <t>Desiree_Leaf_1</t>
  </si>
  <si>
    <t>Desiree_Leaf_2</t>
  </si>
  <si>
    <t>Desiree_Leaf_3</t>
  </si>
  <si>
    <t>Root</t>
  </si>
  <si>
    <t>Desiree_Root_1</t>
  </si>
  <si>
    <t>Desiree_Root_2</t>
  </si>
  <si>
    <t>Desiree_Root_3</t>
  </si>
  <si>
    <t>Tuber</t>
  </si>
  <si>
    <t>Desiree_Tuber_1</t>
  </si>
  <si>
    <t>Desiree_Tuber_2</t>
  </si>
  <si>
    <t>Desiree_Tuber_3</t>
  </si>
  <si>
    <t>Eva</t>
  </si>
  <si>
    <t>Eva_Flower_1</t>
  </si>
  <si>
    <t>Eva_Flower_2</t>
  </si>
  <si>
    <t>Eva_Flower_3</t>
  </si>
  <si>
    <t>Eva_Leaf_1</t>
  </si>
  <si>
    <t>Eva_Leaf_2</t>
  </si>
  <si>
    <t>Eva_Leaf_3</t>
  </si>
  <si>
    <t>Eva_Root_1</t>
  </si>
  <si>
    <t>Eva_Root_2</t>
  </si>
  <si>
    <t>Eva_Root_3</t>
  </si>
  <si>
    <t>Eva_Tuber_1</t>
  </si>
  <si>
    <t>Eva_Tuber_2</t>
  </si>
  <si>
    <t>Eva_Tuber_3</t>
  </si>
  <si>
    <t>Supplemental table 2. microRNA identification</t>
  </si>
  <si>
    <t>Cluster_name</t>
  </si>
  <si>
    <t>Name2</t>
  </si>
  <si>
    <t>miRBAse_name</t>
  </si>
  <si>
    <t>Precursor_sequence</t>
  </si>
  <si>
    <t>Precursor_length</t>
  </si>
  <si>
    <t>mature</t>
  </si>
  <si>
    <t>Length</t>
  </si>
  <si>
    <t>star</t>
  </si>
  <si>
    <t>Genome location</t>
  </si>
  <si>
    <t>Strand</t>
  </si>
  <si>
    <t>Cluster_DE_171719</t>
  </si>
  <si>
    <t>Cluster_171719</t>
  </si>
  <si>
    <t>miR10539</t>
  </si>
  <si>
    <t>AGAAGAAGATGGTAGTTTGTTGGTGATTGTGGTTCCAAAATTGTTGTTGATTATCCCTTTCTATTAGCCTGATGTTTCATCTGTTTCAATTTGTTTGTTATACTTTTTTTTATAATCTGTTTCGACATTTATCAATTTAAATTTTGAATTCGCCTCTACGTTACGTAGATATATTAGACACAACATTCCAATCTTGGAACCACAGTTACCACCATACTATCAAATTTCTCAGC</t>
  </si>
  <si>
    <t>CTTGGAACCACAGTTACCACC</t>
  </si>
  <si>
    <t>GTCTTGCAATTCTGAGAAGGG</t>
  </si>
  <si>
    <t>chr12_1:12326816-12327057</t>
  </si>
  <si>
    <t>+</t>
  </si>
  <si>
    <t>Cluster_DE_93664</t>
  </si>
  <si>
    <t>Cluster_93664</t>
  </si>
  <si>
    <t>miR156i</t>
  </si>
  <si>
    <t>GAATGTTTCAGGGAGCTTTTGGAGTGGGTGGCATGGTAAGATATCATACTTTGTTTTTCATAAAAAATGGAATTGAAATCTTACCGATTCCCCCCATTCCAATGGCTTCCAGTCATTTCTCC</t>
  </si>
  <si>
    <t>TTACCGATTCCCCCCATTCCAA</t>
  </si>
  <si>
    <t>TGACAGAAGATAGAGAGCAC</t>
  </si>
  <si>
    <t>chr6_2:46300106-46300232</t>
  </si>
  <si>
    <t>Cluster_DE_49751</t>
  </si>
  <si>
    <t>Cluster_49751</t>
  </si>
  <si>
    <t>miR159</t>
  </si>
  <si>
    <t>TATTAGTAGTTATGGGAGTGGAGCTCCTTGAAGTCCAACAGAAGATCTAACAGGTTAGATTGAGCTGCTGACCTATGGATTCCTCAGCCCTATCTATTTATGATTTAACATATAGATAGCTTTGTGGGTTTGCATATGTCAGGAGCTTTATTTTACCCTTTGTTTGATCATTTTTTGGATTGAAGGGAGCTCTACATTCATATCTCCTTACTAG</t>
  </si>
  <si>
    <t>TTTGGATTGAAGGGAGCTCTA</t>
  </si>
  <si>
    <t>GATAGTGCAGGTAGGAAACTCACA</t>
  </si>
  <si>
    <t>chr3_2:58270006-58270276</t>
  </si>
  <si>
    <t>Cluster_DE_49716</t>
  </si>
  <si>
    <t>Cluster_49716</t>
  </si>
  <si>
    <t>miR159a</t>
  </si>
  <si>
    <t>AAATGGAGTGGGTGATACTGTTGACAGAAGATAGAGAGCACATATGATGAAATGCTGCTGCTAAATCTGTCTGGAGAGTCCAACAATAAAAGCATTTCACTTCATTTGTGCTCTCTATGCTTCCGTCATCCCTTTCACCCACTTTTCCTTC</t>
  </si>
  <si>
    <t>TTGACAGAAGATAGAGAGCAC</t>
  </si>
  <si>
    <t>GAGCTCCTTGAAGTCCAACAG</t>
  </si>
  <si>
    <t>chr3_2:58179464-58179628</t>
  </si>
  <si>
    <t>Cluster_EVA_29753</t>
  </si>
  <si>
    <t>Cluster_29753</t>
  </si>
  <si>
    <t>miR160a</t>
  </si>
  <si>
    <t>GTGAAGGAGTAAGAATGATGTGCCTGGCTCCCTGTATGCCACACACTTTCACCAATTCTTTGATTGACTGATCAGTGGGTGGCGTGCGAGGAGCCAAGCATACCACCCGCTTTCTCATTTTC</t>
  </si>
  <si>
    <t>TGCCTGGCTCCCTGTATGCCA</t>
  </si>
  <si>
    <t>AATTGAGCCGTGCCAATATCA</t>
  </si>
  <si>
    <t>chr2_2:15737100-15737301</t>
  </si>
  <si>
    <t>Cluster_EVA_7116</t>
  </si>
  <si>
    <t>Cluster_7116</t>
  </si>
  <si>
    <t>CCAAGGGTTGACAAAGCTTAATCCATATCTCACTATTTGAAGCTCCTTCAAATATCAAAGATAGTAACTTCAATCGGTTAGACATCCTTCGGAATTTGAAGGAACTTCAATTAGTTAGACATGGATTGAGATTTGTCAATCTTTC</t>
  </si>
  <si>
    <t>ATCCATATCTCACTATTTGAAGCT</t>
  </si>
  <si>
    <t>GCGTATGAGGAGCCAAGCATA</t>
  </si>
  <si>
    <t>chr1_1:74321253-74321546</t>
  </si>
  <si>
    <t>Cluster_EVA_78394</t>
  </si>
  <si>
    <t>Cluster_78394</t>
  </si>
  <si>
    <t>ACACGTCGTGTACACGTATATGCCTGGCTCCCTGTATGCCATTTGCAAAGCTCACCGTAATATATCGATGGGCCTTGTTGAATGGCGTATGAGGAGCCAAGCATATTCCGATATCGTGTATATGA</t>
  </si>
  <si>
    <t>ATTCAACGATGCGTGAGCTATG</t>
  </si>
  <si>
    <t>chr5_1:63754974-63755127</t>
  </si>
  <si>
    <t>-</t>
  </si>
  <si>
    <t>Cluster_EVA_28929</t>
  </si>
  <si>
    <t>Cluster_28929</t>
  </si>
  <si>
    <t>miR160b</t>
  </si>
  <si>
    <t>AGGAGAGATTGAGGGGATCTTGTCGCAGAAGAGATGGCACTTAGCATTCCTTTTAATTGGTAAAATGCCTAAATGGAACCAATTAAGTGCCTCTGTCTTTCGACACGATGCCCACAATTTCTATTGC</t>
  </si>
  <si>
    <t>TGTCGCAGAAGAGATGGCACTT</t>
  </si>
  <si>
    <t>GCGTGCGAGGAGCCAAGCATA</t>
  </si>
  <si>
    <t>chr2_1:46933348-46933515</t>
  </si>
  <si>
    <t>Cluster_DE_40025</t>
  </si>
  <si>
    <t>Cluster_40025</t>
  </si>
  <si>
    <t>miR162</t>
  </si>
  <si>
    <t>AGTAGCTTCCAGATTTGAGGGGAATGTTGTCTGGCTCGAAGTCATTATGTCATTTAAGTACTATAGATCGAACCAATTCAATTTATATTTTTAAATCTAGTGTAAATATATATGATCACGATGAGTTAGTGTCTTCGGACCAGGCTTCATTCCCCCCAATTTGGAAACCAAAATT</t>
  </si>
  <si>
    <t>TCGGACCAGGCTTCATTCCCC</t>
  </si>
  <si>
    <t>GGAGGCAGCGGTTCATCGATC</t>
  </si>
  <si>
    <t>chr3_1:32585612-32585781</t>
  </si>
  <si>
    <t>Cluster_DE_46619</t>
  </si>
  <si>
    <t>Cluster_46619</t>
  </si>
  <si>
    <t>TCATAGTGCTGGTGGATTATTCCAAAGGGATCGCATTGATCCTGTGTCTCAAATTAATTAACTGGGGTCTATGGGATCATGCGATCTCTTCGGAATTCTCCATATTACTGGCTCTA</t>
  </si>
  <si>
    <t>ATCATGCGATCTCTTCGGAAT</t>
  </si>
  <si>
    <t>chr3_2:46930355-46930477</t>
  </si>
  <si>
    <t>Cluster_DE_48877</t>
  </si>
  <si>
    <t>Cluster_48877</t>
  </si>
  <si>
    <t>TTTTGTTGGGTTAGAACACTGGAGGCAGCGGTTCATCGATCTGTTCCCTGAAAAGCGATAAATATAGCAACAGGAAGCGATCGATAAACCTCTGCATCCAGTGCTTAACCCGCCTCACATT</t>
  </si>
  <si>
    <t>TCGATAAACCTCTGCATCCAG</t>
  </si>
  <si>
    <t>GCTCTCTATGCTTCCGTCATCC</t>
  </si>
  <si>
    <t>chr3_2:55857249-55857432</t>
  </si>
  <si>
    <t>Cluster_DE_96711</t>
  </si>
  <si>
    <t>Cluster_96711</t>
  </si>
  <si>
    <t>miR164b</t>
  </si>
  <si>
    <t>GCGATGTTATGGAATTGTGATGTTGGAATGGCTCAATCTAATAAAAGTTTCCAAACATTTTTGGTTATTTTAATTTGATTGAGCCGTGCCAATATCATATTTTCTTTGTACAAGAG</t>
  </si>
  <si>
    <t>TGTTGGAATGGCTCAATCTAA</t>
  </si>
  <si>
    <t>CACGTGTTCTCCTTCTCCAAC</t>
  </si>
  <si>
    <t>chr6_2:55994474-55994587</t>
  </si>
  <si>
    <t>Cluster_DE_86895</t>
  </si>
  <si>
    <t>Cluster_86895</t>
  </si>
  <si>
    <t>miR166a</t>
  </si>
  <si>
    <t>AGCCATCACTGTAACAAATGTTTGGAACGAACAGAGAAAGAGAAAAGAAAACTACTACCACGATGCACAATATTGAAGAATGTGGAGATAAGGTTGAGTAGCTTATTTCCCAGTTTCTTCAATATCGCACATCTTACTAGTAGTTTTCGTCTTCTCCTTCCTCTGTTTCATTCCAAACATTTGTTGCAGTGATGTAATA</t>
  </si>
  <si>
    <t>TTCCTCTGTTTCATTCCAAACA</t>
  </si>
  <si>
    <t>chr6_1:55523014-55523261</t>
  </si>
  <si>
    <t>Cluster_EVA_132083</t>
  </si>
  <si>
    <t>Cluster_132083</t>
  </si>
  <si>
    <t>GGAAGTTCTCTCAGTTGAGGGGAATGTTGTCTGGCTCGAGGTCACCAACTAGATCCATAATCCCTATAAGATGCTTTTCAAAAAAAGATTAGTTGATTTTTATAATACGAAAAGGGGTTATGGATAATGTGTTAGTGTTGTCGGACCAGGCTTCATTCCCCCCAATTGTTGCTTCCTCTAG</t>
  </si>
  <si>
    <t>GGAATGTTGTCTGGCTCGAGG</t>
  </si>
  <si>
    <t>AGAATGTTGTCTGGTTCGAAA</t>
  </si>
  <si>
    <t>chr8_2:52777128-52777300</t>
  </si>
  <si>
    <t>Cluster_EVA_93238</t>
  </si>
  <si>
    <t>Cluster_93238</t>
  </si>
  <si>
    <t>ACAAGTATTGTTGGACAACTATTTTTAGTGTAGTGGACAAGTAAAGGTGGATGGAAGAAGTACTTCCTCCGTCCACTTTTATTTGTTCACTATACTAAAAATGGATATCCACTTTTACTTGGTC</t>
  </si>
  <si>
    <t>ATTTTTAGTGTAGTGGACAAG</t>
  </si>
  <si>
    <t>GGAATGTTGTTTGGTTCGAAA</t>
  </si>
  <si>
    <t>chr6_2:6944413-6944562</t>
  </si>
  <si>
    <t>Cluster_EVA_95957</t>
  </si>
  <si>
    <t>Cluster_95957</t>
  </si>
  <si>
    <t>AAAGAAAACATTTGTTGAGGGGAATGTTGTTTGGTTCGAAATCATTCAACAAATTAAAGTCCATCTCGATGATCGATGAATTGAATGATTTCGGACCAGGCTTCATTCCCCCCAACTCAAGTTTTTGTTTC</t>
  </si>
  <si>
    <t>chr6_2:42306897-42307177</t>
  </si>
  <si>
    <t>Cluster_EVA_92835</t>
  </si>
  <si>
    <t>Cluster_92835</t>
  </si>
  <si>
    <t>miR166b</t>
  </si>
  <si>
    <t>GACATGTAATATTGTTGAGGAGAATGTCGTCTGGTTCGAGATCTTTCATAAGATGCAATGACAAGTTTTCATATAATGAATGATTTCGGACCAGGCTTCATTCCCCTCAACTCTGATCCAACAAGT</t>
  </si>
  <si>
    <t>TGTTCACTATACTAAAAATGG</t>
  </si>
  <si>
    <t>chr6_2:5674645-5674762</t>
  </si>
  <si>
    <t>Cluster_DE_39181</t>
  </si>
  <si>
    <t>Cluster_39181</t>
  </si>
  <si>
    <t>miR166c</t>
  </si>
  <si>
    <t>TCATAGTGCTGGTGGATTATTCCAAAGGGATCGCATTGATCCTGTGTCCCAAATTAATTAACTGGGGTCTATGGGATCATGCGATCTCTTCGGAATTCTCCATATTACTGGCTCTA</t>
  </si>
  <si>
    <t>GGAATGTTGTCTGGCTCGAAG</t>
  </si>
  <si>
    <t>chr3_1:30190249-30190476</t>
  </si>
  <si>
    <t>Cluster_EVA_20268</t>
  </si>
  <si>
    <t>Cluster_20268</t>
  </si>
  <si>
    <t>GTAGAAAGATCTTCCGCTTTTTTCTGTTTAGTTGGGTTGTTCTTGTGGTTTTCTTGGAGGAAAGGATGATTTTTTGAGAAAATTCACCCCTTTCTCCAAGAAAACCACAAAAGCAACATGACTAAACAGAAAAAGGAAGATCTTTGTACAGGGG</t>
  </si>
  <si>
    <t>TTTCTGTTTAGTTGGGTTGTT</t>
  </si>
  <si>
    <t>GGGATGTTGTgTGGCTCGACA</t>
  </si>
  <si>
    <t>chr1_2:80434286-80434480</t>
  </si>
  <si>
    <t>Cluster_EVA_21255</t>
  </si>
  <si>
    <t>Cluster_21255</t>
  </si>
  <si>
    <t>TGTGTGTGGTGAGTTTGAGGGGGATGTTGTTTGGCTCGACACAATTACTCTCTTGTATGTGTTTATTTATTCGTCATCAAGATTGATGTTGATAACGAATAAATTAAACACAACAAGATATGTAAAAAGGGAGTAAAGGCGTCGGACCAGGCTTCATTCCTCTCAAACAATATTCTACTTCT</t>
  </si>
  <si>
    <t>TCGGACCAGGCTTCATTCCTC</t>
  </si>
  <si>
    <t>TAAGCACTTCCGTCTAATTTC</t>
  </si>
  <si>
    <t>chr1_2:85559916-85560207</t>
  </si>
  <si>
    <t>Cluster_EVA_90916</t>
  </si>
  <si>
    <t>Cluster_90916</t>
  </si>
  <si>
    <t>miR166d</t>
  </si>
  <si>
    <t>TAAGAAGATAAAGAGCCTGCTTTGATAGCCAAGGATGACTGGCCTGAATTCCCATTCAGGAATACATAGTTTGTCTTAATTATTTTCATTTTTTAGTCCGTTTAAAAAAAATATCTCTTTTCTTTCTGTATGGTTTTTTTGACGGTCATCCGAAGTTATCAAAAAAGGCTATTTTTCGTCATGCA</t>
  </si>
  <si>
    <t>TTTGATAGCCAAGGATGACTG</t>
  </si>
  <si>
    <t>AGAATGTCGTCTGGTTCGAGA</t>
  </si>
  <si>
    <t>chr6_1:58402418-58402596</t>
  </si>
  <si>
    <t>Cluster_EVA_127940</t>
  </si>
  <si>
    <t>Cluster_127940</t>
  </si>
  <si>
    <t>miR166f</t>
  </si>
  <si>
    <t>AGAGTAAAGTATTTGTTTATTAGCCAAGGATGACTTGCCTATGTTCAAAACCAATTTTTGAAATTGGGAATTATATTATATAGGCAGTCATCTTGGGCTATATTAACATACTTTTCTCTTCA</t>
  </si>
  <si>
    <t>GGCAGTCATCTTGGGCTATA</t>
  </si>
  <si>
    <t>chr8_2:40569385-40569589</t>
  </si>
  <si>
    <t>Cluster_DE_120905</t>
  </si>
  <si>
    <t>Cluster_120905</t>
  </si>
  <si>
    <t>miR166h</t>
  </si>
  <si>
    <t>TTTTTGCGGCCGCCTCTTATTCGCTTGGTGCAGGTCGGGACCTCATTCGCCGGCGCCGGAAATAATGACGGACGACGGCGGTGTTAATTCTACTAAGTTGTCAACGACGAATATATTTTGATTAGCGGCGAAATTTGGGTCCTGCCTTGCATCAACTGAATTGGAGACAGCTGTGAATTGA</t>
  </si>
  <si>
    <t>TCGCTTGGTGCAGGTCGGGAC</t>
  </si>
  <si>
    <t>GGAATGTTGTTTGGCTCGAGG</t>
  </si>
  <si>
    <t>chr8_2:8590073-8590247</t>
  </si>
  <si>
    <t>Cluster_DE_9944</t>
  </si>
  <si>
    <t>Cluster_9944</t>
  </si>
  <si>
    <t>miR167a</t>
  </si>
  <si>
    <t>GCATTAGCTGGAGTACAAGCTTCCAAAGCTGCAGAAATGAGTTTTTTTTTAAACTGAAAAAAAAAAACTCAATTCTGCAGCTTTAGGAGTTTGTACTCCAGCTAAGTTGT</t>
  </si>
  <si>
    <t>TTCCAAAGCTGCAGAAATGAG</t>
  </si>
  <si>
    <t>GATCATGTGGCAGCCTCACC</t>
  </si>
  <si>
    <t>chr1_1:78820402-78820528</t>
  </si>
  <si>
    <t>Cluster_EVA_101670</t>
  </si>
  <si>
    <t>Cluster_101670</t>
  </si>
  <si>
    <t>miR167d</t>
  </si>
  <si>
    <t>CACCGTGCAGCACTATCAGTTGAAGCTGCCAGCATGATCTAAACTTCCCTTTTTAGTTCAAATATAATATGAGGAAAGATCAGATCATGTGGCAGCCTCACCTGTTGATGCCATCACGAATT</t>
  </si>
  <si>
    <t>TGAAGCTGCCAGCATGATCTA</t>
  </si>
  <si>
    <t>AATTGCTTTTGGAAGTTCAAT</t>
  </si>
  <si>
    <t>chr6_2:61393434-61393624</t>
  </si>
  <si>
    <t>Cluster_DE_11947</t>
  </si>
  <si>
    <t>Cluster_11947</t>
  </si>
  <si>
    <t>miR168a</t>
  </si>
  <si>
    <t>AAATTGGTAATGGGAAGTGGAGAAACAACACTTGCTAAAAGAAGTTCATCAGTGATTCTCTCTTCTTTTGGAGTTTTTTTTAGCAAGAGTTGTTTTCCCTCTTCTCAATTCCGTCTCTC</t>
  </si>
  <si>
    <t>TTTTAGCAAGAGTTGTTTTCCC</t>
  </si>
  <si>
    <t>CCTGCCTTGCATCAACTGAAT</t>
  </si>
  <si>
    <t>chr1_2:944135-944254</t>
  </si>
  <si>
    <t>Cluster_EVA_112352</t>
  </si>
  <si>
    <t>Cluster_112352</t>
  </si>
  <si>
    <t>miR169a</t>
  </si>
  <si>
    <t>TAACTCTAGCTTCCTCGAGCTTTTCTTCCCGGTCCTCGCTTTTCCCGATCTTTGACAAAATTGCCTCTTTTTTATATATATTTAATATATGATGAAAAGAAGAACAATGAATAAGGGAAAAGCGGAGATCGGGAAAAAAAGTTGGAAGAAGTAAGAGTTAGC</t>
  </si>
  <si>
    <t>AAAGCGGAGATCGGGAAAAAAAGT</t>
  </si>
  <si>
    <t>CAGCCAGGGATGACTTGCCGA</t>
  </si>
  <si>
    <t>chr7_2:7876479-7876752</t>
  </si>
  <si>
    <t>Cluster_DE_107664</t>
  </si>
  <si>
    <t>Cluster_107664</t>
  </si>
  <si>
    <t>miR169g</t>
  </si>
  <si>
    <t>AGGAGAGTCATATTGTTTAGTAGCCAAGGATGACTTGCCTGCTCTATAGTCTAAAATGTGTTTAATCACCTTTTAGTTTGGTTTCAGGCAGTCTCCTTAGCTACCTTGACATGCTCTTTTCTTTT</t>
  </si>
  <si>
    <t>TAGCCAAGGATGACTTGCCTG</t>
  </si>
  <si>
    <t>AGCAGGTCATCTTTAGCTGACT</t>
  </si>
  <si>
    <t>chr7_2:5903465-5903618</t>
  </si>
  <si>
    <t>Cluster_DE_107867</t>
  </si>
  <si>
    <t>Cluster_107867</t>
  </si>
  <si>
    <t>ACTAAGTCCTAGTCATGCTTTTCCACAGCTTTCTTGAACTTCTTCTTGCTAAATTTTGATCTCTAAATTGATAATTTTGAGATGAAATTTTTGAAGCTATGAAAGTCCAAGAAAGCTGTGGGAAAAGATGGCAAGCTTTGGACTT</t>
  </si>
  <si>
    <t>TTCCACAGCTTTCTTGAACTT</t>
  </si>
  <si>
    <t>chr7_2:6589278-6589435</t>
  </si>
  <si>
    <t>Cluster_EVA_117693</t>
  </si>
  <si>
    <t>Cluster_117693</t>
  </si>
  <si>
    <t>miR169n</t>
  </si>
  <si>
    <t>GCTAAGGCAACTCAAACACATCTAGTTGTAGCCCGTCTATTAATTAATGACAATTATTTTCGCAATTGGTTTCGCATTGCCAAGAGGTATCGATTCTGATAAGCCCTAATAAAGGTATGGCAATTCTATTAAGTAGAATCGCCATATATCCCCTTTATTAATTCGGATCGATGTTAAAATCTCCTGGCAATGTGAAACCAGCTGCAAAGGTGATTAATGTAACTAGTAGAGTGGCCACAACTAGATGTGTTTTATATGTTGAAAAAA</t>
  </si>
  <si>
    <t>TAGAGTGGCCACAACTAGATG</t>
  </si>
  <si>
    <t>TAGCCAAGGATGACTTGCCTA</t>
  </si>
  <si>
    <t>chr8_1:5472347-5472603</t>
  </si>
  <si>
    <t>Cluster_DE_31982</t>
  </si>
  <si>
    <t>Cluster_31982</t>
  </si>
  <si>
    <t>miR171a</t>
  </si>
  <si>
    <t>ATTTTAATTCTTCAAACGAGATATTGGTGCGGTTCAATTAGAAAGCACACTTCTTTATATATAGAACTTCGTTATTTAATTGAGCCGTGCCAATATCACGTATAATATCTTTTTTTTT</t>
  </si>
  <si>
    <t>ATATTGGTGCGGTTCAATTAG</t>
  </si>
  <si>
    <t>TGATTGAGCCGTGCCAATATC</t>
  </si>
  <si>
    <t>chr2_2:35377385-35377471</t>
  </si>
  <si>
    <t>Cluster_DE_102496</t>
  </si>
  <si>
    <t>Cluster_102496</t>
  </si>
  <si>
    <t>miR171b</t>
  </si>
  <si>
    <t>CAGGTAAAATTATGGATGTGTGACAGAAGAGAGTGAGCACACATGGTTCTTTCATGGATTATTCCCCATGTTTAAAAGCTCTGCGTGCTCACGCTCTATCTGTCACACACCAAAACTCTTTATCTTT</t>
  </si>
  <si>
    <t>TGACAGAAGAGAGTGAGCAC</t>
  </si>
  <si>
    <t>AGATATTGATGTGGCTCAATC</t>
  </si>
  <si>
    <t>chr7_1:42088642-42088927</t>
  </si>
  <si>
    <t>Cluster_DE_108858</t>
  </si>
  <si>
    <t>Cluster_108858</t>
  </si>
  <si>
    <t>TTGGACAAGTCGAAATCATTGATTTGTCGATTGGACTTGAGTTTAGCCCAATGTTCATTCAACATATATCGAGATTAAAAAAATGAACATTAGACCTGACTCAAGTCCAATGGGTAAATCAGAAATTGAAAATTGCTCAAAT</t>
  </si>
  <si>
    <t>GATTTGTCGATTGGACTTGAG</t>
  </si>
  <si>
    <t>AGATATTGATGCGGCTCAATC</t>
  </si>
  <si>
    <t>chr7_2:14633341-14633519</t>
  </si>
  <si>
    <t>Cluster_DE_173074</t>
  </si>
  <si>
    <t>Cluster_173074</t>
  </si>
  <si>
    <t>GGCATAAGTAGCTTCTGAATTATGATCGAAGTTTCAATGACATACTTTAATTTAATAGGGTCCTAATTAAATTAAGTTGTGTCGCTGAAATTTCGATCATAATTCCGGAGATATTCATGCTTT</t>
  </si>
  <si>
    <t>TATGATCGAAGTTTCAATGAC</t>
  </si>
  <si>
    <t>TTGAGCCGCGCCAATATCACG</t>
  </si>
  <si>
    <t>chr12_1:17146533-17146764</t>
  </si>
  <si>
    <t>Cluster_DE_179929</t>
  </si>
  <si>
    <t>Cluster_179929</t>
  </si>
  <si>
    <t>TTCAAATGGATGAATACACGAGATATTGGTGCGGTTCAATGAGAAAGCAGTACTTGAGAACATTTTGAGTCTACTTTTTGATTGAGCCGCGCCAATATCACGTGTAGCTAAAATCTTTAACT</t>
  </si>
  <si>
    <t>CCAAAGTCCGATTATATCAAC</t>
  </si>
  <si>
    <t>chr12_2:10616325-10616452</t>
  </si>
  <si>
    <t>Cluster_DE_25866</t>
  </si>
  <si>
    <t>Cluster_25866</t>
  </si>
  <si>
    <t>TTCCTATCCTCCTCAGATCTG</t>
  </si>
  <si>
    <t>chr2_1:37510511-37510593</t>
  </si>
  <si>
    <t>Cluster_EVA_33729</t>
  </si>
  <si>
    <t>Cluster_33729</t>
  </si>
  <si>
    <t>GTGCCTCTGTCTTTCGACACG</t>
  </si>
  <si>
    <t>chr2_2:35377388-35377467</t>
  </si>
  <si>
    <t>Cluster_DE_103865</t>
  </si>
  <si>
    <t>Cluster_103865</t>
  </si>
  <si>
    <t>miR171d</t>
  </si>
  <si>
    <t>GTTGCAAGGTATATCATACGAGATGTTGGTGCGGTTCAATGAGAAAGCAGTTGTTAAATAAGTTTTGACCCTACTTTTTGATTGAGCCGTGCCAATATCACGTGTCGCTACTCTATAAATTC</t>
  </si>
  <si>
    <t>TTGAGCCGTGCCAATATCACG</t>
  </si>
  <si>
    <t>TCCTCCTATTATTAAACTCTTCTT</t>
  </si>
  <si>
    <t>chr7_1:49821399-49821580</t>
  </si>
  <si>
    <t>Cluster_DE_173264</t>
  </si>
  <si>
    <t>Cluster_173264</t>
  </si>
  <si>
    <t>TTTAAATGGATGAATACACGAGATATTGGTGCGGTTCAATGAGAAAGCAGTACTTGAGAACATTTTGAGTCTACTTTTTGATTGAGCCGCGCCAATATCACGTGTAGCTAAAATCTTTAATT</t>
  </si>
  <si>
    <t>AGATATTGGTGCGGTTCAATG</t>
  </si>
  <si>
    <t>AGGATGACTTAAATTTTCACC</t>
  </si>
  <si>
    <t>chr12_1:17940732-17940906</t>
  </si>
  <si>
    <t>Cluster_DE_178801</t>
  </si>
  <si>
    <t>Cluster_178801</t>
  </si>
  <si>
    <t>TATAAAGTCCTATCATATTTTTCCACAGCTTTCTTGAACTTCTTTTTTGCTTGAATTTTCATCTAATTGGTAATTACTAATTATTATCAGAAAATCGCTAATTTCTGACAAATTATGTCTAGACGGAATTTTGCTCATGGTAACATGAAATTCATCGTAAATGTTATTGACTAGCCAAATTCTGATGAATTTCGTTGGAAATTAGCGATTTTCTGATAGCGGATGAGATTAAGCTATGAAAGTTCAAGAAAGTTGTGGGAAAACATGGTGAATTTAGGACTT</t>
  </si>
  <si>
    <t>chr12_2:6883844-6884108</t>
  </si>
  <si>
    <t>Cluster_DE_96003</t>
  </si>
  <si>
    <t>Cluster_96003</t>
  </si>
  <si>
    <t>GAAAGGTTGGTGATAATTGTTGACAGAAGATAGAGAGCACTAATGATGATATGCTAATTTCATTCAATTTGGGCAGCAAAAGCATCTCACTTCATTTGTGCTCTCTATGCTTCTGTCATCACCTTCACCCTCTTTCGTTT</t>
  </si>
  <si>
    <t>GCTCTCTATGCTTCTGTCATC</t>
  </si>
  <si>
    <t>chr6_2:53961672-53961799</t>
  </si>
  <si>
    <t>Cluster_DE_103849</t>
  </si>
  <si>
    <t>Cluster_103849</t>
  </si>
  <si>
    <t>miR171e</t>
  </si>
  <si>
    <t>ACGTTTAGGAAGATATATATAGATATTGATGTGGCTCAATCTGAAGACATGGCTAAATATGTAATTAGCCATGTGATTTTGGATTGAGCCGCGTCAATATCTCTCTCTTCCTATTTCCAGTTAC</t>
  </si>
  <si>
    <t>TTGAGCCGCGTCAATATCTCT</t>
  </si>
  <si>
    <t>AGATGTTGGTGCGGTTCAATG</t>
  </si>
  <si>
    <t>chr7_1:49777427-49777623</t>
  </si>
  <si>
    <t>Cluster_DE_111031</t>
  </si>
  <si>
    <t>Cluster_111031</t>
  </si>
  <si>
    <t>ACGTTTAGGAAGATATATATAGATATTGATGCGGCTCAATCTGAAGACATGGCTAAATATGTAATTAGCCATGTGATTTTAGATTGAGCCGCGTCAATATCTCTCTCTTCCTATTTCCAGTTAC</t>
  </si>
  <si>
    <t>ACTCTCTCTGCTTCTGCCAATT</t>
  </si>
  <si>
    <t>chr7_2:49638509-49638621</t>
  </si>
  <si>
    <t>Cluster_DE_158143</t>
  </si>
  <si>
    <t>Cluster_158143</t>
  </si>
  <si>
    <t>miR172a</t>
  </si>
  <si>
    <t>TACAGTTGTTATTTGCAGCTGCAGCATCATCAAGATTCACATAAAATAGAAATAATGTGGAGTAGAAAAAAAAATAAAGTTGCTTCTAAATTATGTCTCCATATTATTATTTTTTTGAAAATGAGAATCTTGATGATGCTGCATCGGCAAATTATGACTTTTTT</t>
  </si>
  <si>
    <t>AGAATCTTGATGATGCTGCAT</t>
  </si>
  <si>
    <t>AACATCTCCAGCCATATTTGA</t>
  </si>
  <si>
    <t>chr11_1:6005127-6005407</t>
  </si>
  <si>
    <t>Cluster_DE_157787</t>
  </si>
  <si>
    <t>Cluster_157787</t>
  </si>
  <si>
    <t>miR172b</t>
  </si>
  <si>
    <t>TAGCCTTTGTATGTCAAAGATTGCAACACACCTGAATCGTCAAATATTTTTTAATATATATTTGTTGATTCAGGTTTGTATGCAAACTATGACGTATTTTAAAGGAT</t>
  </si>
  <si>
    <t>TTGCAACACACCTGAATCGTC</t>
  </si>
  <si>
    <t>GCAGCATCATCAAGATTCACA</t>
  </si>
  <si>
    <t>chr11_1:4506913-4507014</t>
  </si>
  <si>
    <t>Cluster_DE_148578</t>
  </si>
  <si>
    <t>Cluster_148578</t>
  </si>
  <si>
    <t>miR172k</t>
  </si>
  <si>
    <t>CACAGTCGTTGTTTGCAAATGCAGCACTATTAAGATTCTCAAATATTCGACATTAAAATGCAATTAAATGTGAATCTTGATGATGCTGCATTAGCAATAACCGACTAAAGA</t>
  </si>
  <si>
    <t>TGAATCTTGATGATGCTGCAT</t>
  </si>
  <si>
    <t>CAAGGATGACTTGCCGACTTT</t>
  </si>
  <si>
    <t>chr10_1:59132228-59132384</t>
  </si>
  <si>
    <t>Cluster_DE_116478</t>
  </si>
  <si>
    <t>Cluster_116478</t>
  </si>
  <si>
    <t>miR1919</t>
  </si>
  <si>
    <t>GTCACATCTTCCGTTAGTCCTGTCGCAGATGACTTTCGCCCTTCTCATTCAGCCCCTTTCTCTAAATCTAATTAATTTGATTTCAATGTGGTAGGACGAGAGTCATCTGTGACAGGATAATGCAAGATCTAGTTAT</t>
  </si>
  <si>
    <t>TGTCGCAGATGACTTTCGCCC</t>
  </si>
  <si>
    <t>TGTCGCAGATGACTTTCcCC</t>
  </si>
  <si>
    <t>chr8_1:41046979-41047109</t>
  </si>
  <si>
    <t>Cluster_DE_116481</t>
  </si>
  <si>
    <t>Cluster_116481</t>
  </si>
  <si>
    <t>TTCACATCTTCTGGTAGTCCTGTCGCAGATGACTTTCTCCCTTCTCATTCAGCCCCTTTCTCTAAATCTAATTAATTTGATTTCAATGTGGTAGGACGAGAGTCATCTGTGACAGGATAATGGAAGATCTAGTTAT</t>
  </si>
  <si>
    <t>ACGAGAGTCATCTGTGACAGG</t>
  </si>
  <si>
    <t>CuTCGAAGATGGACTAAACATC</t>
  </si>
  <si>
    <t>chr8_1:41060835-41060988</t>
  </si>
  <si>
    <t>Cluster_DE_123475</t>
  </si>
  <si>
    <t>Cluster_123475</t>
  </si>
  <si>
    <t>TTCACATCTTCCGGTAGTCCTGTCGCAGATGACTTCCGCCCTTCTCATTCAGCCCCTTTCTCTAAATCTAATTAATTTGAATTCAATGTGGTAGGACGAGAGTCATCTGTGACAGGATAATGGAAGATCTAGTTAT</t>
  </si>
  <si>
    <t>ACGAGAGCCATCTGTGACAGG</t>
  </si>
  <si>
    <t>chr8_2:38567213-38567466</t>
  </si>
  <si>
    <t>Cluster_DE_123530</t>
  </si>
  <si>
    <t>Cluster_123530</t>
  </si>
  <si>
    <t>TTCACATCTTCCGTTAGTCCTGTCGCAGATGACTTTCGCCCTTCTCATTCAGCTCCTTTCTCTAAATCTAATTAATTTGAATTCAATGTGGTAGGACGAGAGTCATCTGTGACAGGATAATGGAAGATCTAGTTAT</t>
  </si>
  <si>
    <t>AATGTTGATGCAAGTGATGC</t>
  </si>
  <si>
    <t>chr8_2:38786511-38786638</t>
  </si>
  <si>
    <t>Cluster_DE_112797</t>
  </si>
  <si>
    <t>Cluster_112797</t>
  </si>
  <si>
    <t>miR1919a</t>
  </si>
  <si>
    <t>ACAGAGTGCTTAGAAACATCATTGAGTGCAGCGTTGATGACATATTTGAGAATTTCTGTATTTTGGCCTTTCTCATTTTTCATCAACGCTACACTCAATCATGTTTTTAATTCTCTGAAGG</t>
  </si>
  <si>
    <t>ATTGAGTGCAGCGTTGATGAC</t>
  </si>
  <si>
    <t>chr7_2:56277115-56277325</t>
  </si>
  <si>
    <t>Cluster_DE_121536</t>
  </si>
  <si>
    <t>Cluster_121536</t>
  </si>
  <si>
    <t>miR1919c</t>
  </si>
  <si>
    <t>ATTTTTGTTTAATTTTGAGGGGAATGTTGTTTGGCTCGAGGCCACCAACTTCATCTAATGTAAGCAACTCTTGTTAGTGTCGTCGGACCAGGCTTCATTCCCCTCAAAATATCGCTTCCTCTT</t>
  </si>
  <si>
    <t>chr8_2:11251201-11251376</t>
  </si>
  <si>
    <t>Cluster_DE_123468</t>
  </si>
  <si>
    <t>Cluster_123468</t>
  </si>
  <si>
    <t>TTCAAATCTTCCGGTAGTCCTGTCGCAGATGACTTTCGCCCTTCTATGGAACCATCATTCAGCCCCTTTCTCTAAATCTAATTAATTTGAATTCAATGTGGTTGGACGAGAGTCATCTGTGACAGGATAATGGAAGATCTAGTTAT</t>
  </si>
  <si>
    <t>TGTCGCAGATGACTTCCGCCC</t>
  </si>
  <si>
    <t>chr8_2:38547414-38547633</t>
  </si>
  <si>
    <t>Cluster_DE_123481</t>
  </si>
  <si>
    <t>Cluster_123481</t>
  </si>
  <si>
    <t>TTCACATCTTCCGGTAGTCCTGTCGCAGATGACTTTCGCCCTTCTCATTCAGCCCCTTTCTCTAAATCTAATTAATTTGAATTCAATGTGGTAGGACGAGAGCCATCTGTGACAGGATAATGGAAGATGTAGTTAT</t>
  </si>
  <si>
    <t>chr8_2:38640986-38641182</t>
  </si>
  <si>
    <t>Cluster_DE_126457</t>
  </si>
  <si>
    <t>Cluster_126457</t>
  </si>
  <si>
    <t>miR2111b</t>
  </si>
  <si>
    <t>AAAAGATGTCACCATCCGACAATGTTGATGCAAGTGATGCAGGGCCTGATGGGTGAACAATGGATTTCTACCAAAGTTCTTGGGATTTCACCAGTACAGTCATCATGGAAGCCCTACATCACTACCATCAACATTGTTAGATGGTGAGATCAAGTAA</t>
  </si>
  <si>
    <t>ATCACTACCcTCAACATTGT</t>
  </si>
  <si>
    <t>TAATCTGCATCCTGAGGTTTu</t>
  </si>
  <si>
    <t>chr8_2:49448957-49449099</t>
  </si>
  <si>
    <t>Cluster_EVA_137390</t>
  </si>
  <si>
    <t>Cluster_137390</t>
  </si>
  <si>
    <t>AATCCAAGATTTTGTTGAGGAGAATGTTGTCTGGTTCGAAATCATTCTTTTTGAAAAGTCAGTGGTGAATCCAATCACAGTGTTTCTGGGTCGTTGAACCTTATATATTTACATAAAACAAGTACAATATATATATTCTACAACCTACGATTATCGTCTAAATTCTAGATCTGTCATTGATTAGGATTGATCAATCAATTTGATGAGTGATTTCGGACCAGGCTTCATTCCCCCCAACTCTAAGAGTTTCCAT</t>
  </si>
  <si>
    <t>chr9_1:68635507-68635739</t>
  </si>
  <si>
    <t>Cluster_DE_73451</t>
  </si>
  <si>
    <t>Cluster_73451</t>
  </si>
  <si>
    <t>miR319a</t>
  </si>
  <si>
    <t>ATCTGGTAACACTGGCACCAAATCTTTCAATAATGGTGTGATCAATGTAGTTTTAACAATTAATTTTTTTTTCTAGATTGATCATTCCGTTGTTGAAAGATTTGTTGCCAGTGGAAAGGCATGC</t>
  </si>
  <si>
    <t>ATTCCGTTGTTGAAAGATTTG</t>
  </si>
  <si>
    <t>AGAGCTTCCTTTAGTCCACTC</t>
  </si>
  <si>
    <t>chr5_1:59215472-59215612</t>
  </si>
  <si>
    <t>Cluster_DE_89840</t>
  </si>
  <si>
    <t>Cluster_89840</t>
  </si>
  <si>
    <t>chr6_2:5674639-5674786</t>
  </si>
  <si>
    <t>Cluster_DE_182598</t>
  </si>
  <si>
    <t>Cluster_182598</t>
  </si>
  <si>
    <t>miR319j</t>
  </si>
  <si>
    <t>ATTTTGTATAATATATGTAGAGAGCTTTCTTTAGTCCACATAAAGGGGGCAGTATGGTTCAATTAGCTGCTGACTCATTCACACAAATGCTAAGGTTTTGAGAGTTATAAGAAAGAAAGACCTTAGTAACTGAGTGAATGATGCGGTAGACTGATTGAATCTTAAGTTTCTTTTGCTTGGACTGAAGGGAGCTCCCTTTTCATAATTACTTGCTAAT</t>
  </si>
  <si>
    <t>TTGGACTGAAGGGAGCTCCCT</t>
  </si>
  <si>
    <t>AGTCCCTTATATACCTTCATCTTT</t>
  </si>
  <si>
    <t>chr12_2:59699168-59699348</t>
  </si>
  <si>
    <t>Cluster_DE_130134</t>
  </si>
  <si>
    <t>Cluster_130134</t>
  </si>
  <si>
    <t>miR390</t>
  </si>
  <si>
    <t>AAATGCATGGAGAATCTGTAAAGCTCAGGAGGGATAGCGCCATGGATGACTCAATTGATCTTTTTGCACATCTCTAGCGCTATCCATCCTGAGTTTTACGGCTTTTTTACGCTCATTT</t>
  </si>
  <si>
    <t>AAGCTCAGGAGGGATAGCGCC</t>
  </si>
  <si>
    <t>CATGGTCTTTTCTTTCAAAAATAT</t>
  </si>
  <si>
    <t>chr9_1:15917621-15917744</t>
  </si>
  <si>
    <t>Cluster_DE_143625</t>
  </si>
  <si>
    <t>Cluster_143625</t>
  </si>
  <si>
    <t>GAAACTCCTTCAAATAGAGCCAAATAGTTCTACGAATTCTAAGTTGATCCTCACTAGCACCACAAAGATTTTTTTTTCAGTTTCAAAAAACATATTCTGTGTGGTTCTGATGAGGATCAACTTAGAATTCTTGGAACTATTTTGCTCTACTTGAAGGAGTTTCTG</t>
  </si>
  <si>
    <t>TTAGAATTCTTGGAACTATTTTGC</t>
  </si>
  <si>
    <t>CGCTATCCATCTTGAGTTTTA</t>
  </si>
  <si>
    <t>chr10_1:6364637-6364793</t>
  </si>
  <si>
    <t>Cluster_DE_146877</t>
  </si>
  <si>
    <t>Cluster_146877</t>
  </si>
  <si>
    <t>ATTGGTATAGAGAATCTATAAAGCTCAGGAGGGATAGCACCATGAATACATCTTAATAACTATCTATAGCGCTATCCATCTTGAGTTTTATGGCTTCTTCATGCTCGCTT</t>
  </si>
  <si>
    <t>AAGCTCAGGAGGGATAGCACC</t>
  </si>
  <si>
    <t>ACCCTAGTGTCCCTTATATAATCT</t>
  </si>
  <si>
    <t>chr10_1:53534416-53534589</t>
  </si>
  <si>
    <t>Cluster_DE_137587</t>
  </si>
  <si>
    <t>Cluster_137587</t>
  </si>
  <si>
    <t>miR390.2</t>
  </si>
  <si>
    <t>AAATGCATGGAGAATCTGTAAAGCTCAGGAGGGATAGCGCCATGGATGACTCAATTTGATCTTTTTGCACATCTCTAGCGCTATCCATCCTGAGTTTTACGGCTTTTTCACGCTCATTT</t>
  </si>
  <si>
    <t>GATGAACCTGGTTCTGATACC</t>
  </si>
  <si>
    <t>chr9_2:23432952-23433089</t>
  </si>
  <si>
    <t>Cluster_DE_128254</t>
  </si>
  <si>
    <t>Cluster_128254</t>
  </si>
  <si>
    <t>miR390d</t>
  </si>
  <si>
    <t>ATACTGTGTTAGGCTAATGATAATCTGCATCCTGAGGTTTAGATCAATTTCTAATTTACTGAATCTAGTCCTTGGGATGCAGATTATCTTTACCTCACTAACAGTGCA</t>
  </si>
  <si>
    <t>GTCCTTGGGATGCAGATTATC</t>
  </si>
  <si>
    <t>CGCTATCCATCCTGAGTTTTA</t>
  </si>
  <si>
    <t>chr9_1:7679601-7679747</t>
  </si>
  <si>
    <t>Cluster_DE_136570</t>
  </si>
  <si>
    <t>Cluster_136570</t>
  </si>
  <si>
    <t>miR530</t>
  </si>
  <si>
    <t>AAACAAGAGACATTTTTATCTGCATTTGCACCTGCACCTTAGTGAACGAATTTGTTAGCGTATAATTCGTGCAGAAAGGTGTTGGTGCTCATGCAGACAAAAATGGTATCTTGGCCT</t>
  </si>
  <si>
    <t>TGCATTTGCACCTGCACCTTA</t>
  </si>
  <si>
    <t>chr9_2:17809923-17810179</t>
  </si>
  <si>
    <t>Cluster_DE_32653</t>
  </si>
  <si>
    <t>Cluster_32653</t>
  </si>
  <si>
    <t>miR393b</t>
  </si>
  <si>
    <t>CTATGAAACAGTAACTTTGATATTGGCCTGGTTCACTCAGACAACAAAATGAAACTATATTTAAATGGTGGAGTTTCCATTTTCCGTTTGATTGAGCCGTGCCAATATCTCAGTTTCTCTTTCTCTTTC</t>
  </si>
  <si>
    <t>TATTGGCCTGGTTCACTCAGA</t>
  </si>
  <si>
    <t>TCCAAAGGGATCGCATTGATCC</t>
  </si>
  <si>
    <t>chr2_2:37758282-37758472</t>
  </si>
  <si>
    <t>Cluster_DE_46282</t>
  </si>
  <si>
    <t>Cluster_46282</t>
  </si>
  <si>
    <t>miR393d</t>
  </si>
  <si>
    <t>TTATAAGAGAAACAGTGGTTGGGCTACTCTCTATTGGCATGCACCTATATATTTAAGCTGACATGCCAAAGGAGAGCTGCCCTGTTACTGTCTCTGCTTAATGT</t>
  </si>
  <si>
    <t>TGCCAAAGGAGAGCTGCCCTG</t>
  </si>
  <si>
    <t>chr3_2:45622875-45622954</t>
  </si>
  <si>
    <t>Cluster_DE_107865</t>
  </si>
  <si>
    <t>Cluster_107865</t>
  </si>
  <si>
    <t>miR396</t>
  </si>
  <si>
    <t>AAATGACCCTTTTTGTGTTTTTCCACAGCTTTCTTGAACTGCATCTAATTACAATTTCAATTCACAAAATGAAAAATTGATTCATATTGTTGTTGCGGTTCAATAAGGCTGTGGGAAGATACAGATAGGATCAAACAG</t>
  </si>
  <si>
    <t>TTCCACAGCTTTCTTGAACTG</t>
  </si>
  <si>
    <t>GTCCAAGAAAGCTGTGGGAAA</t>
  </si>
  <si>
    <t>chr7_2:6579157-6579423</t>
  </si>
  <si>
    <t>Cluster_DE_178515</t>
  </si>
  <si>
    <t>Cluster_178515</t>
  </si>
  <si>
    <t>miR396a</t>
  </si>
  <si>
    <t>GCTTCTTTATATTCATTCCCCTTCTCAAAATTGCAAGAACCTATAATATTTTGAAATATTCAAACTTAAATATACTGGAATATTATAGGTCTTGCAATTCTGAGAAGGGAAATGAGGACATAAAGATTT</t>
  </si>
  <si>
    <t>CTTCTCAAAATTGCAAGAACCT</t>
  </si>
  <si>
    <t>GTTCAAGAAAGTTGTGGGAAA</t>
  </si>
  <si>
    <t>chr12_2:6010724-6010812</t>
  </si>
  <si>
    <t>Cluster_DE_107669</t>
  </si>
  <si>
    <t>Cluster_107669</t>
  </si>
  <si>
    <t>miR396b</t>
  </si>
  <si>
    <t>ATGAAAAGAGTCTTATTTGGTAGCCAAGGATGACTTGCCTGCACCACTTCTGAAAAGATCTTTCATATGTTCTTTCGTTCTTGAAGTCAAGCAGGTCATCTTTAGCTGACTTGACAAGCTCTTCTCTTTCA</t>
  </si>
  <si>
    <t>GTTCAATAAGGCTGTGGGAAG</t>
  </si>
  <si>
    <t>chr7_2:5911073-5911347</t>
  </si>
  <si>
    <t>Cluster_DE_111276</t>
  </si>
  <si>
    <t>Cluster_111276</t>
  </si>
  <si>
    <t>miR397</t>
  </si>
  <si>
    <t>ATTCAAAGTGAGAAATTCTATTGACAGAAGAGAGAGAGTACAATCTGTCATCAGCAAAATGATATTGTTGTTTGTTGGAATGTACTCTCTCTGCTTCTGCCAATTGAAACTATAATGGATCCTCA</t>
  </si>
  <si>
    <t>TTGACAGAAGAGAGAGAGTAC</t>
  </si>
  <si>
    <t>CATCAACGCTACACTCAATCA</t>
  </si>
  <si>
    <t>chr7_2:50533128-50533212</t>
  </si>
  <si>
    <t>Cluster_EVA_47781</t>
  </si>
  <si>
    <t>Cluster_47781</t>
  </si>
  <si>
    <t>miR398</t>
  </si>
  <si>
    <t>GAACAATGGTGCACCCCAAAGGAGTGTGCCTAAGAACACAGGTGTATTTTAGTCTTCTCCTGTTTTGGACCCAAAATATGCTTGTGTTCTCAGGTCACCCCTTTGGGATCACCTTGCTTTTTT</t>
  </si>
  <si>
    <t>TGTGTTCTCAGGTCACCCCTT</t>
  </si>
  <si>
    <t>TTGTGGGTGGGGTGGAAAGATT</t>
  </si>
  <si>
    <t>chr3_2:42527292-42527389</t>
  </si>
  <si>
    <t>Cluster_DE_44926</t>
  </si>
  <si>
    <t>Cluster_44926</t>
  </si>
  <si>
    <t>miR399b</t>
  </si>
  <si>
    <t>AAATAACCTTAACTTAAAAGAATCCAGTGGGCAAAGCTTTTGTTGCCCAAGGCAAAACTAGTTTATGCTCACAACTTATGTCCAATGGGCAACAAAAGTTTTGTCCATTGGATTTTCTTAAGCAAGGTCATTTCAT</t>
  </si>
  <si>
    <t>AAAGTTTTGTCCATTGGATTTT</t>
  </si>
  <si>
    <t>GGGCTACTCTCTATTGGCATG</t>
  </si>
  <si>
    <t>chr3_2:37520465-37520611</t>
  </si>
  <si>
    <t>Cluster_DE_167894</t>
  </si>
  <si>
    <t>Cluster_167894</t>
  </si>
  <si>
    <t>miR403</t>
  </si>
  <si>
    <t>TGTTGGTCCTTACCATTCTGTTATACAGAGAAACCGCTGTCGAGTCTGATAAAAAAATTTGGTCTTCTCATACTCCACGGCGTTTCTCTGTATAACCA</t>
  </si>
  <si>
    <t>ACaGCGTTTCTCTGTATAACC</t>
  </si>
  <si>
    <t>CGTTTGTGCGTGAATCTAACA</t>
  </si>
  <si>
    <t>chr11_2:16280465-16280612</t>
  </si>
  <si>
    <t>Cluster_DE_16895</t>
  </si>
  <si>
    <t>Cluster_16895</t>
  </si>
  <si>
    <t>TCAGGAAGAGGCATATTTCACGTTTGTGCGTGAATCTAACAACCCTTTTCATCAGAAAAACTGTTGTTGTTTGCTAGATTCACGCACAAACTCGTAATATGTATTTTTCGAATA</t>
  </si>
  <si>
    <t>CTAGATTCACGCACAAACTCG</t>
  </si>
  <si>
    <t>ACCCATGTACTGCTTTGTGAAATu</t>
  </si>
  <si>
    <t>chr1_2:71760339-71760415</t>
  </si>
  <si>
    <t>Cluster_DE_42971</t>
  </si>
  <si>
    <t>Cluster_42971</t>
  </si>
  <si>
    <t>CATCCCACCACTCTGCTAGAGATCCCCTGGAGAATTGATTGTTAAAACAAATTCCAAAAGTAACTTAGAATTCTTGGGCATACTTGGAACTTTTTTAGCCATCAGTTCTTGAGAGGGATTTTTGGCGAATTGGGGGATGTGT</t>
  </si>
  <si>
    <t>GATCCCCTGGAGAATTGATTG</t>
  </si>
  <si>
    <t>chr3_2:8060110-8060290</t>
  </si>
  <si>
    <t>Cluster_DE_60577</t>
  </si>
  <si>
    <t>Cluster_60577</t>
  </si>
  <si>
    <t>AGCTTGACCAAAATTCTTCTTCCCCAGTCCAGGCATTCCAACAGTTGATAACATCTAGATCTGCCAATCCTTTGTATTTTTGTTCTTCTGTTTTTCACATGACATCTTCAAAACCCACTATGAGCTTCATTATGAGCTATGAAATGGTGAGTTTTGATGATGTCATGCCTAAAATAGGATTAATGAAAGTATTAGTAAAAAGGTGTTCAAATCTGGAGGTTATGTTAAGCTGGTGGTATGCTTTGACTGGGAAAGATGACTTAGGTCAA</t>
  </si>
  <si>
    <t>TCCCCAGTCCAGGCATTCCAAC</t>
  </si>
  <si>
    <t>chr4_2:4761273-4761559</t>
  </si>
  <si>
    <t>Cluster_DE_6067</t>
  </si>
  <si>
    <t>Cluster_6067</t>
  </si>
  <si>
    <t>AATCTTTCAATAATGGTGTGA</t>
  </si>
  <si>
    <t>chr1_1:63893757-63893833</t>
  </si>
  <si>
    <t>Cluster_EVA_26797</t>
  </si>
  <si>
    <t>Cluster_26797</t>
  </si>
  <si>
    <t>TAGTATGCTAAACTACCAGATAAGCACTTCCGTCTAATTTCTAAAAGGTGGTCAAGGGAACGAGGTGGTGAAACACATGTGACTTGACACAACTTTCAGAAATTAGACTGAAGTGCTGATCTGGTTTCTTATATACAGTAT</t>
  </si>
  <si>
    <t>AATTAGACTGAAGTGCTGATC</t>
  </si>
  <si>
    <t>chr2_1:35800407-35800512</t>
  </si>
  <si>
    <t>Cluster_EVA_27</t>
  </si>
  <si>
    <t>Cluster_27</t>
  </si>
  <si>
    <t>TCCCTATCCTCCTTAGATACG</t>
  </si>
  <si>
    <t>chr1_1:2426892-2426968</t>
  </si>
  <si>
    <t>Cluster_EVA_43632</t>
  </si>
  <si>
    <t>Cluster_43632</t>
  </si>
  <si>
    <t>TGATGGAGAAGTAGACATGGCGTGATATTGGTTCGGCTCACTAATTTCTGATTCATGAAACAGATTAGAGATGAGCCGAACCAATATCACTCTTGTATTCTTCTTCATACGTA</t>
  </si>
  <si>
    <t>CGTGATATTGGTTCGGCTCACT</t>
  </si>
  <si>
    <t>chr3_1:44241377-44241477</t>
  </si>
  <si>
    <t>Cluster_DE_10089</t>
  </si>
  <si>
    <t>Cluster_10089</t>
  </si>
  <si>
    <t>miR408</t>
  </si>
  <si>
    <t>ATACGGTGTGGTATGGATAGACGGGGACGAGACAGAGCATGAGATGTGCAATTTTTACTTGCCTATTCCATGCACTGCCTCTTCCCTGGCTCTCCTCTCCCCACAATCCCT</t>
  </si>
  <si>
    <t>TGCACTGCCTCTTCCCTGGCT</t>
  </si>
  <si>
    <t>TACAGCCAAGGATGACTTGCC</t>
  </si>
  <si>
    <t>chr1_1:79357814-79357982</t>
  </si>
  <si>
    <t>Cluster_EVA_8862</t>
  </si>
  <si>
    <t>Cluster_8862</t>
  </si>
  <si>
    <t>GTCATCCGAAGTTATCAAAAA</t>
  </si>
  <si>
    <t>chr1_1:79357813-79357891</t>
  </si>
  <si>
    <t>Cluster_DE_19723</t>
  </si>
  <si>
    <t>Cluster_19723</t>
  </si>
  <si>
    <t>miR408a</t>
  </si>
  <si>
    <t>TTCCAAAGCTGCAGAAATGAGT</t>
  </si>
  <si>
    <t>ACAGGGACGAGGCAGCGCATG</t>
  </si>
  <si>
    <t>chr1_2:83102661-83102745</t>
  </si>
  <si>
    <t>Cluster_EVA_8647</t>
  </si>
  <si>
    <t>Cluster_8647</t>
  </si>
  <si>
    <t>chr1_1:78820391-78820485</t>
  </si>
  <si>
    <t>Cluster_DE_100815</t>
  </si>
  <si>
    <t>Cluster_100815</t>
  </si>
  <si>
    <t>miR408b</t>
  </si>
  <si>
    <t>AAATGGTCCTTTTTGTTTTTTTCCACAGCTTTCTTGAACTGCATCTAATTACAATTTCAATTCACAAAATGAATAATTGATTCATATTGTTGTTGCGGTTCAATAAGGCTGTGGGAAGATACAGATAGGGTCAAACAG</t>
  </si>
  <si>
    <t>ACGGGGACGAGACAGAGCATG</t>
  </si>
  <si>
    <t>chr7_1:8766531-8766776</t>
  </si>
  <si>
    <t>Cluster_EVA_8846</t>
  </si>
  <si>
    <t>Cluster_8846</t>
  </si>
  <si>
    <t>TTCAAAAGTGGAGAGGATAGACAGGGACGAGGCAGCGCATGAGATGTACAATTTTACTAGTTGCCCATTCCATGCACAGCCTCTTCCCTGGTTCTCCTCCCCCAAATCTCTCT</t>
  </si>
  <si>
    <t>TGCACAGCCTCTTCCCTGGTT</t>
  </si>
  <si>
    <t>chr1_1:79334552-79334631</t>
  </si>
  <si>
    <t>Cluster_DE_14952</t>
  </si>
  <si>
    <t>Cluster_14952</t>
  </si>
  <si>
    <t>miR477</t>
  </si>
  <si>
    <t>CAGGAAGAAAGAGTTGCAGCCAAGGATGACTTGCCGACTTTTGTGTTACTCTTCATATGGGAACTTGGAAGATAAAGTTGGCAAGTGGTCCTTGGCTACATCTTTCTTTCTCCCCC</t>
  </si>
  <si>
    <t>AGTTGGCAAGTGGTCCTTGGC</t>
  </si>
  <si>
    <t>AGTTCTTGTAGGGTGAGACAAC</t>
  </si>
  <si>
    <t>chr1_2:41572820-41573080</t>
  </si>
  <si>
    <t>Cluster_DE_152235</t>
  </si>
  <si>
    <t>Cluster_152235</t>
  </si>
  <si>
    <t>TCAAGCTAGGCATTGCTTGTTGTCTCTCCCTCAAGGGCTTCTCTTCAAGATCCTTATAAACATGAAAGCATGAGGGAGAGAGGAGTTCTTGTAGGGTGAGACAACAAGAAATTCCTTGCTCACTT</t>
  </si>
  <si>
    <t>TGTCTCTCCCTCAAGGGCTTC</t>
  </si>
  <si>
    <t>ACATTAGTTGTTCAATGTTCAAAC</t>
  </si>
  <si>
    <t>chr10_2:5373585-5373740</t>
  </si>
  <si>
    <t>Cluster_DE_85324</t>
  </si>
  <si>
    <t>Cluster_85324</t>
  </si>
  <si>
    <t>miR477b</t>
  </si>
  <si>
    <t>GTGTTTCGGGGAGGTGTTGGAGTGGGTGGTGTGGTAAGATTTCATATTTATTTTCCATAAAAATTGAGATCTTGCCAATACCGCCCATTCCTATGGCTTCCGATCATTTCT</t>
  </si>
  <si>
    <t>TCTTGCCAATACCGCCCATTCC</t>
  </si>
  <si>
    <t>GAGGTCTTTCGAGTGAGAGTGA</t>
  </si>
  <si>
    <t>chr6_1:47468280-47468427</t>
  </si>
  <si>
    <t>Cluster_DE_8661</t>
  </si>
  <si>
    <t>Cluster_8661</t>
  </si>
  <si>
    <t>TCACAGGACAGTCTTTTTTCACTCTCCCTCAAAGGCTTCTGGCTTAAAATGCCTTTTGTGCTAATGCTAGAGGTCTTTCGAGTGAGAGTGAATAAATTCTGCCATGATAAA</t>
  </si>
  <si>
    <t>ACTCTCCCTCAAAGGCTTCTG</t>
  </si>
  <si>
    <t>TTTGGAACGAACAGAGAAAG</t>
  </si>
  <si>
    <t>chr1_1:74511150-74511316</t>
  </si>
  <si>
    <t>Cluster_DE_41607</t>
  </si>
  <si>
    <t>Cluster_41607</t>
  </si>
  <si>
    <t>miR482a</t>
  </si>
  <si>
    <t>GGAATTGGTGGATTGGAAAGC</t>
  </si>
  <si>
    <t>chr3_1:39648014-39648312</t>
  </si>
  <si>
    <t>Cluster_DE_82349</t>
  </si>
  <si>
    <t>Cluster_82349</t>
  </si>
  <si>
    <t>miR482b</t>
  </si>
  <si>
    <t>AATGTGAAAGATGATATAAGAGAGCTTCCTTTAGTCCACTCATAGGTAGACGAAGGATTTGAATTATCTCCCGACTCATTCATTCAAACACAATAGGAAGTATGTATTCTTATACTATTGTGAATGTGTGAATGATGCGGGAGATAAATTCTTTCCTTTTTATCTGTGCTTGGACTGAAGGGAGCTCCCTTTTACCTTCTTTTTTCATTT</t>
  </si>
  <si>
    <t>GGAGTGGGTGGCATGGTAAGA</t>
  </si>
  <si>
    <t>chr6_1:6928292-6928465</t>
  </si>
  <si>
    <t>Cluster_DE_90280</t>
  </si>
  <si>
    <t>Cluster_90280</t>
  </si>
  <si>
    <t>AATGTGAAAGATGATATAAGAGAGCTTCCTTTAGTCCACTCATAGGTAGACGAAGGATTTGAATTATCTCCCGACTCATTCATTCAAACACAATAGGAAGTATGTATTCTTATACTATTGTGAATGCGTGAATGATGCGGGAGATAAATTCTTTCCTTTTTATCTGTGCTTGGACTGAAGGGAGCTCCCTTTTACCTTCTTTTTTCATTT</t>
  </si>
  <si>
    <t>chr6_2:6924024-6924230</t>
  </si>
  <si>
    <t>Cluster_DE_41656</t>
  </si>
  <si>
    <t>Cluster_41656</t>
  </si>
  <si>
    <t>miR482c</t>
  </si>
  <si>
    <t>GAGTTTTTCGAAAATCTATGGGAATTGGTGGATTGGAAAGCTTTTCTTTTCTTGTGATTAGCTTTCCAATTCCACCCATTCCTATGGTTTTTCGGTATCCTCTC</t>
  </si>
  <si>
    <t>TTTCCAATTCCACCCATTCCTA</t>
  </si>
  <si>
    <t>ATCAGTTCTTGAGAGGGATTTT</t>
  </si>
  <si>
    <t>chr3_1:40040134-40040392</t>
  </si>
  <si>
    <t>Cluster_DE_85323</t>
  </si>
  <si>
    <t>Cluster_85323</t>
  </si>
  <si>
    <t>miR482e</t>
  </si>
  <si>
    <t>GAATGTTTCAGGGAGCTTTTGGAGTGGGTGGCATGGTAAGATATCATCTTTTGTTTTTCATAAAAAATGGAATTGAAATCTTACCGATTCCCCCCATTCCAATGGCTTCCAGTCATTTCTCC</t>
  </si>
  <si>
    <t>AGTGGGTGGTGTGGTAAGATT</t>
  </si>
  <si>
    <t>chr6_1:47463799-47463926</t>
  </si>
  <si>
    <t>Cluster_DE_19893</t>
  </si>
  <si>
    <t>Cluster_19893</t>
  </si>
  <si>
    <t>miR5304</t>
  </si>
  <si>
    <t>AGATGAGTATGGTGCATTGGA</t>
  </si>
  <si>
    <t>chr1_2:83603646-83603725</t>
  </si>
  <si>
    <t>Cluster_DE_21925</t>
  </si>
  <si>
    <t>Cluster_21925</t>
  </si>
  <si>
    <t>CAGGGTGTAATTTGCTTATTCAATGCAACATACTCATCACCACATCTTTCATCTCATGTGCAAAAGATGAAAGTTACGGAGATGAGTATGGTGCATTGGATGTGTGGCCATGCCATGAAT</t>
  </si>
  <si>
    <t>CAATGCAACATACTCATCACC</t>
  </si>
  <si>
    <t>TGATAGTTCAGGTAGGAAAAG</t>
  </si>
  <si>
    <t>chr1_2:90852089-90852238</t>
  </si>
  <si>
    <t>Cluster_DE_118536</t>
  </si>
  <si>
    <t>Cluster_118536</t>
  </si>
  <si>
    <t>miR6024</t>
  </si>
  <si>
    <t>AGAAACAACACTTGCTAAAAGA</t>
  </si>
  <si>
    <t>chr8_1:51428320-51428459</t>
  </si>
  <si>
    <t>Cluster_EVA_17713</t>
  </si>
  <si>
    <t>Cluster_17713</t>
  </si>
  <si>
    <t>GGATGGGATAAGATGGAATATCCCAGGATCAAGTTTGGGATTAGATTTATACTGTATTTGGTTGATAGTATAAAACTAATCTCAAACTTAATCTTGGGATATCCCACTTTATCTCGCATAC</t>
  </si>
  <si>
    <t>TCCCAGGATCAAGTTTGaGATTAG</t>
  </si>
  <si>
    <t>chr1_2:69447151-69447249</t>
  </si>
  <si>
    <t>Cluster_EVA_19012</t>
  </si>
  <si>
    <t>Cluster_19012</t>
  </si>
  <si>
    <t>AAATTGGTAATGGGAAGTGGAGAAACAACACTTGCTAAAAGAAGTTCATCAGTGATTCTCTCTTCTTTTGGAGTTTTTTTAGCAAGAGTTGTTTTCCCTCTTCTCAATTCCGTCTCTC</t>
  </si>
  <si>
    <t>CAACATGACTAAACAGAAAAA</t>
  </si>
  <si>
    <t>chr1_2:74904543-74904726</t>
  </si>
  <si>
    <t>Cluster_EVA_58829</t>
  </si>
  <si>
    <t>Cluster_58829</t>
  </si>
  <si>
    <t>AAGGAGAGGTTATTGGAGTGGGAGGAATCGAAAGATATAAGGATTTATTTATTTTTTCAATTTGATTGGAAAAATAGAAAAAAAAAAGAATTATGTCTTTCCGATGCCTCCCATTCCCATGGCTTCCGTTCAC</t>
  </si>
  <si>
    <t>TATGTCTTTCCGATGCCTCCCA</t>
  </si>
  <si>
    <t>chr4_1:73270632-73270769</t>
  </si>
  <si>
    <t>Cluster_DE_155390</t>
  </si>
  <si>
    <t>Cluster_155390</t>
  </si>
  <si>
    <t>miR6149</t>
  </si>
  <si>
    <t>GTTATTAGAAGCAACCCTGAACCCTAGTGTCCCTTATATAATCTTCAGTCTTGCCCCTCAAAATCTCTACCCTCTAATGAGGAAATAAGGAGATCATATATTGAGCACTAGGGCTTAGGATTACTTTTAATATCTT</t>
  </si>
  <si>
    <t>ATaATATATTGAGCACTAGGGCTT</t>
  </si>
  <si>
    <t>TGATTCAGGTTTGTATGCAAAC</t>
  </si>
  <si>
    <t>chr10_2:49180761-49180904</t>
  </si>
  <si>
    <t>Cluster_DE_161986</t>
  </si>
  <si>
    <t>Cluster_161986</t>
  </si>
  <si>
    <t>CATACTTCAATTCAAGTTTCAAATATGGCCGGAGATGTTTGCTTGACCATGCTTTCAGATGATGAGTTTTCTGTCAAACATCTCCAGCCATATTTGAAGCTTCAATTGAAGTCTTAG</t>
  </si>
  <si>
    <t>AAATATGGCCGGAGATGTTTG</t>
  </si>
  <si>
    <t>chr11_1:42862984-42863078</t>
  </si>
  <si>
    <t>Cluster_DE_165123</t>
  </si>
  <si>
    <t>Cluster_165123</t>
  </si>
  <si>
    <t>TAGCCTTTGTATGTCAAAGATTGCAACACACCTGAATCGTCAAATATTTTTTAATATATATTTGTTGATTCAGGTTTGTATGCAAACTATGACATATTTTAAAGGAT</t>
  </si>
  <si>
    <t>GATTCAGGTTCGTATGAAAAC</t>
  </si>
  <si>
    <t>chr11_2:5502310-5502536</t>
  </si>
  <si>
    <t>Cluster_DE_165124</t>
  </si>
  <si>
    <t>Cluster_165124</t>
  </si>
  <si>
    <t>miR7122</t>
  </si>
  <si>
    <t>TAGCCTTTGTATGTCAAAGCTTCGATACGCACCTGAATCGACAATGTATGAATATTGTTCAGACTTTTTAAAAATATTGTGCGTTCATTATTTTTATGAGTCTGAATAACATATATAAATCATATATAATACATATGTCGATTCAGGTTCGTATGAAAACTATGACATACTTCAAGGATA</t>
  </si>
  <si>
    <t>TTCGATACGCACCTGAATCGA</t>
  </si>
  <si>
    <t>TTATACAGAGAAACCGCTGTCG</t>
  </si>
  <si>
    <t>chr11_2:5502865-5503037</t>
  </si>
  <si>
    <t>Cluster_EVA_4592</t>
  </si>
  <si>
    <t>Cluster_4592</t>
  </si>
  <si>
    <t>miR7992</t>
  </si>
  <si>
    <t>TGTCTAGATGTGCATTTCAAAGT</t>
  </si>
  <si>
    <t>chr1_1:63893755-63893833</t>
  </si>
  <si>
    <t>Cluster_EVA_46130</t>
  </si>
  <si>
    <t>Cluster_46130</t>
  </si>
  <si>
    <t>GCAACTAAAAATGCCCTAACTTTGACAATGCACATCTAGACACTTAACTTGGTTTAAGTTGGCCTCATAAACACCCAAATTTGAGAATGCACATCCAGAAAAGTGTGTTTACGGGGCCAACTTAAACCAAATTATGGTGTCTAGATGTGCATTTCAAAGTTGGGGTGTTCAATTGTCAGT</t>
  </si>
  <si>
    <t>TTTGACAATGCACATCTAGACACT</t>
  </si>
  <si>
    <t>GGAGTGTGCCTAAGAACACAGG</t>
  </si>
  <si>
    <t>chr3_2:26310786-26311062</t>
  </si>
  <si>
    <t>Cluster_DE_42</t>
  </si>
  <si>
    <t>Cluster_42</t>
  </si>
  <si>
    <t>miR8011a</t>
  </si>
  <si>
    <t>TTGTGTGAGGTTTCTTTTTGTTTC</t>
  </si>
  <si>
    <t>chr1_1:2426766-2426968</t>
  </si>
  <si>
    <t>Cluster_DE_438</t>
  </si>
  <si>
    <t>Cluster_438</t>
  </si>
  <si>
    <t>TCTCACACAACTAATGTAAGTTGTGTGAGGTTTCTTTTTGTTTCACAAAGTAGTGTGACCCAAATCTTCCTCTTTGGGTCCACCAACTTGTGAAATAAAAAGAAGTCTCACACAACTTGTGTTAATTTTGTGAGTCA</t>
  </si>
  <si>
    <t>AATAAAAAGAAGTCTCACACAACT</t>
  </si>
  <si>
    <t>AATCCAGTGGGCAAAGCTTTTG</t>
  </si>
  <si>
    <t>chr1_1:5889661-5889799</t>
  </si>
  <si>
    <t>Cluster_DE_131066</t>
  </si>
  <si>
    <t>Cluster_131066</t>
  </si>
  <si>
    <t>miR8016</t>
  </si>
  <si>
    <t>ATTTTCATGATAGCAATATGCATGGTCTTTTCTTTCAAAAATATATTATATTAGGAGTTGCTATATATTTTTGAATGGAAGGCCCATGTGTATTTCTTTCATGAAACTTT</t>
  </si>
  <si>
    <t>ATTTTTGAATGGAAGGCCCATGTG</t>
  </si>
  <si>
    <t>chr9_1:55187423-55187536</t>
  </si>
  <si>
    <t>Cluster_DE_173782</t>
  </si>
  <si>
    <t>Cluster_173782</t>
  </si>
  <si>
    <t>miR8028</t>
  </si>
  <si>
    <t>ATTGGCAAAGGAGGAAAAAGAGCACGGACTTACATGGAAGCAACCATTCCAATAAAGCTGTTTCGAACAACTGAGATACATAAATGAAGAAAAAGACTAAAACATTTGTTGCATCAGAGTCTGAAAAGGTCACATACATTTTGCTGCATCAATTGGCTATGATGCAACAATTGTTTTACTCTCTTTTCTTTACTGAATTTATATCAATTGTTTGAAGCAGCTCAACCGGCGTAGTTTCTTCCATATAGGTCGTTGCTCTTTTTATTACTTTGCCTAGTT</t>
  </si>
  <si>
    <t>TTCCATATAGGTCGTTGCTCT</t>
  </si>
  <si>
    <t>TCCTTATGCTACAATTcTGAACAA</t>
  </si>
  <si>
    <t>chr12_1:21940870-21941112</t>
  </si>
  <si>
    <t>Cluster_DE_174847</t>
  </si>
  <si>
    <t>Cluster_174847</t>
  </si>
  <si>
    <t>TAACCCAAACTTATGGTTTATCCTTATGCTACAATTCTGAACAAAAAAATCCTTTAACTATTCCAAGATTTTTTGTAATAAAAGTTAAGAGAAGAATGTTTATTGCAAATTTTGGGATTGTTAAAGGATATTTTTTTTTGTTCATAATTATAGTATAAGGATGTACCTAAGTTTGGGTTAACT</t>
  </si>
  <si>
    <t>GTTCATAATTATAGTATAAGGATG</t>
  </si>
  <si>
    <t>TGAGTCAATCATTGGGAGGGGATG</t>
  </si>
  <si>
    <t>chr12_1:59122492-59122690</t>
  </si>
  <si>
    <t>Cluster_DE_1862</t>
  </si>
  <si>
    <t>Cluster_1862</t>
  </si>
  <si>
    <t>miR8033</t>
  </si>
  <si>
    <t>CTTTGATAATATGTAGAATTAGGTGAAGATGTTAACGGACTGAGTCGGGAAATGTTCCTTTGACTCTGGTATATGATGCAAAGGAACACTGCCATCCTCAGTCCTTACATGTCTTCATCTTTTTTTTTTTAAATAATTTATT</t>
  </si>
  <si>
    <t>AGGTGAAGATGTTAACGGACTGA</t>
  </si>
  <si>
    <t>TCAATTCTGCAGCTTTAGGAGT</t>
  </si>
  <si>
    <t>chr1_1:11045070-11045325</t>
  </si>
  <si>
    <t>Cluster_DE_9738</t>
  </si>
  <si>
    <t>Cluster_9738</t>
  </si>
  <si>
    <t>AATGGGTGGGTAGCTCATGTTGGAGAAGCAGGGCACGTGCAAATTCTTGTATTCGACGATATACGCATTACTATTGGTAATGCATGTGTTTTGCACGTGTTCTCCTTCTCCAACCCGAGTTTCCTACCTCCTCT</t>
  </si>
  <si>
    <t>TGGAGAAGCAGGGCACGTGCA</t>
  </si>
  <si>
    <t>CAATTCTGCAGCTTTgGGAGT</t>
  </si>
  <si>
    <t>chr1_1:78160423-78160686</t>
  </si>
  <si>
    <t>Cluster_EVA_84979</t>
  </si>
  <si>
    <t>Cluster_84979</t>
  </si>
  <si>
    <t>AAAGTAAGCGCTCCAACTTTGAGAGTGCACATCTAGACACCTCAACTTGGTGTTACTTTACATTGAAGGTGTCTAAATGATCATTTGGTAAGTTGGAGTGTACTACTGACACATTGGAGACGAGTTGAGGTATCTAGGTGTGCATACTCAAAGTTAGAGTGCTAAGTGCTT</t>
  </si>
  <si>
    <t>TATCTAGGTGTGCATACTCAA</t>
  </si>
  <si>
    <t>chr5_2:50917116-50917385</t>
  </si>
  <si>
    <t>Cluster_EVA_58823</t>
  </si>
  <si>
    <t>Cluster_58823</t>
  </si>
  <si>
    <t>miR8036</t>
  </si>
  <si>
    <t>GAGTATTGGGAAGTTGTTGGTTGTGGGTGGGGTGGAAAGATTTGATGATCTATTTTTTTCCAAATCAAAATGGAAAAAAGATTAGATCTTTCCTACTCCTCCCATACCCATGACTTCCACTAGCTTCT</t>
  </si>
  <si>
    <t>TCTTTCCTACTCCTCCCATACC</t>
  </si>
  <si>
    <t>GGAGGAATCGAAAGATATAAG</t>
  </si>
  <si>
    <t>chr4_1:73263984-73264215</t>
  </si>
  <si>
    <t>Cluster_EVA_67810</t>
  </si>
  <si>
    <t>Cluster_67810</t>
  </si>
  <si>
    <t>GAGTATTGGGAAGTTGTTGGTTGTGGGTGGGGTGGAAAGATTTGATGATCTATCTTTTTCCAAATCAAAATGGAAAAAATGGAAAAAAGATTAGATCTTTCCTACTCCTCCCATACCCATGACTTCCACTAGCTTCT</t>
  </si>
  <si>
    <t>chr4_2:60994794-60994969</t>
  </si>
  <si>
    <t>Cluster_EVA_67816</t>
  </si>
  <si>
    <t>Cluster_67816</t>
  </si>
  <si>
    <t>AAGGAGAGGTTATTGGAGTGGGAGGAATCGAAAGATATAAGGATTTATTTATTTTTTCAATTTGATTGGAAAAATAGAAAAAAAAAGAATTATGTCTTTCCGATGCCTCCCATTCCCATGGCTTCCGTTCAC</t>
  </si>
  <si>
    <t>TCGGGTGTTTACATCAAACCAATA</t>
  </si>
  <si>
    <t>chr4_2:61001762-61001898</t>
  </si>
  <si>
    <t>Cluster_DE_22862</t>
  </si>
  <si>
    <t>Cluster_22862</t>
  </si>
  <si>
    <t>miR8039</t>
  </si>
  <si>
    <t>CCATCTATCAACTATTTCCTTTTCCTATCTGAACTATTACCATCTATGTATTAAAACACACCTAGTTGAGTAGATGGTGATAGTTCAGGTAGGAAAAGGGAACAATTGAAAGTTGCAG</t>
  </si>
  <si>
    <t>TTTCCTATCTGAACTATTACC</t>
  </si>
  <si>
    <t>chr2_1:18116774-18116917</t>
  </si>
  <si>
    <t>Cluster_DE_18002</t>
  </si>
  <si>
    <t>Cluster_18002</t>
  </si>
  <si>
    <t>miR8043</t>
  </si>
  <si>
    <t>TGATGTTATGGTGTATGTGGCCAAAGTCCGATTATATCAACTTTTACTTTTTTTCTTTTTAGAATAAATAAGTGGAAATTATCCATTTCCCACTTATTTATTCTAAAAAGAAAAAAGTAAAAGTTGATATAATTGGACTTTGGCCACATACACCATGATTTTTTG</t>
  </si>
  <si>
    <t>TGATATAATTGGACTTTGGCC</t>
  </si>
  <si>
    <t>AGAGCTTTCTTTAGTCCACAT</t>
  </si>
  <si>
    <t>chr1_2:76520206-76520425</t>
  </si>
  <si>
    <t>Cluster_DE_169143</t>
  </si>
  <si>
    <t>Cluster_169143</t>
  </si>
  <si>
    <t>miR8044</t>
  </si>
  <si>
    <t>ATACAAGGTTTTACTGTACAACCCATGTACTGCTTTGTGAAATAATACAAAGTTGCTAGGTTAAAAAAAAAATACTCTGCTTGATGACCTTTTTTTTTAACTTGGTAACTTTGTATTGTATCACAAAACAATACATGGGTTGTATTGAAACCTTATATTCAA</t>
  </si>
  <si>
    <t>TATCACAAAACAATACATGGGTTG</t>
  </si>
  <si>
    <t>TCTCCAGCGATATTTGAAACT</t>
  </si>
  <si>
    <t>chr11_2:43373062-43373192</t>
  </si>
  <si>
    <t>Cluster_DE_169531</t>
  </si>
  <si>
    <t>Cluster_169531</t>
  </si>
  <si>
    <t>CAACGAGACTTCAATTCAAGTTTCAAATATGGTTGGAGATGTTTGCTTGACCATGCTTTCAGATGATGAGTTTTCTGACAAACATCTCCAGCGATATTTGAAACTTCAATTGAAGTCATCGAGCA</t>
  </si>
  <si>
    <t>TTTCAAATATGGTTGGAGATG</t>
  </si>
  <si>
    <t>chr11_2:45607209-45607300</t>
  </si>
  <si>
    <t>Cluster_DE_172575</t>
  </si>
  <si>
    <t>Cluster_172575</t>
  </si>
  <si>
    <t>miR8046</t>
  </si>
  <si>
    <t>TTGAGATTTAGTTGATTTCTTGGGTGCTTACTCAACTAATAGTTATTATTTAAGAAACTCAATAATATTGGAAGCAAGGAGAATGGTGACTTTCAGGATGATAACTATTGGTTGAGTGAGCATCTAAGAAATCGACGTGATTCTGAGA</t>
  </si>
  <si>
    <t>TTGGTTGAGTGAGCATCTAAG</t>
  </si>
  <si>
    <t>CGCTGAAATTTCGATCATAAT</t>
  </si>
  <si>
    <t>chr12_1:15214356-15214528</t>
  </si>
  <si>
    <t>Cluster_EVA_5893</t>
  </si>
  <si>
    <t>Cluster_5893</t>
  </si>
  <si>
    <t>miR8049</t>
  </si>
  <si>
    <t>CATGTCTACATGAGCCTGATA</t>
  </si>
  <si>
    <t>chr1_1:70393920-70394121</t>
  </si>
  <si>
    <t>Cluster_EVA_67127</t>
  </si>
  <si>
    <t>Cluster_67127</t>
  </si>
  <si>
    <t>TTTTTCATATTTAACTGCTACAAGGCTCATGCAGACATGCACTAGAGATATGTATGTGTGTGTGTAATATCTCTAGTGCATGTCTACATGAGCCTGATAGCAGTTAAATATGATAAAGG</t>
  </si>
  <si>
    <t>CAAGGCTCATGCAGACATGCA</t>
  </si>
  <si>
    <t>chr4_2:58169978-58170102</t>
  </si>
  <si>
    <t>Cluster_EVA_149225</t>
  </si>
  <si>
    <t>Cluster_149225</t>
  </si>
  <si>
    <t>miR828a</t>
  </si>
  <si>
    <t>TTCACTTCTTTGGGAAAGCCTCTTGCTCAAATGAGTATTCCACAAATGTGTAATTGACATACTTTGAGATACTCATTTGGGCAAGAAGTTTTACCAGGAAGGTTGTAC</t>
  </si>
  <si>
    <t>TCTTGCTCAAATGAGTATTCCA</t>
  </si>
  <si>
    <t>chr10_1:10758692-10758854</t>
  </si>
  <si>
    <t>Cluster_DE_117038</t>
  </si>
  <si>
    <t>Cluster_117038</t>
  </si>
  <si>
    <t>miR9472</t>
  </si>
  <si>
    <t>TAACTTTGAATATTGCTCGGCTTCGAAGATGGACTAAACATCAATATCCCCATACTTGAAAGCGTTACACAGTTTCAAAGTTTGCTAATGTTGATGTACAGTTCATCTTCGGCGCCAAGCGATATTATTGAAAGTT</t>
  </si>
  <si>
    <t>TGTACAGTTCATCTTCGGCGCC</t>
  </si>
  <si>
    <t>TTCACAACCTCTGCTGAAAAA</t>
  </si>
  <si>
    <t>chr8_1:44369333-44369565</t>
  </si>
  <si>
    <t>Cluster_DE_101500</t>
  </si>
  <si>
    <t>Cluster_101500</t>
  </si>
  <si>
    <t>GAAGATGAAGAGAGTAAAATTACAGCCAAGGATGACTTGCCGGACCAAAAGTTGTGAGCATTTTCTGGTTCCGGCAAGTTGTTTTTGGCTATAAGTTTGCTCTCTTCTTCTCATG</t>
  </si>
  <si>
    <t>CAAGTTGTTTTTGGCTATAAG</t>
  </si>
  <si>
    <t>GCTCACGCTCTATCTGTCACA</t>
  </si>
  <si>
    <t>chr7_1:11593151-11593288</t>
  </si>
  <si>
    <t>Cluster_DE_104641</t>
  </si>
  <si>
    <t>Cluster_104641</t>
  </si>
  <si>
    <t>TAAAAATAATAATTTTGAAGTCCTCCTATTATTAAACTCTTCTTTAAAGAGAAAAAGAAGAGTTTAATAATCGGAGGACTTCAAATTTTTATTTTTTTTT</t>
  </si>
  <si>
    <t>GAAGAGTTTAATAATCGGAGGACT</t>
  </si>
  <si>
    <t>GGCAGTCTCCTTAGCTACC</t>
  </si>
  <si>
    <t>chr7_1:52546348-52546638</t>
  </si>
  <si>
    <t>Cluster_DE_108253</t>
  </si>
  <si>
    <t>Cluster_108253</t>
  </si>
  <si>
    <t>TAGAAATGGAGAGTGGATTGCAGCCAGGGATGACTTGCCGATGATCTCTTTGTAATTTTCCTATTAAGGATTTTACATCGGCAAGTTGTCCCTAGCTACCTTTCGCTCTCTTCTTCTCAT</t>
  </si>
  <si>
    <t>GGCAAGTTGTCCCTAGCTACC</t>
  </si>
  <si>
    <t>CAAGTCCAATGGGTAAATCAG</t>
  </si>
  <si>
    <t>chr7_2:8829373-8829497</t>
  </si>
  <si>
    <t>Cluster_DE_117221</t>
  </si>
  <si>
    <t>Cluster_117221</t>
  </si>
  <si>
    <t>AGATCTCTAGTCGATTCATTTTTCAGTAGATGTTATGAATAATTGATAAATACAGGTGTACAAAGGTTTTGATATAGTCATGACACCCGTAGATATGTGTGACTAGATTAAGACTTTTGTACACTTGTATTTTGTCGCTATTCACAACCTCTGCTGAAAAATCATTGGCTAGTTCTACGAA</t>
  </si>
  <si>
    <t>TTTCAGTAGATGTTATGAATA</t>
  </si>
  <si>
    <t>chr8_1:45147569-45147814</t>
  </si>
  <si>
    <t>Cluster_DE_133148</t>
  </si>
  <si>
    <t>Cluster_133148</t>
  </si>
  <si>
    <t>CAAAACTTAATTTTACATGGTATGAGAACCAGATTCATCCCCGTTTGAGCTTTCGGTTCTCGCTCAAATGGGGATGAACCTGGTTCTGATACCATGTAAACCTAAGTGCGAAG</t>
  </si>
  <si>
    <t>TATGAGAACCAGATTCATCCC</t>
  </si>
  <si>
    <t>AAGTAGGAATCAAGGTCAATG</t>
  </si>
  <si>
    <t>chr9_1:68358278-68358479</t>
  </si>
  <si>
    <t>Cluster_DE_133611</t>
  </si>
  <si>
    <t>Cluster_133611</t>
  </si>
  <si>
    <t>TACATCTCTTATCTTGCACCAAGTAGGAATCAAGGTCAATGACATGACACGAAGGCAGGCAGGACACCTTTTCTACTTTTGTTTTGTCAAGTGTTATGTCATTGACTTGAGATTCCTACTTGGTGGAAGATAAGGGATGCAAA</t>
  </si>
  <si>
    <t>TTGACTTGAGATTCCTACTTGG</t>
  </si>
  <si>
    <t>AGGTGTTGGTGCTCATGCAGA</t>
  </si>
  <si>
    <t>chr9_1:70516045-70516183</t>
  </si>
  <si>
    <t>Cluster_DE_141645</t>
  </si>
  <si>
    <t>Cluster_141645</t>
  </si>
  <si>
    <t>CAAAACTTAATTTTACATGGTATGAGAACCAGATTCATCCCCGTTTGAGCTTTCGGTTCTCGCTCAAACGGGGATGAACCTGGTTCTGATACCATGTAAACCTAAGTGCGAAG</t>
  </si>
  <si>
    <t>CAAATAGTTCTACGAATTCTAAGT</t>
  </si>
  <si>
    <t>chr9_2:76145275-76145497</t>
  </si>
  <si>
    <t>Cluster_DE_147278</t>
  </si>
  <si>
    <t>Cluster_147278</t>
  </si>
  <si>
    <t>GTTATTAGAAGCAACCCTGAACCCTAGTGTCCCTTATATAATCTTCGGTCTTGCCCCTCAAAATCTCTACCCTCTAATGAGGAAATAAGGAGATTATACATTGAGCACTAGGGCTTAGGATTACTTTTAATATCTG</t>
  </si>
  <si>
    <t>ATTATAaATTGAGCACTAGGGCTT</t>
  </si>
  <si>
    <t>GCAGCACTATTAAGATTCTCA</t>
  </si>
  <si>
    <t>chr10_1:54973583-54973714</t>
  </si>
  <si>
    <t>Cluster_DE_154961</t>
  </si>
  <si>
    <t>Cluster_154961</t>
  </si>
  <si>
    <t>AAGCTTGAGACATGTGGACTACATTAGTTGTTCAATGTTCAAACTTCTGTTGCTTGTCTCAATAATTTCAGCTTCTTTTTGAAAGAAAACTGACATTATTGAGACACGCGAAGGTAGTTCTCAATAATTTCAGCTTCTTTTTGAAAGAAAACTGACATTATTGAGACACGCAAAGGTAGTTTGAACATTGAACAATTAAGGTAGTCCACATGTCTCAAGCTTGT</t>
  </si>
  <si>
    <t>TTGAACATTGAACAATTAAGGTAG</t>
  </si>
  <si>
    <t>chr10_2:47234105-47234328</t>
  </si>
  <si>
    <t>Cluster_DE_169533</t>
  </si>
  <si>
    <t>Cluster_169533</t>
  </si>
  <si>
    <t>AGATTGAGACTATCCTATAAA</t>
  </si>
  <si>
    <t>chr11_2:45613839-45613933</t>
  </si>
  <si>
    <t>Cluster_DE_169879</t>
  </si>
  <si>
    <t>Cluster_169879</t>
  </si>
  <si>
    <t>TCAGTCTATGGAGGCAAGAAAGATTGAGACTATCCTATAAACTGAATTATTATCATTCTCAAAATAATAATTCAGTCTATGGGATAGACTCAATCTTTCTTGCCTCGAGATGATTGAT</t>
  </si>
  <si>
    <t>TATGGuATAGACTCAATCTTT</t>
  </si>
  <si>
    <t>ATCTAATAGACGAAGGAGAAC</t>
  </si>
  <si>
    <t>chr11_2:46462293-46462396</t>
  </si>
  <si>
    <t>Cluster_DE_171491</t>
  </si>
  <si>
    <t>Cluster_171491</t>
  </si>
  <si>
    <t>AATTTTTTTTTTGCTCGTGTTCTCAATCGTCTATTAGATAGTTAAACATATCATTTTTAATGATATGCATCAACCTCAAGTAGAAAATGTATGTGGTTTTATAGATGCGTATAATCAAGGAAGTGACATATTTTATGTCGTTAGCTTAGCTATCTAATAGACGAAGGAGAACACGCTCAAAAAAAGAAAATT</t>
  </si>
  <si>
    <t>TCTCAATCGTCTATTAGATAG</t>
  </si>
  <si>
    <t>TGGTGATTGTGGTTCCAAAAT</t>
  </si>
  <si>
    <t>chr12_1:11613313-11613515</t>
  </si>
  <si>
    <t>Cluster_DE_171853</t>
  </si>
  <si>
    <t>Cluster_171853</t>
  </si>
  <si>
    <t>TTATATTCATTCCCCTTCTCAAAATTGCAAGAACCTATAATATTTTGAAATATTCAAACTTAAATATACTGAAATATTATAGGTCTTGCAATTCTGAGAAGGGAAATGAGGACATAAAGATTT</t>
  </si>
  <si>
    <t>TGGGTGCTTACTCAACTAATA</t>
  </si>
  <si>
    <t>chr12_1:12886141-12886413</t>
  </si>
  <si>
    <t>Cluster_DE_173781</t>
  </si>
  <si>
    <t>Cluster_173781</t>
  </si>
  <si>
    <t>TGTTCACTTGTTGTTGAACAAGGATGACTTAAATTTTCACCCGAACATAAAAGCATGGTTTTATGTTGTGGTGAAAATTTAGGCCATCCTTGTTCAATAGCAAGTGAACCAT</t>
  </si>
  <si>
    <t>TGAAAATTTAGGCCATCCTTG</t>
  </si>
  <si>
    <t>AGCACGGACTTACATGGAAGC</t>
  </si>
  <si>
    <t>chr12_1:21940533-21940749</t>
  </si>
  <si>
    <t>Cluster_DE_176803</t>
  </si>
  <si>
    <t>Cluster_176803</t>
  </si>
  <si>
    <t>AAGGTAATGATGGCCAATGATGAGTCAATCATTGGGAGGGGATGATATATTGGGAATTCCATATACGTTACGTAACCTATGTGTTCTATTCTATAATATAATATATCAATCTCTCTCAATGATTGGCTCATCATTGACAGACATTGGCTATC</t>
  </si>
  <si>
    <t>ATCTCTCTCAATGATTGGCTCATC</t>
  </si>
  <si>
    <t>chr12_1:69235912-69236076</t>
  </si>
  <si>
    <t>Cluster_DE_1849</t>
  </si>
  <si>
    <t>Cluster_1849</t>
  </si>
  <si>
    <t>CTTCGGTAATATAAAGAATTAGGTGAAGGTGTTAATGAGACTGAGTCGGGAAATGTTCCTTTGACTCTGGTATATGAGGCAAAGGAACACTGCCATACTCAGTCCCTTATATACCTTCATCTTTTTTAAAAAAAAGAATTTATT</t>
  </si>
  <si>
    <t>AGGTGAAGGTGTTAATGAGACTGA</t>
  </si>
  <si>
    <t>AGTCCTTACATGTCTTCATCTTT</t>
  </si>
  <si>
    <t>chr1_1:11001195-11001375</t>
  </si>
  <si>
    <t>Cluster_DE_26605</t>
  </si>
  <si>
    <t>Cluster_26605</t>
  </si>
  <si>
    <t>AATTTCAAGGATTGATACCATATCTGAGAAGCATAGGGAATTGAGATAGATGAAGAAGAACAACTTCAGCCGTCTCTTTTCAATTCCTATCCTCCTCAGATCTGATTTCAATTCATTGAATTAA</t>
  </si>
  <si>
    <t>TATCTGAGAAGCATAGGGAATT</t>
  </si>
  <si>
    <t>chr2_1:42227053-42227345</t>
  </si>
  <si>
    <t>Cluster_DE_51959</t>
  </si>
  <si>
    <t>Cluster_51959</t>
  </si>
  <si>
    <t>GAGTTTTCTGTCTGAACTACCACCAAATGCTTCTCGAAGCAAACCTGATTGTTCAGGTAGGAAAAGTGAACAACTTATAGTTCATTTGTGTTTCCATAAACATTTGGTGATAGTGCAGGTAGGAAACTCACACACCTGATAGTTCATGTATA</t>
  </si>
  <si>
    <t>TGAGTTTTCTGTCTGAACTAcCAC</t>
  </si>
  <si>
    <t>AAAAGGGAAGTGATGGCAACATG</t>
  </si>
  <si>
    <t>chr4_1:16132100-16132322</t>
  </si>
  <si>
    <t>Cluster_DE_53033</t>
  </si>
  <si>
    <t>Cluster_53033</t>
  </si>
  <si>
    <t>GAGTTTAAATAAAAAGTTGTAAAAGGGAAGTGATGGCAACATGTCCTAAATTTGGTTTTCACCAAGAAATCATATCTCATTCTTGGTCAAAAATAAATTAAGGATTTGTCGCCATCACTCTCTTTTCCAACTTTTATTTAAAATCTAT</t>
  </si>
  <si>
    <t>TGTCGCCATCACTCTCTTTTCC</t>
  </si>
  <si>
    <t>TCTTGAAACCGCATCTGCCTTTTA</t>
  </si>
  <si>
    <t>chr4_1:20038075-20038343</t>
  </si>
  <si>
    <t>Cluster_DE_54021</t>
  </si>
  <si>
    <t>Cluster_54021</t>
  </si>
  <si>
    <t>TATTTGTTTGATATTTTTGCTCTTGAAACCGCATCTGCCTTTTATTTTATATTTTATTTCTCCAAAAAAATAAAAAAATCTAAAAGGTAGATGCAGTTTCGAGAGCAAAATTATCACAGAAAAATA</t>
  </si>
  <si>
    <t>AAAGGTAGATGCAGTTTCGAGAGC</t>
  </si>
  <si>
    <t>TGGTATGCTTTGACTGGGAAAG</t>
  </si>
  <si>
    <t>chr4_1:26068551-26068778</t>
  </si>
  <si>
    <t>Cluster_EVA_102877</t>
  </si>
  <si>
    <t>Cluster_102877</t>
  </si>
  <si>
    <t>AATGACTTGTGATGTCTAGTTGAACTTTCAAAAGCAATTCTTTGTCGACGGGCTGATTTCAGGATTGTTGGATCATATCAGTAGAAGAATAGGTTATATTAGCCCATCAACAAAGAATTGCTTTTGGAAGTTCAATCAATCATTCATGTATTCATA</t>
  </si>
  <si>
    <t>TGAACTTTCAAAAGCAATTCT</t>
  </si>
  <si>
    <t>AATTTCAGAATAATGACTATT</t>
  </si>
  <si>
    <t>chr7_1:853501-853800</t>
  </si>
  <si>
    <t>Cluster_EVA_10440</t>
  </si>
  <si>
    <t>Cluster_10440</t>
  </si>
  <si>
    <t>GTCAAGTAATTGAAAATAAATAATCATTGTCCTGAAGTTTCAATTACTATCGAGGTTCAATTGTATAGAAATTGAAATTTCAGAATAATGACTATTTTTCAAGGACATAGCAAAAG</t>
  </si>
  <si>
    <t>TAATCATTGTCCTGAAGTTTC</t>
  </si>
  <si>
    <t>TTTTCTTCCCGGTCCTCGCTTTTC</t>
  </si>
  <si>
    <t>chr1_1:85648419-85648504</t>
  </si>
  <si>
    <t>Cluster_EVA_112477</t>
  </si>
  <si>
    <t>Cluster_112477</t>
  </si>
  <si>
    <t>chr7_2:8829382-8829506</t>
  </si>
  <si>
    <t>Cluster_EVA_113975</t>
  </si>
  <si>
    <t>Cluster_113975</t>
  </si>
  <si>
    <t>TCTAGTTGTAGCCcGTCTATT</t>
  </si>
  <si>
    <t>chr7_2:45923521-45923820</t>
  </si>
  <si>
    <t>Cluster_EVA_139651</t>
  </si>
  <si>
    <t>Cluster_139651</t>
  </si>
  <si>
    <t>GGTAATCTGCATCCTGAGGTTTAGATCAATTTCTAATTTACTGAATCTAGTCCTTGGGATGCAGATTATCTTTACCTCACTAACAGTGCG</t>
  </si>
  <si>
    <t>CCTTGTCAGGTGAAAATAATA</t>
  </si>
  <si>
    <t>chr9_2:14008126-14008422</t>
  </si>
  <si>
    <t>Cluster_EVA_146076</t>
  </si>
  <si>
    <t>Cluster_146076</t>
  </si>
  <si>
    <t>GCATCATAGTCTGTTAGAAGCCTTGTCAGGTGAAAATAATAATCTGTCAGCGACTATAATTGAGTCAACTGAAGGGGAGCCTTGGAGCAATGGTAAAGTTGTCTTCACGTGACCTAGTCACTAACATATTATTATTTTCACCTGACAAGACTTCTAACAAACTTTGATGGGT</t>
  </si>
  <si>
    <t>TTATTTTCACCTGACAAGACT</t>
  </si>
  <si>
    <t>AGATACTCATTTGGGCAAGAAG</t>
  </si>
  <si>
    <t>chr9_2:75299748-75299914</t>
  </si>
  <si>
    <t>Cluster_EVA_175605</t>
  </si>
  <si>
    <t>Cluster_175605</t>
  </si>
  <si>
    <t>TTCTTGCCTGTCCTTAAAAGC</t>
  </si>
  <si>
    <t>Cluster_EVA_176414</t>
  </si>
  <si>
    <t>Cluster_176414</t>
  </si>
  <si>
    <t>AAATGCTGCCAAGAAACTCATTCTTGCCTGTCCTTAAAAGCAGAATGTTAATGAGATTTGGGATTCCTTTTCAGTAGATACAAAAATTCTCTGTTCATATCCTCCAATAATGCTGTGAGGTTATTGTCGGATCCTCTCAAGATTTGTGCTTTTTTTGGAGGATTAAACGTGTGTGCGGTGGCATTTTTGGAGGATCTGAGCAACATAAAGTTTTTTGTATCCTTCTTAAAGGACATTAAGTCTCACTTGGGATTCTGCTTTTAAGGATTGGCAAGAATGGTTGTTTTCACCCTGCTGAT</t>
  </si>
  <si>
    <t>TTTTAAGGATTGGCAAGAATG</t>
  </si>
  <si>
    <t>AATCTCAAACTTAATCTTGGGATA</t>
  </si>
  <si>
    <t>chr11_2:48351044-48351303</t>
  </si>
  <si>
    <t>Cluster_EVA_28100</t>
  </si>
  <si>
    <t>Cluster_28100</t>
  </si>
  <si>
    <t>ATTTTCAATGTTTGAAGCCCTATCTGAGGGGTATAAGGGATTCAGATATGATTTTATCGGTCTTCAATCCCTATCCTCCTTAGATACGATTTAATTCATTGAATTAAC</t>
  </si>
  <si>
    <t>TATCTGAGGGGTATAAGGGATT</t>
  </si>
  <si>
    <t>chr2_1:42202085-42202225</t>
  </si>
  <si>
    <t>Cluster_EVA_36260</t>
  </si>
  <si>
    <t>Cluster_36260</t>
  </si>
  <si>
    <t>AGGAGAGATTGAGGGGATCTTGTCGCAGGAGAGATGGCACTTAGCATTCCTTTTAATTGGTAAAATGCCTAAATGGAACCAATTAAGTGCCTCTGTCTTTCGACACGATGCCCACAATTTCTATTGC</t>
  </si>
  <si>
    <t>TGTCGCAGGAGAGATGGCACTT</t>
  </si>
  <si>
    <t>TGAGCCGAACCAATATCACTCT</t>
  </si>
  <si>
    <t>chr2_2:44102233-44102482</t>
  </si>
  <si>
    <t>Cluster_EVA_68154</t>
  </si>
  <si>
    <t>Cluster_68154</t>
  </si>
  <si>
    <t>TTGGTAAAAATTTATCCGCGTCGGGTGTTTACATCAAACCAATAAAGTTAATCTTATCGGTTAACAATTAAGGGAAAATACATTAACAATGGTTAAGTGTTAAATATGTATGTGAAAGACATGCGTCTTGCATTTATTGGTTTGGTGTAAACACTCGGTGCGGGTAAGCATTTACCCAGT</t>
  </si>
  <si>
    <t>TTGGTTTGGTGTAAACACTCGGTG</t>
  </si>
  <si>
    <t>CTTCAATTAGTTAGACATGGATTG</t>
  </si>
  <si>
    <t>chr4_2:62650798-62650963</t>
  </si>
  <si>
    <t>Cluster_EVA_79825</t>
  </si>
  <si>
    <t>Cluster_79825</t>
  </si>
  <si>
    <t>GCAGTCGAAGGTTAAAAACACAGCTGACGACTCGTTGATTCTCAAGCACGTCAACAAACATTTTTAGAAATTTACGTGTTTGAGATTCAACGATGCGTGAGCTATGTTTAGCTAGCGTTGTCACGT</t>
  </si>
  <si>
    <t>CAGCTGACGACTCGTTGATTCT</t>
  </si>
  <si>
    <t>GAGAGTGCACATCTAGACACC</t>
  </si>
  <si>
    <t>chr5_2:6982173-6982316</t>
  </si>
  <si>
    <t>Supplemental table 3. microRNA accumulation</t>
  </si>
  <si>
    <t>Cluster_171719_mature</t>
  </si>
  <si>
    <t>Cluster_171719_star</t>
  </si>
  <si>
    <t>Cluster_93664_mature</t>
  </si>
  <si>
    <t>Cluster_93664_star</t>
  </si>
  <si>
    <t>Cluster_49751_mature</t>
  </si>
  <si>
    <t>Cluster_49751_star</t>
  </si>
  <si>
    <t>Cluster_49716_mature</t>
  </si>
  <si>
    <t>Cluster_49716_star</t>
  </si>
  <si>
    <t>Cluster_29753_mature</t>
  </si>
  <si>
    <t>Cluster_29753_star</t>
  </si>
  <si>
    <t>Cluster_7116_mature</t>
  </si>
  <si>
    <t>Cluster_7116_star</t>
  </si>
  <si>
    <t>Cluster_78394_mature</t>
  </si>
  <si>
    <t>Cluster_78394_star</t>
  </si>
  <si>
    <t>Cluster_28929_mature</t>
  </si>
  <si>
    <t>Cluster_28929_star</t>
  </si>
  <si>
    <t>Cluster_40025_mature</t>
  </si>
  <si>
    <t>Cluster_40025_star</t>
  </si>
  <si>
    <t>Cluster_46619_mature</t>
  </si>
  <si>
    <t>Cluster_46619_star</t>
  </si>
  <si>
    <t>Cluster_48877_mature</t>
  </si>
  <si>
    <t>Cluster_48877_star</t>
  </si>
  <si>
    <t>Cluster_96711_mature</t>
  </si>
  <si>
    <t>Cluster_96711_star</t>
  </si>
  <si>
    <t>Cluster_132083_mature</t>
  </si>
  <si>
    <t>Cluster_132083_star</t>
  </si>
  <si>
    <t>Cluster_86895_mature</t>
  </si>
  <si>
    <t>Cluster_86895_star</t>
  </si>
  <si>
    <t>Cluster_93238_mature</t>
  </si>
  <si>
    <t>Cluster_93238_star</t>
  </si>
  <si>
    <t>Cluster_95957_mature</t>
  </si>
  <si>
    <t>Cluster_95957_star</t>
  </si>
  <si>
    <t>Cluster_92835_mature</t>
  </si>
  <si>
    <t>Cluster_92835_star</t>
  </si>
  <si>
    <t>Cluster_20268_star</t>
  </si>
  <si>
    <t>Cluster_20268_mature</t>
  </si>
  <si>
    <t>Cluster_21255_mature</t>
  </si>
  <si>
    <t>Cluster_21255_star</t>
  </si>
  <si>
    <t>Cluster_39181_mature</t>
  </si>
  <si>
    <t>Cluster_39181_star</t>
  </si>
  <si>
    <t>Cluster_90916_mature</t>
  </si>
  <si>
    <t>Cluster_90916_star</t>
  </si>
  <si>
    <t>Cluster_127940_mature</t>
  </si>
  <si>
    <t>Cluster_127940_star</t>
  </si>
  <si>
    <t>Cluster_120905_mature</t>
  </si>
  <si>
    <t>Cluster_120905_star</t>
  </si>
  <si>
    <t>Cluster_9944_mature</t>
  </si>
  <si>
    <t>Cluster_9944_star</t>
  </si>
  <si>
    <t>Cluster_101670_mature</t>
  </si>
  <si>
    <t>Cluster_101670_star</t>
  </si>
  <si>
    <t>Cluster_11947_mature</t>
  </si>
  <si>
    <t>Cluster_11947_star</t>
  </si>
  <si>
    <t>Cluster_112352_mature</t>
  </si>
  <si>
    <t>Cluster_112352_star</t>
  </si>
  <si>
    <t>Cluster_107664_mature</t>
  </si>
  <si>
    <t>Cluster_107664_star</t>
  </si>
  <si>
    <t>Cluster_107867_mature</t>
  </si>
  <si>
    <t>Cluster_107867_star</t>
  </si>
  <si>
    <t>Cluster_117693_mature</t>
  </si>
  <si>
    <t>Cluster_117693_star</t>
  </si>
  <si>
    <t>Cluster_31982_mature</t>
  </si>
  <si>
    <t>Cluster_31982_star</t>
  </si>
  <si>
    <t>Cluster_108858_mature</t>
  </si>
  <si>
    <t>Cluster_102496_mature</t>
  </si>
  <si>
    <t>Cluster_102496_star</t>
  </si>
  <si>
    <t>Cluster_108858_star</t>
  </si>
  <si>
    <t>Cluster_173074_mature</t>
  </si>
  <si>
    <t>Cluster_173074_star</t>
  </si>
  <si>
    <t>Cluster_179929_mature</t>
  </si>
  <si>
    <t>Cluster_179929_star</t>
  </si>
  <si>
    <t>Cluster_25866_mature</t>
  </si>
  <si>
    <t>Cluster_25866_star</t>
  </si>
  <si>
    <t>Cluster_33729_mature</t>
  </si>
  <si>
    <t>Cluster_103865_mature</t>
  </si>
  <si>
    <t>Cluster_103865_star</t>
  </si>
  <si>
    <t>Cluster_173264_mature</t>
  </si>
  <si>
    <t>Cluster_173264_star</t>
  </si>
  <si>
    <t>Cluster_178801_mature</t>
  </si>
  <si>
    <t>Cluster_178801_star</t>
  </si>
  <si>
    <t>Cluster_96003_mature</t>
  </si>
  <si>
    <t>Cluster_96003_star</t>
  </si>
  <si>
    <t>Cluster_103849_mature</t>
  </si>
  <si>
    <t>Cluster_103849_star</t>
  </si>
  <si>
    <t>Cluster_111031_mature</t>
  </si>
  <si>
    <t>Cluster_111031_star</t>
  </si>
  <si>
    <t>Cluster_158143_mature</t>
  </si>
  <si>
    <t>Cluster_158143_star</t>
  </si>
  <si>
    <t>Cluster_157787_mature</t>
  </si>
  <si>
    <t>Cluster_157787_star</t>
  </si>
  <si>
    <t>Cluster_148578_mature</t>
  </si>
  <si>
    <t>Cluster_148578_star</t>
  </si>
  <si>
    <t>Cluster_116478_mature</t>
  </si>
  <si>
    <t>Cluster_116478_star</t>
  </si>
  <si>
    <t>Cluster_116481_mature</t>
  </si>
  <si>
    <t>Cluster_123475_mature</t>
  </si>
  <si>
    <t>Cluster_123475_star</t>
  </si>
  <si>
    <t>Cluster_123530_mature</t>
  </si>
  <si>
    <t>Cluster_123530_star</t>
  </si>
  <si>
    <t>Cluster_112797_mature</t>
  </si>
  <si>
    <t>Cluster_112797_star</t>
  </si>
  <si>
    <t>Cluster_121536_mature</t>
  </si>
  <si>
    <t>Cluster_121536_star</t>
  </si>
  <si>
    <t>Cluster_123468_mature</t>
  </si>
  <si>
    <t>Cluster_123468_star</t>
  </si>
  <si>
    <t>Cluster_123481_mature</t>
  </si>
  <si>
    <t>Cluster_123481_star</t>
  </si>
  <si>
    <t>Cluster_126457_star</t>
  </si>
  <si>
    <t>Cluster_137390_mature</t>
  </si>
  <si>
    <t>Cluster_137390_star</t>
  </si>
  <si>
    <t>Cluster_73451_mature</t>
  </si>
  <si>
    <t>Cluster_73451_star</t>
  </si>
  <si>
    <t>Cluster_89840_mature</t>
  </si>
  <si>
    <t>Cluster_89840_star</t>
  </si>
  <si>
    <t>Cluster_182598_star</t>
  </si>
  <si>
    <t>Cluster_182598_mature</t>
  </si>
  <si>
    <t>Cluster_130134_mature</t>
  </si>
  <si>
    <t>Cluster_130134_star</t>
  </si>
  <si>
    <t>Cluster_143625_mature</t>
  </si>
  <si>
    <t>Cluster_143625_star</t>
  </si>
  <si>
    <t>Cluster_146877_mature</t>
  </si>
  <si>
    <t>Cluster_146877_star</t>
  </si>
  <si>
    <t>Cluster_137587_mature</t>
  </si>
  <si>
    <t>Cluster_137587_star</t>
  </si>
  <si>
    <t>Cluster_128254_mature</t>
  </si>
  <si>
    <t>Cluster_128254_star</t>
  </si>
  <si>
    <t>Cluster_136570_mature</t>
  </si>
  <si>
    <t>Cluster_136570_star</t>
  </si>
  <si>
    <t>Cluster_32653_mature</t>
  </si>
  <si>
    <t>Cluster_32653_star</t>
  </si>
  <si>
    <t>Cluster_46282_mature</t>
  </si>
  <si>
    <t>Cluster_46282_star</t>
  </si>
  <si>
    <t>Cluster_107865_mature</t>
  </si>
  <si>
    <t>Cluster_107865_star</t>
  </si>
  <si>
    <t>Cluster_178515_mature</t>
  </si>
  <si>
    <t>Cluster_178515_star</t>
  </si>
  <si>
    <t>Cluster_107669_mature</t>
  </si>
  <si>
    <t>Cluster_107669_star</t>
  </si>
  <si>
    <t>Cluster_111276_mature</t>
  </si>
  <si>
    <t>Cluster_111276_star</t>
  </si>
  <si>
    <t>Cluster_47781_mature</t>
  </si>
  <si>
    <t>Cluster_47781_star</t>
  </si>
  <si>
    <t>Cluster_44926_mature</t>
  </si>
  <si>
    <t>Cluster_44926_star</t>
  </si>
  <si>
    <t>Cluster_6067_star</t>
  </si>
  <si>
    <t>Cluster_27_star</t>
  </si>
  <si>
    <t>Cluster_167894_mature</t>
  </si>
  <si>
    <t>Cluster_167894_star</t>
  </si>
  <si>
    <t>Cluster_16895_mature</t>
  </si>
  <si>
    <t>Cluster_16895_star</t>
  </si>
  <si>
    <t>Cluster_26797_mature</t>
  </si>
  <si>
    <t>Cluster_26797_star</t>
  </si>
  <si>
    <t>Cluster_27_mature</t>
  </si>
  <si>
    <t>Cluster_42971_mature</t>
  </si>
  <si>
    <t>Cluster_42971_star</t>
  </si>
  <si>
    <t>Cluster_43632_mature</t>
  </si>
  <si>
    <t>Cluster_43632_star</t>
  </si>
  <si>
    <t>Cluster_60577_mature</t>
  </si>
  <si>
    <t>Cluster_60577_star</t>
  </si>
  <si>
    <t>Cluster_6067_mature</t>
  </si>
  <si>
    <t>Cluster_10089_mature</t>
  </si>
  <si>
    <t>Cluster_10089_star</t>
  </si>
  <si>
    <t>Cluster_8862_mature</t>
  </si>
  <si>
    <t>Cluster_8862_star</t>
  </si>
  <si>
    <t>Cluster_19723_mature</t>
  </si>
  <si>
    <t>Cluster_19723_star</t>
  </si>
  <si>
    <t>Cluster_8647_mature</t>
  </si>
  <si>
    <t>Cluster_8647_star</t>
  </si>
  <si>
    <t>Cluster_100815_mature</t>
  </si>
  <si>
    <t>Cluster_100815_star</t>
  </si>
  <si>
    <t>Cluster_8846_mature</t>
  </si>
  <si>
    <t>Cluster_8846_star</t>
  </si>
  <si>
    <t>Cluster_14952_mature</t>
  </si>
  <si>
    <t>Cluster_14952_star</t>
  </si>
  <si>
    <t>Cluster_152235_mature</t>
  </si>
  <si>
    <t>Cluster_152235_star</t>
  </si>
  <si>
    <t>Cluster_8661_star</t>
  </si>
  <si>
    <t>Cluster_85324_mature</t>
  </si>
  <si>
    <t>Cluster_85324_star</t>
  </si>
  <si>
    <t>Cluster_8661_mature</t>
  </si>
  <si>
    <t>Cluster_41607_mature</t>
  </si>
  <si>
    <t>Cluster_41607_star</t>
  </si>
  <si>
    <t>Cluster_82349_mature</t>
  </si>
  <si>
    <t>Cluster_82349_star</t>
  </si>
  <si>
    <t>Cluster_90280_mature</t>
  </si>
  <si>
    <t>Cluster_90280_star</t>
  </si>
  <si>
    <t>Cluster_41656_mature</t>
  </si>
  <si>
    <t>Cluster_41656_star</t>
  </si>
  <si>
    <t>Cluster_85323_mature</t>
  </si>
  <si>
    <t>Cluster_85323_star</t>
  </si>
  <si>
    <t>Cluster_19893_star</t>
  </si>
  <si>
    <t>Cluster_19893_mature</t>
  </si>
  <si>
    <t>Cluster_21925_mature</t>
  </si>
  <si>
    <t>Cluster_21925_star</t>
  </si>
  <si>
    <t>Cluster_17713_mature</t>
  </si>
  <si>
    <t>Cluster_19012_star</t>
  </si>
  <si>
    <t>Cluster_118536_star</t>
  </si>
  <si>
    <t>Cluster_17713_star</t>
  </si>
  <si>
    <t>Cluster_19012_mature</t>
  </si>
  <si>
    <t>Cluster_58829_mature</t>
  </si>
  <si>
    <t>Cluster_58829_star</t>
  </si>
  <si>
    <t>Cluster_155390_mature</t>
  </si>
  <si>
    <t>Cluster_155390_star</t>
  </si>
  <si>
    <t>Cluster_161986_mature</t>
  </si>
  <si>
    <t>Cluster_161986_star</t>
  </si>
  <si>
    <t>Cluster_165123_mature</t>
  </si>
  <si>
    <t>Cluster_165123_star</t>
  </si>
  <si>
    <t>Cluster_165124_mature</t>
  </si>
  <si>
    <t>Cluster_165124_star</t>
  </si>
  <si>
    <t>Cluster_4592_mature</t>
  </si>
  <si>
    <t>Cluster_4592_star</t>
  </si>
  <si>
    <t>Cluster_46130_mature</t>
  </si>
  <si>
    <t>Cluster_46130_star</t>
  </si>
  <si>
    <t>Cluster_42_mature</t>
  </si>
  <si>
    <t>Cluster_42_star</t>
  </si>
  <si>
    <t>Cluster_438_mature</t>
  </si>
  <si>
    <t>Cluster_438_star</t>
  </si>
  <si>
    <t>Cluster_131066_mature</t>
  </si>
  <si>
    <t>Cluster_131066_star</t>
  </si>
  <si>
    <t>Cluster_173782_mature</t>
  </si>
  <si>
    <t>Cluster_174847_mature</t>
  </si>
  <si>
    <t>Cluster_174847_star</t>
  </si>
  <si>
    <t>Cluster_1862_mature</t>
  </si>
  <si>
    <t>Cluster_1862_star</t>
  </si>
  <si>
    <t>Cluster_84979_mature</t>
  </si>
  <si>
    <t>Cluster_84979_star</t>
  </si>
  <si>
    <t>Cluster_9738_mature</t>
  </si>
  <si>
    <t>Cluster_9738_star</t>
  </si>
  <si>
    <t>Cluster_58823_mature</t>
  </si>
  <si>
    <t>Cluster_58823_star</t>
  </si>
  <si>
    <t>Cluster_67810_mature</t>
  </si>
  <si>
    <t>Cluster_67810_star</t>
  </si>
  <si>
    <t>Cluster_67816_mature</t>
  </si>
  <si>
    <t>Cluster_67816_star</t>
  </si>
  <si>
    <t>Cluster_22862_mature</t>
  </si>
  <si>
    <t>Cluster_22862_star</t>
  </si>
  <si>
    <t>Cluster_18002_mature</t>
  </si>
  <si>
    <t>Cluster_18002_star</t>
  </si>
  <si>
    <t>Cluster_169143_mature</t>
  </si>
  <si>
    <t>Cluster_169143_star</t>
  </si>
  <si>
    <t>Cluster_169531_mature</t>
  </si>
  <si>
    <t>Cluster_169531_star</t>
  </si>
  <si>
    <t>Cluster_172575_star</t>
  </si>
  <si>
    <t>Cluster_172575_mature</t>
  </si>
  <si>
    <t>Cluster_5893_mature</t>
  </si>
  <si>
    <t>Cluster_5893_star</t>
  </si>
  <si>
    <t>Cluster_67127_mature</t>
  </si>
  <si>
    <t>Cluster_67127_star</t>
  </si>
  <si>
    <t>Cluster_149225_mature</t>
  </si>
  <si>
    <t>Cluster_149225_star</t>
  </si>
  <si>
    <t>Cluster_117038_star</t>
  </si>
  <si>
    <t>Cluster_117038_mature</t>
  </si>
  <si>
    <t>Cluster_108253_star</t>
  </si>
  <si>
    <t>Cluster_141645_star</t>
  </si>
  <si>
    <t>Cluster_169879_star</t>
  </si>
  <si>
    <t>Cluster_102877_star</t>
  </si>
  <si>
    <t>Cluster_10440_star</t>
  </si>
  <si>
    <t>Cluster_139651_star</t>
  </si>
  <si>
    <t>Cluster_28100_star</t>
  </si>
  <si>
    <t>Cluster_101500_mature</t>
  </si>
  <si>
    <t>Cluster_101500_star</t>
  </si>
  <si>
    <t>Cluster_102877_mature</t>
  </si>
  <si>
    <t>Cluster_10440_mature</t>
  </si>
  <si>
    <t>Cluster_104641_mature</t>
  </si>
  <si>
    <t>Cluster_104641_star</t>
  </si>
  <si>
    <t>Cluster_108253_mature</t>
  </si>
  <si>
    <t>Cluster_112477_mature</t>
  </si>
  <si>
    <t>Cluster_112477_star</t>
  </si>
  <si>
    <t>Cluster_113975_mature</t>
  </si>
  <si>
    <t>Cluster_113975_star</t>
  </si>
  <si>
    <t>Cluster_117221_mature</t>
  </si>
  <si>
    <t>Cluster_117221_star</t>
  </si>
  <si>
    <t>Cluster_133148_mature</t>
  </si>
  <si>
    <t>Cluster_133148_star</t>
  </si>
  <si>
    <t>Cluster_133611_mature</t>
  </si>
  <si>
    <t>Cluster_133611_star</t>
  </si>
  <si>
    <t>Cluster_139651_mature</t>
  </si>
  <si>
    <t>Cluster_141645_mature</t>
  </si>
  <si>
    <t>Cluster_146076_mature</t>
  </si>
  <si>
    <t>Cluster_146076_star</t>
  </si>
  <si>
    <t>Cluster_147278_star</t>
  </si>
  <si>
    <t>Cluster_154961_mature</t>
  </si>
  <si>
    <t>Cluster_154961_star</t>
  </si>
  <si>
    <t>Cluster_169533_mature</t>
  </si>
  <si>
    <t>Cluster_169533_star</t>
  </si>
  <si>
    <t>Cluster_171491_mature</t>
  </si>
  <si>
    <t>Cluster_171491_star</t>
  </si>
  <si>
    <t>Cluster_171853_mature</t>
  </si>
  <si>
    <t>Cluster_171853_star</t>
  </si>
  <si>
    <t>Cluster_173781_mature</t>
  </si>
  <si>
    <t>Cluster_173781_star</t>
  </si>
  <si>
    <t>Cluster_175605_mature</t>
  </si>
  <si>
    <t>Cluster_175605_star</t>
  </si>
  <si>
    <t>Cluster_176414_mature</t>
  </si>
  <si>
    <t>Cluster_176414_star</t>
  </si>
  <si>
    <t>Cluster_176803_mature</t>
  </si>
  <si>
    <t>Cluster_176803_star</t>
  </si>
  <si>
    <t>Cluster_1849_mature</t>
  </si>
  <si>
    <t>Cluster_1849_star</t>
  </si>
  <si>
    <t>Cluster_26605_mature</t>
  </si>
  <si>
    <t>Cluster_26605_star</t>
  </si>
  <si>
    <t>Cluster_28100_mature</t>
  </si>
  <si>
    <t>Cluster_36260_mature</t>
  </si>
  <si>
    <t>Cluster_36260_star</t>
  </si>
  <si>
    <t>Cluster_51959_mature</t>
  </si>
  <si>
    <t>Cluster_51959_star</t>
  </si>
  <si>
    <t>Cluster_53033_mature</t>
  </si>
  <si>
    <t>Cluster_53033_star</t>
  </si>
  <si>
    <t>Cluster_54021_mature</t>
  </si>
  <si>
    <t>Cluster_54021_star</t>
  </si>
  <si>
    <t>Cluster_68154_mature</t>
  </si>
  <si>
    <t>Cluster_68154_star</t>
  </si>
  <si>
    <t>Cluster_79825_mature</t>
  </si>
  <si>
    <t>Cluster_79825_star</t>
  </si>
  <si>
    <t>Supplemental table 4. PHAS loci triggers</t>
  </si>
  <si>
    <t>21nt_PHAS_Loci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Target_Desc.</t>
  </si>
  <si>
    <t>Multiplicity</t>
  </si>
  <si>
    <t>Cluster_114995</t>
  </si>
  <si>
    <t>miR156</t>
  </si>
  <si>
    <t>Cluster_181268</t>
  </si>
  <si>
    <t>Coding</t>
  </si>
  <si>
    <t>: ::::..:.::.::: :::::</t>
  </si>
  <si>
    <t>ATTTGGTGGGAGTAGA-AGAGT</t>
  </si>
  <si>
    <t>Cleavage</t>
  </si>
  <si>
    <t>Cluster_11475</t>
  </si>
  <si>
    <t>Cluster_159783</t>
  </si>
  <si>
    <t>Non-Coding</t>
  </si>
  <si>
    <t>::::: :::::::::::.</t>
  </si>
  <si>
    <t>TACTTTAGAAAGTGTTGTTTTA</t>
  </si>
  <si>
    <t>Cluster_168851</t>
  </si>
  <si>
    <t>::::::::::::::: :.</t>
  </si>
  <si>
    <t>CGCTTTAGCAAGTGTTGTCTTA</t>
  </si>
  <si>
    <t>Cluster_174753</t>
  </si>
  <si>
    <t>Cluster_129377</t>
  </si>
  <si>
    <t>:: :::::::: :: ::::</t>
  </si>
  <si>
    <t>GGTTGGAGCAAGTGGTGCTTCT</t>
  </si>
  <si>
    <t>Cluster_151059</t>
  </si>
  <si>
    <t>:.::: ::: ::::::::::.</t>
  </si>
  <si>
    <t>TTTTTCAGCCAGTGTTGTTTTA</t>
  </si>
  <si>
    <t>miR828</t>
  </si>
  <si>
    <t>Cluster_170521</t>
  </si>
  <si>
    <t>.:: :..:: :::::::::</t>
  </si>
  <si>
    <t>CACTTTCCTTAATTGAGTATCT</t>
  </si>
  <si>
    <t>Translation</t>
  </si>
  <si>
    <t>Cluster_3583</t>
  </si>
  <si>
    <t>:::.:: :.::::::::::::</t>
  </si>
  <si>
    <t>CTTTTT--CTAAATGAGTATCT</t>
  </si>
  <si>
    <t>::: :.::: :::: ::.:</t>
  </si>
  <si>
    <t>CACCTTCCTCAACTGAGAATTT</t>
  </si>
  <si>
    <t>Cluster_96599</t>
  </si>
  <si>
    <t>miR482</t>
  </si>
  <si>
    <t>AGTGGGTGGTG-TGGTAAGATT</t>
  </si>
  <si>
    <t>.:.:::::: :::::::::.</t>
  </si>
  <si>
    <t>TGTTTTACCAACACCACCCATA</t>
  </si>
  <si>
    <t>Cluster_151559</t>
  </si>
  <si>
    <t>.:::::::: :::::::::.</t>
  </si>
  <si>
    <t>TGTCTTACCAACACCACCCATA</t>
  </si>
  <si>
    <t>AGTGGGTGGTGT-GGTAAGATT</t>
  </si>
  <si>
    <t>.::::::: ::::::::::.:</t>
  </si>
  <si>
    <t>TGTCTTACCCACACCACCCATT</t>
  </si>
  <si>
    <t>Cluster_23300</t>
  </si>
  <si>
    <t>.::::::: ::::::::::.</t>
  </si>
  <si>
    <t>CGTCTTACCTACACCACCCATA</t>
  </si>
  <si>
    <t>Cluster_157882</t>
  </si>
  <si>
    <t>Cluster_73710</t>
  </si>
  <si>
    <t>:: :: : :::::..::..::</t>
  </si>
  <si>
    <t>GTGGTGTACCCCTATGAGGGCT</t>
  </si>
  <si>
    <t>Cluster_44147</t>
  </si>
  <si>
    <t>New</t>
  </si>
  <si>
    <t>.::.:.:.:::...::::: .:</t>
  </si>
  <si>
    <t>GAAGTTCTTCTTGGGAACTCGT</t>
  </si>
  <si>
    <t>miR4414</t>
  </si>
  <si>
    <t>: .:.::: : .:.:::::::</t>
  </si>
  <si>
    <t>GAAGGTTCAGGAGTTGTTGAAT</t>
  </si>
  <si>
    <t>::.: : ::::.::..::::</t>
  </si>
  <si>
    <t>TGAGTGATGGAGTTGTTGGCTG</t>
  </si>
  <si>
    <t>miR171</t>
  </si>
  <si>
    <t>Cluster_176519</t>
  </si>
  <si>
    <t>:::. ::: ::::. ::::</t>
  </si>
  <si>
    <t>CCGGAGTGGAAGCAATGGCACG</t>
  </si>
  <si>
    <t>Cluster_7187</t>
  </si>
  <si>
    <t>:::::..: :::: ::.::.</t>
  </si>
  <si>
    <t>CGACTCTTGCCCGAATGATCTT</t>
  </si>
  <si>
    <t>Cluster_96601</t>
  </si>
  <si>
    <t>GGAGTGGGTGGCAT-GGTAAGA</t>
  </si>
  <si>
    <t>::::::: . :::.::::.:::</t>
  </si>
  <si>
    <t>TCTTACCCGAGCCGCCCATTCC</t>
  </si>
  <si>
    <t>Cluster_168328</t>
  </si>
  <si>
    <t>:::::::.::.:: ::::</t>
  </si>
  <si>
    <t>CTCACCTTATATCCTTCCGATA</t>
  </si>
  <si>
    <t>Cluster_176136</t>
  </si>
  <si>
    <t>:::::::.: .:: ::::</t>
  </si>
  <si>
    <t>CTCACCTTATATCGTTCCGATA</t>
  </si>
  <si>
    <t>Cluster_179435</t>
  </si>
  <si>
    <t>::::.:::::::: ::::::</t>
  </si>
  <si>
    <t>TGGGGGGCATCGGTAAGACAAC</t>
  </si>
  <si>
    <t>Cluster_62170</t>
  </si>
  <si>
    <t>: :::::::. ::.:::.: :</t>
  </si>
  <si>
    <t>AGTGAGGCATTCGAGAGATAGA</t>
  </si>
  <si>
    <t>Cluster_97691</t>
  </si>
  <si>
    <t>: ::::::.:.::.::::::</t>
  </si>
  <si>
    <t>TCGGAGGCGTTGGGAAGACAAC</t>
  </si>
  <si>
    <t>Cluster_164482</t>
  </si>
  <si>
    <t>:: :::::.::::: ::.::::</t>
  </si>
  <si>
    <t>GGTATGGGTGGTATAGGTAAGA</t>
  </si>
  <si>
    <t>Cluster_176908</t>
  </si>
  <si>
    <t>:::::::: :::.: ::.::::</t>
  </si>
  <si>
    <t>GGAATGGGGGGTGTGGGTAAGA</t>
  </si>
  <si>
    <t>Cluster_179634</t>
  </si>
  <si>
    <t>:: :::::.:::.::::.::::</t>
  </si>
  <si>
    <t>GGTATGGGTGGTGTTGGTAAGA</t>
  </si>
  <si>
    <t>Cluster_71919</t>
  </si>
  <si>
    <t>:: :::: :::::: ::.::::</t>
  </si>
  <si>
    <t>GGTATGGACGGTATAGGTAAGA</t>
  </si>
  <si>
    <t>Cluster_111211</t>
  </si>
  <si>
    <t>:: :::::.::::: ::::: :</t>
  </si>
  <si>
    <t>GGTATGGGTGGTATAGGCAAAA</t>
  </si>
  <si>
    <t>Cluster_14729</t>
  </si>
  <si>
    <t>::.:::::::: :::::.::::</t>
  </si>
  <si>
    <t>GGGATGGGCGGCATTGGTAAGA</t>
  </si>
  <si>
    <t>Cluster_162364</t>
  </si>
  <si>
    <t>:: ::::.:::.::::.:: :</t>
  </si>
  <si>
    <t>GGTCTGGGTGGTGTTGGTAAAA</t>
  </si>
  <si>
    <t>Cluster_164564</t>
  </si>
  <si>
    <t>Cluster_164608</t>
  </si>
  <si>
    <t>:: ::::: ::::: ::.::::</t>
  </si>
  <si>
    <t>GGTATGGGAGGTATAGGTAAGA</t>
  </si>
  <si>
    <t>Cluster_178097</t>
  </si>
  <si>
    <t>:: ::: : :: ::::::::::</t>
  </si>
  <si>
    <t>GGTATGTGAGGCATTGGCAAGA</t>
  </si>
  <si>
    <t>:: ::::: :: :: ::.::::</t>
  </si>
  <si>
    <t>GGTATGGGGGGCATCGGTAAGA</t>
  </si>
  <si>
    <t>Cluster_143622</t>
  </si>
  <si>
    <t>:: :: .: :.::::.:::: :</t>
  </si>
  <si>
    <t>TGCAACGCGCGTTTGGGCAACA</t>
  </si>
  <si>
    <t>Cluster_129063</t>
  </si>
  <si>
    <t>: ::: :: ::::::.::::::</t>
  </si>
  <si>
    <t>TTGAAGAC-CATTTGGGCAAGA</t>
  </si>
  <si>
    <t>Cluster_135749</t>
  </si>
  <si>
    <t>Cluster_179049</t>
  </si>
  <si>
    <t>:: .::::::::: :.::</t>
  </si>
  <si>
    <t>CAAAAGGCTCATTTGATAAGGA</t>
  </si>
  <si>
    <t>Cluster_185806</t>
  </si>
  <si>
    <t>::::::::.::: :::::::::</t>
  </si>
  <si>
    <t>GGTATGGGGGGACTAGGAAAGA</t>
  </si>
  <si>
    <t>Cluster_172827</t>
  </si>
  <si>
    <t>::::::: :::::: :::::::</t>
  </si>
  <si>
    <t>GGTATGGAAGGAGTTGGAAAGA</t>
  </si>
  <si>
    <t>:: :::::.:: ::.:: ::::</t>
  </si>
  <si>
    <t>Cluster_147963</t>
  </si>
  <si>
    <t>:: ::::: :: ::::::</t>
  </si>
  <si>
    <t>CAGCTGAGAGGATTAAGAAAGA</t>
  </si>
  <si>
    <t>::.: ::::::::::: :: :</t>
  </si>
  <si>
    <t>TGTGTAGGAGGAGTAGGCAAAA</t>
  </si>
  <si>
    <t>:: :: ::::: :: ::.::::</t>
  </si>
  <si>
    <t>GGGATCGGAGGCGTTGGGAAGA</t>
  </si>
  <si>
    <t>miR3627</t>
  </si>
  <si>
    <t>Cluster_130019</t>
  </si>
  <si>
    <t>: :.::::. ::::: :::</t>
  </si>
  <si>
    <t>TTTTCCTATCTTCTCTGCAACA</t>
  </si>
  <si>
    <t>Cluster_113723</t>
  </si>
  <si>
    <t>::::::::::::.:::::::</t>
  </si>
  <si>
    <t>GGGGAATGGGGGGAGTCGGTAA</t>
  </si>
  <si>
    <t>::::::::::::: .: :::::</t>
  </si>
  <si>
    <t>TTGGAATGGGGGGTGTGGGTAA</t>
  </si>
  <si>
    <t>::: ::::: :: .:.:::::</t>
  </si>
  <si>
    <t>GTGGTATGGGTGGTGTTGGTAA</t>
  </si>
  <si>
    <t>::.::::: :: ::.:::::</t>
  </si>
  <si>
    <t>GGGGGATGGGCGGCATTGGTAA</t>
  </si>
  <si>
    <t>: :: :::::::: ::::::::</t>
  </si>
  <si>
    <t>TAGGTATGGGGGGCATCGGTAA</t>
  </si>
  <si>
    <t>Cluster_173524</t>
  </si>
  <si>
    <t>::::.: :::.: :: ::::</t>
  </si>
  <si>
    <t>ATACAGTGATTTTTGTGAATAA</t>
  </si>
  <si>
    <t>: :: ::::::.::::.: ::</t>
  </si>
  <si>
    <t>ACTCCTTCCACTCCACTCCAAA</t>
  </si>
  <si>
    <t>.::::::...::.:::. :</t>
  </si>
  <si>
    <t>TCATTTTCCATTTCATCCATTA</t>
  </si>
  <si>
    <t>.:::: : ::::: :::.:</t>
  </si>
  <si>
    <t>AATGAAACTAGTCTTGATAAGA</t>
  </si>
  <si>
    <t>Cluster_152</t>
  </si>
  <si>
    <t>::: :::.:::: :.:::</t>
  </si>
  <si>
    <t>TCAAAACCAATTCTTTATGAAA</t>
  </si>
  <si>
    <t>:: ::.::::::::::. :.::</t>
  </si>
  <si>
    <t>GGTAAGACAACTCTTGTCAGAA</t>
  </si>
  <si>
    <t>Cluster_165603</t>
  </si>
  <si>
    <t>:::. ::.::: :.:::.:</t>
  </si>
  <si>
    <t>CAAAAAGAAATTCTAGTTAAGA</t>
  </si>
  <si>
    <t>:: ::.::::: ::::. :::.</t>
  </si>
  <si>
    <t>GGTAAGACAACACTTGTAAAAG</t>
  </si>
  <si>
    <t>:: ::.::::: :::::::::</t>
  </si>
  <si>
    <t>GGTAAGACAACACTTGCTAAAT</t>
  </si>
  <si>
    <t>:: ::.::::: :: :::.:.:</t>
  </si>
  <si>
    <t>GGTAAGACAACACTGGCTGAGA</t>
  </si>
  <si>
    <t>:: ::.:::::::::::::.::</t>
  </si>
  <si>
    <t>GGTAAGACAACTCTTGCTAGAA</t>
  </si>
  <si>
    <t>Cluster_105240</t>
  </si>
  <si>
    <t>: :::::: ::::::::.</t>
  </si>
  <si>
    <t>CCAATAACAACAATTGCTAAAG</t>
  </si>
  <si>
    <t>:: :::: :: :::::::.::</t>
  </si>
  <si>
    <t>GGCAAAAGCACCCTTGCTAGAA</t>
  </si>
  <si>
    <t>Cluster_112699</t>
  </si>
  <si>
    <t>:: ::.::.:::::::: .::</t>
  </si>
  <si>
    <t>GGAAAGACGACTCTTGCCCGAA</t>
  </si>
  <si>
    <t>::::::..:::.: .:::::</t>
  </si>
  <si>
    <t>AGGAAAATGACTTTCCTTAAAA</t>
  </si>
  <si>
    <t>Cluster_141</t>
  </si>
  <si>
    <t>: :.:.:::::: :::.::</t>
  </si>
  <si>
    <t>TAGTAGATAACTCTCGCTGAAC</t>
  </si>
  <si>
    <t>.: :.::::.:::.: .::</t>
  </si>
  <si>
    <t>TTTGACATAACTTTTGTTTGAA</t>
  </si>
  <si>
    <t>:: :::::::: :: :::.:.:</t>
  </si>
  <si>
    <t>GGTAAAACAACACTCGCTGAGA</t>
  </si>
  <si>
    <t>Cluster_162855</t>
  </si>
  <si>
    <t>::::.::.: :::.:.:::</t>
  </si>
  <si>
    <t>CCTAAAATAATT-TTGTTGAAA</t>
  </si>
  <si>
    <t>Cluster_170357</t>
  </si>
  <si>
    <t>:: ::.:: :::.: :::: ::</t>
  </si>
  <si>
    <t>GGCAAGACTACTTTGGCTACAA</t>
  </si>
  <si>
    <t>:: ::.::.:: :: :::.:.:</t>
  </si>
  <si>
    <t>GGTAAGACGACACTGGCTGAGA</t>
  </si>
  <si>
    <t>:::::.:::::: :::: :.::</t>
  </si>
  <si>
    <t>GGGAAGACAACTGTTGCAAGAA</t>
  </si>
  <si>
    <t>24nt_PHAS_Loci</t>
  </si>
  <si>
    <t>Cluster_128583</t>
  </si>
  <si>
    <t>::::::: ..::: ::::</t>
  </si>
  <si>
    <t>GTAAGCTCACATGTCGATGAAA</t>
  </si>
  <si>
    <t>Cluster_151950</t>
  </si>
  <si>
    <t>:::.:...::. ::::::</t>
  </si>
  <si>
    <t>ATATTCTTATTTTATTAGAACT</t>
  </si>
  <si>
    <t>Cluster_81582</t>
  </si>
  <si>
    <t>:.::..::::::::::</t>
  </si>
  <si>
    <t>ATGTAATTACTTTACAAGAACT</t>
  </si>
  <si>
    <t>Cluster_94873</t>
  </si>
  <si>
    <t>:: .:.:::. :::::::</t>
  </si>
  <si>
    <t>AGCATCATATCCTGAAAGAACT</t>
  </si>
  <si>
    <t>::: ::::..:.:.:.:.:.</t>
  </si>
  <si>
    <t>TCTCTATCCATTCTATCTATAG</t>
  </si>
  <si>
    <t>: .::::::....:..: :::</t>
  </si>
  <si>
    <t>TAATTTTCCATTTTATTCTCAA</t>
  </si>
  <si>
    <t>Cluster_130867</t>
  </si>
  <si>
    <t>:::: .::::::: ::::</t>
  </si>
  <si>
    <t>GAAATGGAGGGAGTAGCCAAGA</t>
  </si>
  <si>
    <t>Cluster_151153</t>
  </si>
  <si>
    <t>:: ::::.:.:.:.:.::</t>
  </si>
  <si>
    <t>TTAGTTCCCACTCTATCTATAA</t>
  </si>
  <si>
    <t>:: ::::.:...:.:.::</t>
  </si>
  <si>
    <t>TTAGTTCCCACTCTGTCTATAA</t>
  </si>
  <si>
    <t>Cluster_164673</t>
  </si>
  <si>
    <t>::::: ::::..:..:.::</t>
  </si>
  <si>
    <t>CTACTTTCAACCCTGCTTATAA</t>
  </si>
  <si>
    <t>Cluster_23260</t>
  </si>
  <si>
    <t>:: :::::.::.::::</t>
  </si>
  <si>
    <t>CTAGTTCACACCCTACTCACAT</t>
  </si>
  <si>
    <t>:: :.:::::: :.:::.</t>
  </si>
  <si>
    <t>GATTTGTGTGGTATTTGTAAGG</t>
  </si>
  <si>
    <t>.:::.:: :: ::.:::::</t>
  </si>
  <si>
    <t>TCAGAAATAAATCATGTTAAAA</t>
  </si>
  <si>
    <t>:: :.:::: :::: .:::</t>
  </si>
  <si>
    <t>ACTAACATAACTATTGCAGAAA</t>
  </si>
  <si>
    <t>Cluster_133890</t>
  </si>
  <si>
    <t>::::.::.: ::::.::.</t>
  </si>
  <si>
    <t>TCAAAAATAATTGGTGCTGAAG</t>
  </si>
  <si>
    <t>::::: : .::::::: :::::</t>
  </si>
  <si>
    <t>TCTTTCAATAAGTGTTTTTTCT</t>
  </si>
  <si>
    <t>:::.: .:: ::: :::::</t>
  </si>
  <si>
    <t>TGCTTTGGAGAGAGTTATTTCT</t>
  </si>
  <si>
    <t>Cluster_163320</t>
  </si>
  <si>
    <t>: : :.:..:::::::.:</t>
  </si>
  <si>
    <t>GAAGGAACATAGGCCTGAATTA</t>
  </si>
  <si>
    <t>miR8036/miR482</t>
  </si>
  <si>
    <t>Cluster_100337</t>
  </si>
  <si>
    <t>: :::::.:::: ::.: :</t>
  </si>
  <si>
    <t>AAAGTGGCATTGGAATGATACA</t>
  </si>
  <si>
    <t>Cluster_137922</t>
  </si>
  <si>
    <t>miR8050</t>
  </si>
  <si>
    <t>Cluster_128169</t>
  </si>
  <si>
    <t>...:::.:::::. :::: :::</t>
  </si>
  <si>
    <t>TTGAGTGGGAATTACAAGACAA</t>
  </si>
  <si>
    <t>Cluster_183802</t>
  </si>
  <si>
    <t>.::: : ::. :::.::::.:</t>
  </si>
  <si>
    <t>ATAAGCACGAGCCTCGAGTCGA</t>
  </si>
  <si>
    <t>Cluster_151174</t>
  </si>
  <si>
    <t>.::::...:::: ::::.:</t>
  </si>
  <si>
    <t>TGATTTGCTTGAATGTGTATTT</t>
  </si>
  <si>
    <t>Cluster_22686</t>
  </si>
  <si>
    <t>::.::.::.::: ::.:: :</t>
  </si>
  <si>
    <t>GAGAGTATTCGTTTCAGTAATA</t>
  </si>
  <si>
    <t>:: ::: .:::.:::::.: :</t>
  </si>
  <si>
    <t>AATATCGTTCTTAAGAATTAAA</t>
  </si>
  <si>
    <t>.:: ::.:. ..::::.::::</t>
  </si>
  <si>
    <t>TGAAACCTTTATGAGAATTGAT</t>
  </si>
  <si>
    <t>: .::::::...:::.: :::</t>
  </si>
  <si>
    <t>TAGTCCTTATGTTCCTTAAATA</t>
  </si>
  <si>
    <t>Cluster_1687</t>
  </si>
  <si>
    <t>: : :::: :::::::.: :::</t>
  </si>
  <si>
    <t>ACTACCTTCTACCCCTTATATA</t>
  </si>
  <si>
    <t>: : :::: :.:::::.: :::</t>
  </si>
  <si>
    <t>ACTGCCTTCTGCCCCTTATATA</t>
  </si>
  <si>
    <t>:..:::::..::: : :::</t>
  </si>
  <si>
    <t>ATACTTTTATATTCCTAATA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2.0"/>
      <color theme="1"/>
      <name val="Calibri"/>
      <scheme val="minor"/>
    </font>
    <font>
      <b/>
      <sz val="12.0"/>
      <color rgb="FF000000"/>
      <name val="Arial"/>
    </font>
    <font/>
    <font>
      <sz val="12.0"/>
      <color rgb="FF000000"/>
      <name val="Arial"/>
    </font>
    <font>
      <sz val="12.0"/>
      <color rgb="FF000000"/>
      <name val="Calibri"/>
    </font>
    <font>
      <color rgb="FF000000"/>
      <name val="Monaco"/>
    </font>
    <font>
      <color theme="1"/>
      <name val="Calibri"/>
    </font>
    <font>
      <sz val="12.0"/>
      <color theme="1"/>
      <name val="Calibri"/>
    </font>
    <font>
      <b/>
      <sz val="12.0"/>
      <color theme="1"/>
      <name val="Calibri"/>
    </font>
    <font>
      <color theme="1"/>
      <name val="Calibri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F4B083"/>
        <bgColor rgb="FFF4B083"/>
      </patternFill>
    </fill>
    <fill>
      <patternFill patternType="solid">
        <fgColor rgb="FFFFD965"/>
        <bgColor rgb="FFFFD965"/>
      </patternFill>
    </fill>
    <fill>
      <patternFill patternType="solid">
        <fgColor rgb="FFFFD966"/>
        <bgColor rgb="FFFFD966"/>
      </patternFill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0"/>
    </xf>
    <xf borderId="0" fillId="0" fontId="1" numFmtId="0" xfId="0" applyAlignment="1" applyFont="1">
      <alignment horizontal="center" readingOrder="0" shrinkToFit="0" wrapText="0"/>
    </xf>
    <xf borderId="1" fillId="0" fontId="1" numFmtId="0" xfId="0" applyAlignment="1" applyBorder="1" applyFont="1">
      <alignment horizontal="center" readingOrder="0" shrinkToFit="0" wrapText="0"/>
    </xf>
    <xf borderId="2" fillId="0" fontId="2" numFmtId="0" xfId="0" applyBorder="1" applyFont="1"/>
    <xf borderId="3" fillId="0" fontId="2" numFmtId="0" xfId="0" applyBorder="1" applyFont="1"/>
    <xf borderId="3" fillId="0" fontId="1" numFmtId="0" xfId="0" applyAlignment="1" applyBorder="1" applyFont="1">
      <alignment horizontal="center" readingOrder="0" shrinkToFit="0" wrapText="0"/>
    </xf>
    <xf borderId="4" fillId="0" fontId="3" numFmtId="0" xfId="0" applyAlignment="1" applyBorder="1" applyFont="1">
      <alignment horizontal="center" readingOrder="0" textRotation="90" vertical="center"/>
    </xf>
    <xf borderId="4" fillId="0" fontId="3" numFmtId="0" xfId="0" applyAlignment="1" applyBorder="1" applyFont="1">
      <alignment horizontal="center" readingOrder="0" shrinkToFit="0" vertical="center" wrapText="0"/>
    </xf>
    <xf borderId="5" fillId="0" fontId="3" numFmtId="0" xfId="0" applyAlignment="1" applyBorder="1" applyFont="1">
      <alignment readingOrder="0" shrinkToFit="0" vertical="bottom" wrapText="0"/>
    </xf>
    <xf borderId="5" fillId="0" fontId="3" numFmtId="0" xfId="0" applyAlignment="1" applyBorder="1" applyFont="1">
      <alignment horizontal="right" readingOrder="0" shrinkToFit="0" vertical="bottom" wrapText="0"/>
    </xf>
    <xf borderId="5" fillId="0" fontId="3" numFmtId="11" xfId="0" applyAlignment="1" applyBorder="1" applyFont="1" applyNumberFormat="1">
      <alignment horizontal="right" readingOrder="0" shrinkToFit="0" vertical="bottom" wrapText="0"/>
    </xf>
    <xf borderId="5" fillId="0" fontId="4" numFmtId="0" xfId="0" applyAlignment="1" applyBorder="1" applyFont="1">
      <alignment horizontal="right" readingOrder="0" shrinkToFit="0" vertical="bottom" wrapText="0"/>
    </xf>
    <xf borderId="5" fillId="0" fontId="5" numFmtId="0" xfId="0" applyAlignment="1" applyBorder="1" applyFont="1">
      <alignment horizontal="right" readingOrder="0" shrinkToFit="0" vertical="bottom" wrapText="0"/>
    </xf>
    <xf borderId="4" fillId="0" fontId="2" numFmtId="0" xfId="0" applyBorder="1" applyFont="1"/>
    <xf borderId="6" fillId="0" fontId="2" numFmtId="0" xfId="0" applyBorder="1" applyFont="1"/>
    <xf borderId="4" fillId="0" fontId="3" numFmtId="0" xfId="0" applyAlignment="1" applyBorder="1" applyFont="1">
      <alignment horizontal="center" readingOrder="0" shrinkToFit="0" textRotation="90" vertical="center" wrapText="0"/>
    </xf>
    <xf borderId="0" fillId="0" fontId="6" numFmtId="0" xfId="0" applyFont="1"/>
    <xf borderId="7" fillId="2" fontId="7" numFmtId="0" xfId="0" applyBorder="1" applyFill="1" applyFont="1"/>
    <xf borderId="7" fillId="3" fontId="7" numFmtId="0" xfId="0" applyBorder="1" applyFill="1" applyFont="1"/>
    <xf borderId="0" fillId="0" fontId="7" numFmtId="0" xfId="0" applyAlignment="1" applyFont="1">
      <alignment vertical="bottom"/>
    </xf>
    <xf borderId="0" fillId="0" fontId="8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8" fillId="0" fontId="7" numFmtId="0" xfId="0" applyAlignment="1" applyBorder="1" applyFont="1">
      <alignment vertical="bottom"/>
    </xf>
    <xf borderId="8" fillId="2" fontId="7" numFmtId="0" xfId="0" applyAlignment="1" applyBorder="1" applyFont="1">
      <alignment vertical="bottom"/>
    </xf>
    <xf borderId="8" fillId="3" fontId="7" numFmtId="0" xfId="0" applyAlignment="1" applyBorder="1" applyFont="1">
      <alignment vertical="bottom"/>
    </xf>
    <xf borderId="0" fillId="4" fontId="4" numFmtId="0" xfId="0" applyAlignment="1" applyFill="1" applyFont="1">
      <alignment readingOrder="0" shrinkToFit="0" vertical="bottom" wrapText="0"/>
    </xf>
    <xf borderId="0" fillId="4" fontId="4" numFmtId="0" xfId="0" applyAlignment="1" applyFont="1">
      <alignment shrinkToFit="0" vertical="bottom" wrapText="0"/>
    </xf>
    <xf borderId="0" fillId="4" fontId="9" numFmtId="0" xfId="0" applyFont="1"/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15.33"/>
    <col customWidth="1" min="5" max="5" width="12.1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>
      <c r="A2" s="3" t="s">
        <v>1</v>
      </c>
      <c r="B2" s="4"/>
      <c r="C2" s="5"/>
      <c r="D2" s="6" t="s">
        <v>2</v>
      </c>
      <c r="E2" s="6" t="s">
        <v>3</v>
      </c>
      <c r="F2" s="6" t="s">
        <v>4</v>
      </c>
      <c r="G2" s="6" t="s">
        <v>5</v>
      </c>
      <c r="H2" s="6" t="s">
        <v>4</v>
      </c>
      <c r="I2" s="6" t="s">
        <v>6</v>
      </c>
      <c r="J2" s="6" t="s">
        <v>4</v>
      </c>
      <c r="K2" s="6" t="s">
        <v>7</v>
      </c>
      <c r="L2" s="6" t="s">
        <v>4</v>
      </c>
    </row>
    <row r="3">
      <c r="A3" s="7" t="s">
        <v>8</v>
      </c>
      <c r="B3" s="8" t="s">
        <v>9</v>
      </c>
      <c r="C3" s="9" t="s">
        <v>10</v>
      </c>
      <c r="D3" s="10">
        <v>1.2881857E7</v>
      </c>
      <c r="E3" s="11">
        <v>6970000.0</v>
      </c>
      <c r="F3" s="10">
        <v>54.14</v>
      </c>
      <c r="G3" s="12">
        <v>6233360.0</v>
      </c>
      <c r="H3" s="10">
        <v>48.39</v>
      </c>
      <c r="I3" s="13">
        <v>147880.0</v>
      </c>
      <c r="J3" s="10">
        <v>1.15</v>
      </c>
      <c r="K3" s="13">
        <v>1010397.0</v>
      </c>
      <c r="L3" s="10">
        <v>7.84</v>
      </c>
    </row>
    <row r="4">
      <c r="A4" s="14"/>
      <c r="B4" s="14"/>
      <c r="C4" s="9" t="s">
        <v>11</v>
      </c>
      <c r="D4" s="10">
        <v>1.1541343E7</v>
      </c>
      <c r="E4" s="11">
        <v>6080000.0</v>
      </c>
      <c r="F4" s="10">
        <v>52.65</v>
      </c>
      <c r="G4" s="12">
        <v>5452532.0</v>
      </c>
      <c r="H4" s="10">
        <v>47.24</v>
      </c>
      <c r="I4" s="13">
        <v>185334.0</v>
      </c>
      <c r="J4" s="10">
        <v>1.61</v>
      </c>
      <c r="K4" s="13">
        <v>1112290.0</v>
      </c>
      <c r="L4" s="10">
        <v>9.64</v>
      </c>
    </row>
    <row r="5">
      <c r="A5" s="14"/>
      <c r="B5" s="15"/>
      <c r="C5" s="9" t="s">
        <v>12</v>
      </c>
      <c r="D5" s="10">
        <v>1.1534626E7</v>
      </c>
      <c r="E5" s="11">
        <v>5880000.0</v>
      </c>
      <c r="F5" s="10">
        <v>50.97</v>
      </c>
      <c r="G5" s="12">
        <v>5419750.0</v>
      </c>
      <c r="H5" s="10">
        <v>46.99</v>
      </c>
      <c r="I5" s="13">
        <v>179541.0</v>
      </c>
      <c r="J5" s="10">
        <v>1.56</v>
      </c>
      <c r="K5" s="13">
        <v>1408851.0</v>
      </c>
      <c r="L5" s="10">
        <v>12.21</v>
      </c>
    </row>
    <row r="6">
      <c r="A6" s="14"/>
      <c r="B6" s="8" t="s">
        <v>13</v>
      </c>
      <c r="C6" s="9" t="s">
        <v>14</v>
      </c>
      <c r="D6" s="10">
        <v>8266655.0</v>
      </c>
      <c r="E6" s="11">
        <v>2650000.0</v>
      </c>
      <c r="F6" s="10">
        <v>32.08</v>
      </c>
      <c r="G6" s="12">
        <v>4655462.0</v>
      </c>
      <c r="H6" s="10">
        <v>56.32</v>
      </c>
      <c r="I6" s="13">
        <v>634821.0</v>
      </c>
      <c r="J6" s="10">
        <v>7.68</v>
      </c>
      <c r="K6" s="13">
        <v>1393275.0</v>
      </c>
      <c r="L6" s="10">
        <v>16.85</v>
      </c>
    </row>
    <row r="7">
      <c r="A7" s="14"/>
      <c r="B7" s="14"/>
      <c r="C7" s="9" t="s">
        <v>15</v>
      </c>
      <c r="D7" s="10">
        <v>8145119.0</v>
      </c>
      <c r="E7" s="11">
        <v>3480000.0</v>
      </c>
      <c r="F7" s="10">
        <v>42.66</v>
      </c>
      <c r="G7" s="12">
        <v>4005130.0</v>
      </c>
      <c r="H7" s="10">
        <v>49.17</v>
      </c>
      <c r="I7" s="13">
        <v>162389.0</v>
      </c>
      <c r="J7" s="10">
        <v>1.99</v>
      </c>
      <c r="K7" s="13">
        <v>1308304.0</v>
      </c>
      <c r="L7" s="10">
        <v>16.06</v>
      </c>
    </row>
    <row r="8">
      <c r="A8" s="14"/>
      <c r="B8" s="15"/>
      <c r="C8" s="9" t="s">
        <v>16</v>
      </c>
      <c r="D8" s="10">
        <v>1.1197767E7</v>
      </c>
      <c r="E8" s="11">
        <v>4620000.0</v>
      </c>
      <c r="F8" s="10">
        <v>41.23</v>
      </c>
      <c r="G8" s="12">
        <v>5574506.0</v>
      </c>
      <c r="H8" s="10">
        <v>49.78</v>
      </c>
      <c r="I8" s="13">
        <v>237853.0</v>
      </c>
      <c r="J8" s="10">
        <v>2.12</v>
      </c>
      <c r="K8" s="13">
        <v>1526368.0</v>
      </c>
      <c r="L8" s="10">
        <v>13.63</v>
      </c>
    </row>
    <row r="9">
      <c r="A9" s="14"/>
      <c r="B9" s="8" t="s">
        <v>17</v>
      </c>
      <c r="C9" s="9" t="s">
        <v>18</v>
      </c>
      <c r="D9" s="10">
        <v>9093314.0</v>
      </c>
      <c r="E9" s="11">
        <v>4630000.0</v>
      </c>
      <c r="F9" s="10">
        <v>50.94</v>
      </c>
      <c r="G9" s="12">
        <v>4110598.0</v>
      </c>
      <c r="H9" s="10">
        <v>45.2</v>
      </c>
      <c r="I9" s="13">
        <v>130246.0</v>
      </c>
      <c r="J9" s="10">
        <v>1.43</v>
      </c>
      <c r="K9" s="13">
        <v>837086.0</v>
      </c>
      <c r="L9" s="10">
        <v>9.21</v>
      </c>
    </row>
    <row r="10">
      <c r="A10" s="14"/>
      <c r="B10" s="14"/>
      <c r="C10" s="9" t="s">
        <v>19</v>
      </c>
      <c r="D10" s="10">
        <v>1.1841087E7</v>
      </c>
      <c r="E10" s="11">
        <v>5360000.0</v>
      </c>
      <c r="F10" s="10">
        <v>45.27</v>
      </c>
      <c r="G10" s="12">
        <v>4984264.0</v>
      </c>
      <c r="H10" s="10">
        <v>42.09</v>
      </c>
      <c r="I10" s="13">
        <v>321201.0</v>
      </c>
      <c r="J10" s="10">
        <v>2.71</v>
      </c>
      <c r="K10" s="13">
        <v>1401738.0</v>
      </c>
      <c r="L10" s="10">
        <v>11.84</v>
      </c>
    </row>
    <row r="11">
      <c r="A11" s="14"/>
      <c r="B11" s="15"/>
      <c r="C11" s="9" t="s">
        <v>20</v>
      </c>
      <c r="D11" s="10">
        <v>7875101.0</v>
      </c>
      <c r="E11" s="11">
        <v>3350000.0</v>
      </c>
      <c r="F11" s="10">
        <v>42.57</v>
      </c>
      <c r="G11" s="12">
        <v>3108053.0</v>
      </c>
      <c r="H11" s="10">
        <v>39.47</v>
      </c>
      <c r="I11" s="13">
        <v>270283.0</v>
      </c>
      <c r="J11" s="10">
        <v>3.43</v>
      </c>
      <c r="K11" s="13">
        <v>934564.0</v>
      </c>
      <c r="L11" s="10">
        <v>11.87</v>
      </c>
    </row>
    <row r="12">
      <c r="A12" s="14"/>
      <c r="B12" s="8" t="s">
        <v>21</v>
      </c>
      <c r="C12" s="9" t="s">
        <v>22</v>
      </c>
      <c r="D12" s="10">
        <v>4133819.0</v>
      </c>
      <c r="E12" s="11">
        <v>788000.0</v>
      </c>
      <c r="F12" s="10">
        <v>19.06</v>
      </c>
      <c r="G12" s="12">
        <v>658989.0</v>
      </c>
      <c r="H12" s="10">
        <v>15.94</v>
      </c>
      <c r="I12" s="13">
        <v>245330.0</v>
      </c>
      <c r="J12" s="10">
        <v>5.93</v>
      </c>
      <c r="K12" s="13">
        <v>1562510.0</v>
      </c>
      <c r="L12" s="10">
        <v>37.8</v>
      </c>
    </row>
    <row r="13">
      <c r="A13" s="14"/>
      <c r="B13" s="14"/>
      <c r="C13" s="9" t="s">
        <v>23</v>
      </c>
      <c r="D13" s="10">
        <v>5853671.0</v>
      </c>
      <c r="E13" s="11">
        <v>891000.0</v>
      </c>
      <c r="F13" s="10">
        <v>15.22</v>
      </c>
      <c r="G13" s="12">
        <v>938235.0</v>
      </c>
      <c r="H13" s="10">
        <v>16.03</v>
      </c>
      <c r="I13" s="13">
        <v>734319.0</v>
      </c>
      <c r="J13" s="10">
        <v>12.54</v>
      </c>
      <c r="K13" s="13">
        <v>3267296.0</v>
      </c>
      <c r="L13" s="10">
        <v>55.82</v>
      </c>
    </row>
    <row r="14">
      <c r="A14" s="15"/>
      <c r="B14" s="15"/>
      <c r="C14" s="9" t="s">
        <v>24</v>
      </c>
      <c r="D14" s="10">
        <v>5402012.0</v>
      </c>
      <c r="E14" s="11">
        <v>660000.0</v>
      </c>
      <c r="F14" s="10">
        <v>12.22</v>
      </c>
      <c r="G14" s="12">
        <v>608532.0</v>
      </c>
      <c r="H14" s="10">
        <v>11.26</v>
      </c>
      <c r="I14" s="13">
        <v>445972.0</v>
      </c>
      <c r="J14" s="10">
        <v>8.26</v>
      </c>
      <c r="K14" s="13">
        <v>3600786.0</v>
      </c>
      <c r="L14" s="10">
        <v>66.66</v>
      </c>
    </row>
    <row r="15">
      <c r="A15" s="16" t="s">
        <v>25</v>
      </c>
      <c r="B15" s="8" t="s">
        <v>9</v>
      </c>
      <c r="C15" s="9" t="s">
        <v>26</v>
      </c>
      <c r="D15" s="10">
        <v>1.1555167E7</v>
      </c>
      <c r="E15" s="11">
        <v>6470000.0</v>
      </c>
      <c r="F15" s="10">
        <v>55.97</v>
      </c>
      <c r="G15" s="12">
        <v>5492552.0</v>
      </c>
      <c r="H15" s="10">
        <v>47.53</v>
      </c>
      <c r="I15" s="13">
        <v>133066.0</v>
      </c>
      <c r="J15" s="10">
        <v>1.15</v>
      </c>
      <c r="K15" s="13">
        <v>1229907.0</v>
      </c>
      <c r="L15" s="10">
        <v>10.64</v>
      </c>
    </row>
    <row r="16">
      <c r="A16" s="14"/>
      <c r="B16" s="14"/>
      <c r="C16" s="9" t="s">
        <v>27</v>
      </c>
      <c r="D16" s="10">
        <v>1.0554346E7</v>
      </c>
      <c r="E16" s="11">
        <v>6080000.0</v>
      </c>
      <c r="F16" s="10">
        <v>57.64</v>
      </c>
      <c r="G16" s="12">
        <v>5074559.0</v>
      </c>
      <c r="H16" s="10">
        <v>48.08</v>
      </c>
      <c r="I16" s="13">
        <v>165954.0</v>
      </c>
      <c r="J16" s="10">
        <v>1.57</v>
      </c>
      <c r="K16" s="13">
        <v>919698.0</v>
      </c>
      <c r="L16" s="10">
        <v>8.71</v>
      </c>
    </row>
    <row r="17">
      <c r="A17" s="14"/>
      <c r="B17" s="15"/>
      <c r="C17" s="9" t="s">
        <v>28</v>
      </c>
      <c r="D17" s="10">
        <v>1.2642031E7</v>
      </c>
      <c r="E17" s="11">
        <v>6550000.0</v>
      </c>
      <c r="F17" s="10">
        <v>51.77</v>
      </c>
      <c r="G17" s="12">
        <v>5842052.0</v>
      </c>
      <c r="H17" s="10">
        <v>46.21</v>
      </c>
      <c r="I17" s="13">
        <v>410790.0</v>
      </c>
      <c r="J17" s="10">
        <v>3.25</v>
      </c>
      <c r="K17" s="13">
        <v>1360566.0</v>
      </c>
      <c r="L17" s="10">
        <v>10.76</v>
      </c>
    </row>
    <row r="18">
      <c r="A18" s="14"/>
      <c r="B18" s="8" t="s">
        <v>13</v>
      </c>
      <c r="C18" s="9" t="s">
        <v>29</v>
      </c>
      <c r="D18" s="10">
        <v>1.3162934E7</v>
      </c>
      <c r="E18" s="11">
        <v>5570000.0</v>
      </c>
      <c r="F18" s="10">
        <v>42.34</v>
      </c>
      <c r="G18" s="12">
        <v>6771326.0</v>
      </c>
      <c r="H18" s="10">
        <v>51.44</v>
      </c>
      <c r="I18" s="13">
        <v>81377.0</v>
      </c>
      <c r="J18" s="10">
        <v>0.62</v>
      </c>
      <c r="K18" s="13">
        <v>1661127.0</v>
      </c>
      <c r="L18" s="10">
        <v>12.62</v>
      </c>
    </row>
    <row r="19">
      <c r="A19" s="14"/>
      <c r="B19" s="14"/>
      <c r="C19" s="9" t="s">
        <v>30</v>
      </c>
      <c r="D19" s="10">
        <v>6984761.0</v>
      </c>
      <c r="E19" s="11">
        <v>1420000.0</v>
      </c>
      <c r="F19" s="10">
        <v>20.32</v>
      </c>
      <c r="G19" s="12">
        <v>1453068.0</v>
      </c>
      <c r="H19" s="10">
        <v>20.8</v>
      </c>
      <c r="I19" s="13">
        <v>21851.0</v>
      </c>
      <c r="J19" s="10">
        <v>0.31</v>
      </c>
      <c r="K19" s="13">
        <v>4083542.0</v>
      </c>
      <c r="L19" s="10">
        <v>58.46</v>
      </c>
    </row>
    <row r="20">
      <c r="A20" s="14"/>
      <c r="B20" s="15"/>
      <c r="C20" s="9" t="s">
        <v>31</v>
      </c>
      <c r="D20" s="10">
        <v>1.0257453E7</v>
      </c>
      <c r="E20" s="11">
        <v>4380000.0</v>
      </c>
      <c r="F20" s="10">
        <v>42.66</v>
      </c>
      <c r="G20" s="12">
        <v>5201540.0</v>
      </c>
      <c r="H20" s="10">
        <v>50.71</v>
      </c>
      <c r="I20" s="13">
        <v>140380.0</v>
      </c>
      <c r="J20" s="10">
        <v>1.37</v>
      </c>
      <c r="K20" s="13">
        <v>1154227.0</v>
      </c>
      <c r="L20" s="10">
        <v>11.25</v>
      </c>
    </row>
    <row r="21">
      <c r="A21" s="14"/>
      <c r="B21" s="8" t="s">
        <v>17</v>
      </c>
      <c r="C21" s="9" t="s">
        <v>32</v>
      </c>
      <c r="D21" s="10">
        <v>1.1073824E7</v>
      </c>
      <c r="E21" s="11">
        <v>5590000.0</v>
      </c>
      <c r="F21" s="10">
        <v>50.5</v>
      </c>
      <c r="G21" s="12">
        <v>5123454.0</v>
      </c>
      <c r="H21" s="10">
        <v>46.27</v>
      </c>
      <c r="I21" s="13">
        <v>182444.0</v>
      </c>
      <c r="J21" s="10">
        <v>1.65</v>
      </c>
      <c r="K21" s="13">
        <v>869702.0</v>
      </c>
      <c r="L21" s="10">
        <v>7.85</v>
      </c>
    </row>
    <row r="22">
      <c r="A22" s="14"/>
      <c r="B22" s="14"/>
      <c r="C22" s="9" t="s">
        <v>33</v>
      </c>
      <c r="D22" s="10">
        <v>1.0271409E7</v>
      </c>
      <c r="E22" s="11">
        <v>5180000.0</v>
      </c>
      <c r="F22" s="10">
        <v>50.4</v>
      </c>
      <c r="G22" s="12">
        <v>4602009.0</v>
      </c>
      <c r="H22" s="10">
        <v>44.8</v>
      </c>
      <c r="I22" s="13">
        <v>128136.0</v>
      </c>
      <c r="J22" s="10">
        <v>1.25</v>
      </c>
      <c r="K22" s="13">
        <v>805353.0</v>
      </c>
      <c r="L22" s="10">
        <v>7.84</v>
      </c>
    </row>
    <row r="23">
      <c r="A23" s="14"/>
      <c r="B23" s="15"/>
      <c r="C23" s="9" t="s">
        <v>34</v>
      </c>
      <c r="D23" s="10">
        <v>1.1351934E7</v>
      </c>
      <c r="E23" s="11">
        <v>5710000.0</v>
      </c>
      <c r="F23" s="10">
        <v>50.31</v>
      </c>
      <c r="G23" s="12">
        <v>5511063.0</v>
      </c>
      <c r="H23" s="10">
        <v>48.55</v>
      </c>
      <c r="I23" s="13">
        <v>86619.0</v>
      </c>
      <c r="J23" s="10">
        <v>0.76</v>
      </c>
      <c r="K23" s="13">
        <v>887200.0</v>
      </c>
      <c r="L23" s="10">
        <v>7.82</v>
      </c>
    </row>
    <row r="24">
      <c r="A24" s="14"/>
      <c r="B24" s="8" t="s">
        <v>21</v>
      </c>
      <c r="C24" s="9" t="s">
        <v>35</v>
      </c>
      <c r="D24" s="10">
        <v>6308789.0</v>
      </c>
      <c r="E24" s="11">
        <v>2110000.0</v>
      </c>
      <c r="F24" s="10">
        <v>33.45</v>
      </c>
      <c r="G24" s="12">
        <v>1946511.0</v>
      </c>
      <c r="H24" s="10">
        <v>30.85</v>
      </c>
      <c r="I24" s="13">
        <v>311371.0</v>
      </c>
      <c r="J24" s="10">
        <v>4.94</v>
      </c>
      <c r="K24" s="13">
        <v>1787947.0</v>
      </c>
      <c r="L24" s="10">
        <v>28.34</v>
      </c>
    </row>
    <row r="25">
      <c r="A25" s="14"/>
      <c r="B25" s="14"/>
      <c r="C25" s="9" t="s">
        <v>36</v>
      </c>
      <c r="D25" s="10">
        <v>9412179.0</v>
      </c>
      <c r="E25" s="11">
        <v>1510000.0</v>
      </c>
      <c r="F25" s="10">
        <v>16.01</v>
      </c>
      <c r="G25" s="12">
        <v>1751493.0</v>
      </c>
      <c r="H25" s="10">
        <v>18.61</v>
      </c>
      <c r="I25" s="13">
        <v>735359.0</v>
      </c>
      <c r="J25" s="10">
        <v>7.81</v>
      </c>
      <c r="K25" s="13">
        <v>5568319.0</v>
      </c>
      <c r="L25" s="10">
        <v>59.16</v>
      </c>
    </row>
    <row r="26">
      <c r="A26" s="15"/>
      <c r="B26" s="15"/>
      <c r="C26" s="9" t="s">
        <v>37</v>
      </c>
      <c r="D26" s="10">
        <v>5529662.0</v>
      </c>
      <c r="E26" s="11">
        <v>1130000.0</v>
      </c>
      <c r="F26" s="10">
        <v>20.46</v>
      </c>
      <c r="G26" s="12">
        <v>1213354.0</v>
      </c>
      <c r="H26" s="10">
        <v>21.94</v>
      </c>
      <c r="I26" s="13">
        <v>386299.0</v>
      </c>
      <c r="J26" s="10">
        <v>6.99</v>
      </c>
      <c r="K26" s="13">
        <v>2926456.0</v>
      </c>
      <c r="L26" s="10">
        <v>52.92</v>
      </c>
    </row>
  </sheetData>
  <mergeCells count="11">
    <mergeCell ref="B15:B17"/>
    <mergeCell ref="B18:B20"/>
    <mergeCell ref="B21:B23"/>
    <mergeCell ref="B24:B26"/>
    <mergeCell ref="A2:C2"/>
    <mergeCell ref="A3:A14"/>
    <mergeCell ref="B3:B5"/>
    <mergeCell ref="B6:B8"/>
    <mergeCell ref="B9:B11"/>
    <mergeCell ref="B12:B14"/>
    <mergeCell ref="A15:A26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8.11"/>
    <col customWidth="1" min="4" max="4" width="50.78"/>
    <col customWidth="1" min="5" max="5" width="15.0"/>
    <col customWidth="1" min="6" max="6" width="30.33"/>
    <col customWidth="1" min="7" max="7" width="6.67"/>
    <col customWidth="1" min="8" max="8" width="30.0"/>
    <col customWidth="1" min="9" max="9" width="6.67"/>
    <col customWidth="1" min="10" max="10" width="25.11"/>
    <col customWidth="1" min="11" max="11" width="6.44"/>
    <col customWidth="1" min="12" max="26" width="10.56"/>
  </cols>
  <sheetData>
    <row r="1" ht="15.75" customHeight="1">
      <c r="A1" s="1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15.75" customHeight="1">
      <c r="A2" s="17" t="s">
        <v>39</v>
      </c>
      <c r="B2" s="17" t="s">
        <v>40</v>
      </c>
      <c r="C2" s="17" t="s">
        <v>41</v>
      </c>
      <c r="D2" s="17" t="s">
        <v>42</v>
      </c>
      <c r="E2" s="17" t="s">
        <v>43</v>
      </c>
      <c r="F2" s="17" t="s">
        <v>44</v>
      </c>
      <c r="G2" s="17" t="s">
        <v>45</v>
      </c>
      <c r="H2" s="17" t="s">
        <v>46</v>
      </c>
      <c r="I2" s="17" t="s">
        <v>45</v>
      </c>
      <c r="J2" s="17" t="s">
        <v>47</v>
      </c>
      <c r="K2" s="17" t="s">
        <v>48</v>
      </c>
    </row>
    <row r="3" ht="15.75" customHeight="1">
      <c r="A3" s="17" t="s">
        <v>49</v>
      </c>
      <c r="B3" s="17" t="s">
        <v>50</v>
      </c>
      <c r="C3" s="17" t="s">
        <v>51</v>
      </c>
      <c r="D3" s="17" t="s">
        <v>52</v>
      </c>
      <c r="E3" s="17">
        <v>233.0</v>
      </c>
      <c r="F3" s="17" t="s">
        <v>53</v>
      </c>
      <c r="G3" s="17">
        <f t="shared" ref="G3:G162" si="1">LEN(F3)</f>
        <v>21</v>
      </c>
      <c r="H3" s="17" t="s">
        <v>54</v>
      </c>
      <c r="I3" s="17">
        <f t="shared" ref="I3:I162" si="2">LEN(H3)</f>
        <v>21</v>
      </c>
      <c r="J3" s="17" t="s">
        <v>55</v>
      </c>
      <c r="K3" s="17" t="s">
        <v>56</v>
      </c>
    </row>
    <row r="4" ht="15.75" customHeight="1">
      <c r="A4" s="17" t="s">
        <v>57</v>
      </c>
      <c r="B4" s="17" t="s">
        <v>58</v>
      </c>
      <c r="C4" s="17" t="s">
        <v>59</v>
      </c>
      <c r="D4" s="17" t="s">
        <v>60</v>
      </c>
      <c r="E4" s="17">
        <v>122.0</v>
      </c>
      <c r="F4" s="17" t="s">
        <v>61</v>
      </c>
      <c r="G4" s="17">
        <f t="shared" si="1"/>
        <v>22</v>
      </c>
      <c r="H4" s="17" t="s">
        <v>62</v>
      </c>
      <c r="I4" s="17">
        <f t="shared" si="2"/>
        <v>20</v>
      </c>
      <c r="J4" s="17" t="s">
        <v>63</v>
      </c>
      <c r="K4" s="17" t="s">
        <v>56</v>
      </c>
    </row>
    <row r="5" ht="15.75" customHeight="1">
      <c r="A5" s="17" t="s">
        <v>64</v>
      </c>
      <c r="B5" s="17" t="s">
        <v>65</v>
      </c>
      <c r="C5" s="17" t="s">
        <v>66</v>
      </c>
      <c r="D5" s="17" t="s">
        <v>67</v>
      </c>
      <c r="E5" s="17">
        <v>214.0</v>
      </c>
      <c r="F5" s="17" t="s">
        <v>68</v>
      </c>
      <c r="G5" s="17">
        <f t="shared" si="1"/>
        <v>21</v>
      </c>
      <c r="H5" s="17" t="s">
        <v>69</v>
      </c>
      <c r="I5" s="17">
        <f t="shared" si="2"/>
        <v>24</v>
      </c>
      <c r="J5" s="17" t="s">
        <v>70</v>
      </c>
      <c r="K5" s="17" t="s">
        <v>56</v>
      </c>
    </row>
    <row r="6" ht="15.75" customHeight="1">
      <c r="A6" s="17" t="s">
        <v>71</v>
      </c>
      <c r="B6" s="17" t="s">
        <v>72</v>
      </c>
      <c r="C6" s="17" t="s">
        <v>73</v>
      </c>
      <c r="D6" s="17" t="s">
        <v>74</v>
      </c>
      <c r="E6" s="17">
        <v>151.0</v>
      </c>
      <c r="F6" s="17" t="s">
        <v>75</v>
      </c>
      <c r="G6" s="17">
        <f t="shared" si="1"/>
        <v>21</v>
      </c>
      <c r="H6" s="17" t="s">
        <v>76</v>
      </c>
      <c r="I6" s="17">
        <f t="shared" si="2"/>
        <v>21</v>
      </c>
      <c r="J6" s="17" t="s">
        <v>77</v>
      </c>
      <c r="K6" s="17" t="s">
        <v>56</v>
      </c>
    </row>
    <row r="7" ht="15.75" customHeight="1">
      <c r="A7" s="17" t="s">
        <v>78</v>
      </c>
      <c r="B7" s="17" t="s">
        <v>79</v>
      </c>
      <c r="C7" s="17" t="s">
        <v>80</v>
      </c>
      <c r="D7" s="17" t="s">
        <v>81</v>
      </c>
      <c r="E7" s="17">
        <v>122.0</v>
      </c>
      <c r="F7" s="17" t="s">
        <v>82</v>
      </c>
      <c r="G7" s="17">
        <f t="shared" si="1"/>
        <v>21</v>
      </c>
      <c r="H7" s="17" t="s">
        <v>83</v>
      </c>
      <c r="I7" s="17">
        <f t="shared" si="2"/>
        <v>21</v>
      </c>
      <c r="J7" s="17" t="s">
        <v>84</v>
      </c>
      <c r="K7" s="17" t="s">
        <v>56</v>
      </c>
    </row>
    <row r="8" ht="15.75" customHeight="1">
      <c r="A8" s="17" t="s">
        <v>85</v>
      </c>
      <c r="B8" s="17" t="s">
        <v>86</v>
      </c>
      <c r="C8" s="17" t="s">
        <v>80</v>
      </c>
      <c r="D8" s="17" t="s">
        <v>87</v>
      </c>
      <c r="E8" s="17">
        <v>145.0</v>
      </c>
      <c r="F8" s="17" t="s">
        <v>88</v>
      </c>
      <c r="G8" s="17">
        <f t="shared" si="1"/>
        <v>24</v>
      </c>
      <c r="H8" s="17" t="s">
        <v>89</v>
      </c>
      <c r="I8" s="17">
        <f t="shared" si="2"/>
        <v>21</v>
      </c>
      <c r="J8" s="17" t="s">
        <v>90</v>
      </c>
      <c r="K8" s="17" t="s">
        <v>56</v>
      </c>
    </row>
    <row r="9" ht="15.75" customHeight="1">
      <c r="A9" s="17" t="s">
        <v>91</v>
      </c>
      <c r="B9" s="17" t="s">
        <v>92</v>
      </c>
      <c r="C9" s="17" t="s">
        <v>80</v>
      </c>
      <c r="D9" s="17" t="s">
        <v>93</v>
      </c>
      <c r="E9" s="17">
        <v>125.0</v>
      </c>
      <c r="F9" s="17" t="s">
        <v>82</v>
      </c>
      <c r="G9" s="17">
        <f t="shared" si="1"/>
        <v>21</v>
      </c>
      <c r="H9" s="17" t="s">
        <v>94</v>
      </c>
      <c r="I9" s="17">
        <f t="shared" si="2"/>
        <v>22</v>
      </c>
      <c r="J9" s="17" t="s">
        <v>95</v>
      </c>
      <c r="K9" s="17" t="s">
        <v>96</v>
      </c>
    </row>
    <row r="10" ht="15.75" customHeight="1">
      <c r="A10" s="18" t="s">
        <v>97</v>
      </c>
      <c r="B10" s="17" t="s">
        <v>98</v>
      </c>
      <c r="C10" s="17" t="s">
        <v>99</v>
      </c>
      <c r="D10" s="17" t="s">
        <v>100</v>
      </c>
      <c r="E10" s="17">
        <v>127.0</v>
      </c>
      <c r="F10" s="17" t="s">
        <v>101</v>
      </c>
      <c r="G10" s="17">
        <f t="shared" si="1"/>
        <v>22</v>
      </c>
      <c r="H10" s="17" t="s">
        <v>102</v>
      </c>
      <c r="I10" s="17">
        <f t="shared" si="2"/>
        <v>21</v>
      </c>
      <c r="J10" s="17" t="s">
        <v>103</v>
      </c>
      <c r="K10" s="17" t="s">
        <v>96</v>
      </c>
    </row>
    <row r="11" ht="15.75" customHeight="1">
      <c r="A11" s="17" t="s">
        <v>104</v>
      </c>
      <c r="B11" s="17" t="s">
        <v>105</v>
      </c>
      <c r="C11" s="17" t="s">
        <v>106</v>
      </c>
      <c r="D11" s="17" t="s">
        <v>107</v>
      </c>
      <c r="E11" s="17">
        <v>175.0</v>
      </c>
      <c r="F11" s="17" t="s">
        <v>108</v>
      </c>
      <c r="G11" s="17">
        <f t="shared" si="1"/>
        <v>21</v>
      </c>
      <c r="H11" s="17" t="s">
        <v>109</v>
      </c>
      <c r="I11" s="17">
        <f t="shared" si="2"/>
        <v>21</v>
      </c>
      <c r="J11" s="17" t="s">
        <v>110</v>
      </c>
      <c r="K11" s="17" t="s">
        <v>56</v>
      </c>
    </row>
    <row r="12" ht="15.75" customHeight="1">
      <c r="A12" s="17" t="s">
        <v>111</v>
      </c>
      <c r="B12" s="17" t="s">
        <v>112</v>
      </c>
      <c r="C12" s="17" t="s">
        <v>106</v>
      </c>
      <c r="D12" s="17" t="s">
        <v>113</v>
      </c>
      <c r="E12" s="17">
        <v>116.0</v>
      </c>
      <c r="F12" s="17" t="s">
        <v>114</v>
      </c>
      <c r="G12" s="17">
        <f t="shared" si="1"/>
        <v>21</v>
      </c>
      <c r="H12" s="17" t="s">
        <v>109</v>
      </c>
      <c r="I12" s="17">
        <f t="shared" si="2"/>
        <v>21</v>
      </c>
      <c r="J12" s="17" t="s">
        <v>115</v>
      </c>
      <c r="K12" s="17" t="s">
        <v>96</v>
      </c>
    </row>
    <row r="13" ht="15.75" customHeight="1">
      <c r="A13" s="17" t="s">
        <v>116</v>
      </c>
      <c r="B13" s="17" t="s">
        <v>117</v>
      </c>
      <c r="C13" s="17" t="s">
        <v>106</v>
      </c>
      <c r="D13" s="17" t="s">
        <v>118</v>
      </c>
      <c r="E13" s="17">
        <v>121.0</v>
      </c>
      <c r="F13" s="17" t="s">
        <v>119</v>
      </c>
      <c r="G13" s="17">
        <f t="shared" si="1"/>
        <v>21</v>
      </c>
      <c r="H13" s="17" t="s">
        <v>120</v>
      </c>
      <c r="I13" s="17">
        <f t="shared" si="2"/>
        <v>22</v>
      </c>
      <c r="J13" s="17" t="s">
        <v>121</v>
      </c>
      <c r="K13" s="17" t="s">
        <v>56</v>
      </c>
    </row>
    <row r="14" ht="15.75" customHeight="1">
      <c r="A14" s="17" t="s">
        <v>122</v>
      </c>
      <c r="B14" s="17" t="s">
        <v>123</v>
      </c>
      <c r="C14" s="17" t="s">
        <v>124</v>
      </c>
      <c r="D14" s="17" t="s">
        <v>125</v>
      </c>
      <c r="E14" s="17">
        <v>116.0</v>
      </c>
      <c r="F14" s="17" t="s">
        <v>126</v>
      </c>
      <c r="G14" s="17">
        <f t="shared" si="1"/>
        <v>21</v>
      </c>
      <c r="H14" s="17" t="s">
        <v>127</v>
      </c>
      <c r="I14" s="17">
        <f t="shared" si="2"/>
        <v>21</v>
      </c>
      <c r="J14" s="17" t="s">
        <v>128</v>
      </c>
      <c r="K14" s="17" t="s">
        <v>56</v>
      </c>
    </row>
    <row r="15" ht="15.75" customHeight="1">
      <c r="A15" s="17" t="s">
        <v>129</v>
      </c>
      <c r="B15" s="17" t="s">
        <v>130</v>
      </c>
      <c r="C15" s="17" t="s">
        <v>131</v>
      </c>
      <c r="D15" s="17" t="s">
        <v>132</v>
      </c>
      <c r="E15" s="17">
        <v>199.0</v>
      </c>
      <c r="F15" s="17" t="s">
        <v>133</v>
      </c>
      <c r="G15" s="17">
        <f t="shared" si="1"/>
        <v>22</v>
      </c>
      <c r="H15" s="17" t="s">
        <v>108</v>
      </c>
      <c r="I15" s="17">
        <f t="shared" si="2"/>
        <v>21</v>
      </c>
      <c r="J15" s="17" t="s">
        <v>134</v>
      </c>
      <c r="K15" s="17" t="s">
        <v>56</v>
      </c>
    </row>
    <row r="16" ht="15.75" customHeight="1">
      <c r="A16" s="17" t="s">
        <v>135</v>
      </c>
      <c r="B16" s="17" t="s">
        <v>136</v>
      </c>
      <c r="C16" s="17" t="s">
        <v>131</v>
      </c>
      <c r="D16" s="17" t="s">
        <v>137</v>
      </c>
      <c r="E16" s="17">
        <v>181.0</v>
      </c>
      <c r="F16" s="17" t="s">
        <v>138</v>
      </c>
      <c r="G16" s="17">
        <f t="shared" si="1"/>
        <v>21</v>
      </c>
      <c r="H16" s="17" t="s">
        <v>139</v>
      </c>
      <c r="I16" s="17">
        <f t="shared" si="2"/>
        <v>21</v>
      </c>
      <c r="J16" s="17" t="s">
        <v>140</v>
      </c>
      <c r="K16" s="17" t="s">
        <v>56</v>
      </c>
    </row>
    <row r="17" ht="15.75" customHeight="1">
      <c r="A17" s="17" t="s">
        <v>141</v>
      </c>
      <c r="B17" s="17" t="s">
        <v>142</v>
      </c>
      <c r="C17" s="17" t="s">
        <v>131</v>
      </c>
      <c r="D17" s="17" t="s">
        <v>143</v>
      </c>
      <c r="E17" s="17">
        <v>124.0</v>
      </c>
      <c r="F17" s="17" t="s">
        <v>144</v>
      </c>
      <c r="G17" s="17">
        <f t="shared" si="1"/>
        <v>21</v>
      </c>
      <c r="H17" s="17" t="s">
        <v>145</v>
      </c>
      <c r="I17" s="17">
        <f t="shared" si="2"/>
        <v>21</v>
      </c>
      <c r="J17" s="17" t="s">
        <v>146</v>
      </c>
      <c r="K17" s="17" t="s">
        <v>56</v>
      </c>
    </row>
    <row r="18" ht="15.75" customHeight="1">
      <c r="A18" s="17" t="s">
        <v>147</v>
      </c>
      <c r="B18" s="17" t="s">
        <v>148</v>
      </c>
      <c r="C18" s="17" t="s">
        <v>131</v>
      </c>
      <c r="D18" s="17" t="s">
        <v>149</v>
      </c>
      <c r="E18" s="17">
        <v>131.0</v>
      </c>
      <c r="F18" s="17" t="s">
        <v>108</v>
      </c>
      <c r="G18" s="17">
        <f t="shared" si="1"/>
        <v>21</v>
      </c>
      <c r="H18" s="17" t="s">
        <v>145</v>
      </c>
      <c r="I18" s="17">
        <f t="shared" si="2"/>
        <v>21</v>
      </c>
      <c r="J18" s="17" t="s">
        <v>150</v>
      </c>
      <c r="K18" s="17" t="s">
        <v>56</v>
      </c>
    </row>
    <row r="19" ht="15.75" customHeight="1">
      <c r="A19" s="17" t="s">
        <v>151</v>
      </c>
      <c r="B19" s="17" t="s">
        <v>152</v>
      </c>
      <c r="C19" s="17" t="s">
        <v>153</v>
      </c>
      <c r="D19" s="17" t="s">
        <v>154</v>
      </c>
      <c r="E19" s="17">
        <v>126.0</v>
      </c>
      <c r="F19" s="17" t="s">
        <v>108</v>
      </c>
      <c r="G19" s="17">
        <f t="shared" si="1"/>
        <v>21</v>
      </c>
      <c r="H19" s="17" t="s">
        <v>155</v>
      </c>
      <c r="I19" s="17">
        <f t="shared" si="2"/>
        <v>21</v>
      </c>
      <c r="J19" s="17" t="s">
        <v>156</v>
      </c>
      <c r="K19" s="17" t="s">
        <v>56</v>
      </c>
    </row>
    <row r="20" ht="15.75" customHeight="1">
      <c r="A20" s="17" t="s">
        <v>157</v>
      </c>
      <c r="B20" s="17" t="s">
        <v>158</v>
      </c>
      <c r="C20" s="17" t="s">
        <v>159</v>
      </c>
      <c r="D20" s="17" t="s">
        <v>160</v>
      </c>
      <c r="E20" s="17">
        <v>116.0</v>
      </c>
      <c r="F20" s="17" t="s">
        <v>114</v>
      </c>
      <c r="G20" s="17">
        <f t="shared" si="1"/>
        <v>21</v>
      </c>
      <c r="H20" s="17" t="s">
        <v>161</v>
      </c>
      <c r="I20" s="17">
        <f t="shared" si="2"/>
        <v>21</v>
      </c>
      <c r="J20" s="17" t="s">
        <v>162</v>
      </c>
      <c r="K20" s="17" t="s">
        <v>96</v>
      </c>
    </row>
    <row r="21" ht="15.75" customHeight="1">
      <c r="A21" s="19" t="s">
        <v>163</v>
      </c>
      <c r="B21" s="17" t="s">
        <v>164</v>
      </c>
      <c r="C21" s="17" t="s">
        <v>159</v>
      </c>
      <c r="D21" s="17" t="s">
        <v>165</v>
      </c>
      <c r="E21" s="17">
        <v>154.0</v>
      </c>
      <c r="F21" s="17" t="s">
        <v>166</v>
      </c>
      <c r="G21" s="17">
        <f t="shared" si="1"/>
        <v>21</v>
      </c>
      <c r="H21" s="17" t="s">
        <v>167</v>
      </c>
      <c r="I21" s="17">
        <f t="shared" si="2"/>
        <v>21</v>
      </c>
      <c r="J21" s="17" t="s">
        <v>168</v>
      </c>
      <c r="K21" s="17" t="s">
        <v>56</v>
      </c>
    </row>
    <row r="22" ht="15.75" customHeight="1">
      <c r="A22" s="17" t="s">
        <v>169</v>
      </c>
      <c r="B22" s="17" t="s">
        <v>170</v>
      </c>
      <c r="C22" s="17" t="s">
        <v>159</v>
      </c>
      <c r="D22" s="17" t="s">
        <v>171</v>
      </c>
      <c r="E22" s="17">
        <v>182.0</v>
      </c>
      <c r="F22" s="17" t="s">
        <v>172</v>
      </c>
      <c r="G22" s="17">
        <f t="shared" si="1"/>
        <v>21</v>
      </c>
      <c r="H22" s="17" t="s">
        <v>173</v>
      </c>
      <c r="I22" s="17">
        <f t="shared" si="2"/>
        <v>21</v>
      </c>
      <c r="J22" s="17" t="s">
        <v>174</v>
      </c>
      <c r="K22" s="17" t="s">
        <v>96</v>
      </c>
    </row>
    <row r="23" ht="15.75" customHeight="1">
      <c r="A23" s="17" t="s">
        <v>175</v>
      </c>
      <c r="B23" s="17" t="s">
        <v>176</v>
      </c>
      <c r="C23" s="17" t="s">
        <v>177</v>
      </c>
      <c r="D23" s="17" t="s">
        <v>178</v>
      </c>
      <c r="E23" s="17">
        <v>185.0</v>
      </c>
      <c r="F23" s="17" t="s">
        <v>179</v>
      </c>
      <c r="G23" s="17">
        <f t="shared" si="1"/>
        <v>21</v>
      </c>
      <c r="H23" s="17" t="s">
        <v>180</v>
      </c>
      <c r="I23" s="17">
        <f t="shared" si="2"/>
        <v>21</v>
      </c>
      <c r="J23" s="17" t="s">
        <v>181</v>
      </c>
      <c r="K23" s="17" t="s">
        <v>96</v>
      </c>
    </row>
    <row r="24" ht="15.75" customHeight="1">
      <c r="A24" s="17" t="s">
        <v>182</v>
      </c>
      <c r="B24" s="17" t="s">
        <v>183</v>
      </c>
      <c r="C24" s="17" t="s">
        <v>184</v>
      </c>
      <c r="D24" s="17" t="s">
        <v>185</v>
      </c>
      <c r="E24" s="17">
        <v>122.0</v>
      </c>
      <c r="F24" s="17" t="s">
        <v>186</v>
      </c>
      <c r="G24" s="17">
        <f t="shared" si="1"/>
        <v>20</v>
      </c>
      <c r="H24" s="17" t="s">
        <v>108</v>
      </c>
      <c r="I24" s="17">
        <f t="shared" si="2"/>
        <v>21</v>
      </c>
      <c r="J24" s="17" t="s">
        <v>187</v>
      </c>
      <c r="K24" s="17" t="s">
        <v>56</v>
      </c>
    </row>
    <row r="25" ht="15.75" customHeight="1">
      <c r="A25" s="17" t="s">
        <v>188</v>
      </c>
      <c r="B25" s="17" t="s">
        <v>189</v>
      </c>
      <c r="C25" s="17" t="s">
        <v>190</v>
      </c>
      <c r="D25" s="17" t="s">
        <v>191</v>
      </c>
      <c r="E25" s="17">
        <v>181.0</v>
      </c>
      <c r="F25" s="17" t="s">
        <v>192</v>
      </c>
      <c r="G25" s="17">
        <f t="shared" si="1"/>
        <v>21</v>
      </c>
      <c r="H25" s="17" t="s">
        <v>193</v>
      </c>
      <c r="I25" s="17">
        <f t="shared" si="2"/>
        <v>21</v>
      </c>
      <c r="J25" s="17" t="s">
        <v>194</v>
      </c>
      <c r="K25" s="17" t="s">
        <v>96</v>
      </c>
    </row>
    <row r="26" ht="15.75" customHeight="1">
      <c r="A26" s="17" t="s">
        <v>195</v>
      </c>
      <c r="B26" s="17" t="s">
        <v>196</v>
      </c>
      <c r="C26" s="17" t="s">
        <v>197</v>
      </c>
      <c r="D26" s="17" t="s">
        <v>198</v>
      </c>
      <c r="E26" s="17">
        <v>110.0</v>
      </c>
      <c r="F26" s="17" t="s">
        <v>199</v>
      </c>
      <c r="G26" s="17">
        <f t="shared" si="1"/>
        <v>21</v>
      </c>
      <c r="H26" s="17" t="s">
        <v>200</v>
      </c>
      <c r="I26" s="17">
        <f t="shared" si="2"/>
        <v>20</v>
      </c>
      <c r="J26" s="17" t="s">
        <v>201</v>
      </c>
      <c r="K26" s="17" t="s">
        <v>56</v>
      </c>
    </row>
    <row r="27" ht="15.75" customHeight="1">
      <c r="A27" s="17" t="s">
        <v>202</v>
      </c>
      <c r="B27" s="17" t="s">
        <v>203</v>
      </c>
      <c r="C27" s="17" t="s">
        <v>204</v>
      </c>
      <c r="D27" s="17" t="s">
        <v>205</v>
      </c>
      <c r="E27" s="17">
        <v>122.0</v>
      </c>
      <c r="F27" s="17" t="s">
        <v>206</v>
      </c>
      <c r="G27" s="17">
        <f t="shared" si="1"/>
        <v>21</v>
      </c>
      <c r="H27" s="17" t="s">
        <v>207</v>
      </c>
      <c r="I27" s="17">
        <f t="shared" si="2"/>
        <v>21</v>
      </c>
      <c r="J27" s="17" t="s">
        <v>208</v>
      </c>
      <c r="K27" s="17" t="s">
        <v>96</v>
      </c>
    </row>
    <row r="28" ht="15.75" customHeight="1">
      <c r="A28" s="17" t="s">
        <v>209</v>
      </c>
      <c r="B28" s="17" t="s">
        <v>210</v>
      </c>
      <c r="C28" s="17" t="s">
        <v>211</v>
      </c>
      <c r="D28" s="17" t="s">
        <v>212</v>
      </c>
      <c r="E28" s="17">
        <v>119.0</v>
      </c>
      <c r="F28" s="17" t="s">
        <v>213</v>
      </c>
      <c r="G28" s="17">
        <f t="shared" si="1"/>
        <v>22</v>
      </c>
      <c r="H28" s="17" t="s">
        <v>214</v>
      </c>
      <c r="I28" s="17">
        <f t="shared" si="2"/>
        <v>21</v>
      </c>
      <c r="J28" s="17" t="s">
        <v>215</v>
      </c>
      <c r="K28" s="17" t="s">
        <v>96</v>
      </c>
    </row>
    <row r="29" ht="15.75" customHeight="1">
      <c r="A29" s="17" t="s">
        <v>216</v>
      </c>
      <c r="B29" s="17" t="s">
        <v>217</v>
      </c>
      <c r="C29" s="17" t="s">
        <v>218</v>
      </c>
      <c r="D29" s="17" t="s">
        <v>219</v>
      </c>
      <c r="E29" s="17">
        <v>162.0</v>
      </c>
      <c r="F29" s="17" t="s">
        <v>220</v>
      </c>
      <c r="G29" s="17">
        <f t="shared" si="1"/>
        <v>24</v>
      </c>
      <c r="H29" s="17" t="s">
        <v>221</v>
      </c>
      <c r="I29" s="17">
        <f t="shared" si="2"/>
        <v>21</v>
      </c>
      <c r="J29" s="17" t="s">
        <v>222</v>
      </c>
      <c r="K29" s="17" t="s">
        <v>96</v>
      </c>
    </row>
    <row r="30" ht="15.75" customHeight="1">
      <c r="A30" s="17" t="s">
        <v>223</v>
      </c>
      <c r="B30" s="17" t="s">
        <v>224</v>
      </c>
      <c r="C30" s="17" t="s">
        <v>225</v>
      </c>
      <c r="D30" s="17" t="s">
        <v>226</v>
      </c>
      <c r="E30" s="17">
        <v>125.0</v>
      </c>
      <c r="F30" s="17" t="s">
        <v>227</v>
      </c>
      <c r="G30" s="17">
        <f t="shared" si="1"/>
        <v>21</v>
      </c>
      <c r="H30" s="17" t="s">
        <v>228</v>
      </c>
      <c r="I30" s="17">
        <f t="shared" si="2"/>
        <v>22</v>
      </c>
      <c r="J30" s="17" t="s">
        <v>229</v>
      </c>
      <c r="K30" s="17" t="s">
        <v>56</v>
      </c>
    </row>
    <row r="31" ht="15.75" customHeight="1">
      <c r="A31" s="17" t="s">
        <v>230</v>
      </c>
      <c r="B31" s="17" t="s">
        <v>231</v>
      </c>
      <c r="C31" s="17" t="s">
        <v>225</v>
      </c>
      <c r="D31" s="17" t="s">
        <v>232</v>
      </c>
      <c r="E31" s="17">
        <v>145.0</v>
      </c>
      <c r="F31" s="17" t="s">
        <v>233</v>
      </c>
      <c r="G31" s="17">
        <f t="shared" si="1"/>
        <v>21</v>
      </c>
      <c r="H31" s="17" t="s">
        <v>221</v>
      </c>
      <c r="I31" s="17">
        <f t="shared" si="2"/>
        <v>21</v>
      </c>
      <c r="J31" s="17" t="s">
        <v>234</v>
      </c>
      <c r="K31" s="17" t="s">
        <v>96</v>
      </c>
    </row>
    <row r="32" ht="15.75" customHeight="1">
      <c r="A32" s="17" t="s">
        <v>235</v>
      </c>
      <c r="B32" s="17" t="s">
        <v>236</v>
      </c>
      <c r="C32" s="17" t="s">
        <v>237</v>
      </c>
      <c r="D32" s="17" t="s">
        <v>238</v>
      </c>
      <c r="E32" s="17">
        <v>267.0</v>
      </c>
      <c r="F32" s="17" t="s">
        <v>239</v>
      </c>
      <c r="G32" s="17">
        <f t="shared" si="1"/>
        <v>21</v>
      </c>
      <c r="H32" s="17" t="s">
        <v>240</v>
      </c>
      <c r="I32" s="17">
        <f t="shared" si="2"/>
        <v>21</v>
      </c>
      <c r="J32" s="17" t="s">
        <v>241</v>
      </c>
      <c r="K32" s="17" t="s">
        <v>96</v>
      </c>
    </row>
    <row r="33" ht="15.75" customHeight="1">
      <c r="A33" s="17" t="s">
        <v>242</v>
      </c>
      <c r="B33" s="17" t="s">
        <v>243</v>
      </c>
      <c r="C33" s="17" t="s">
        <v>244</v>
      </c>
      <c r="D33" s="17" t="s">
        <v>245</v>
      </c>
      <c r="E33" s="17">
        <v>118.0</v>
      </c>
      <c r="F33" s="17" t="s">
        <v>246</v>
      </c>
      <c r="G33" s="17">
        <f t="shared" si="1"/>
        <v>21</v>
      </c>
      <c r="H33" s="17" t="s">
        <v>247</v>
      </c>
      <c r="I33" s="17">
        <f t="shared" si="2"/>
        <v>21</v>
      </c>
      <c r="J33" s="17" t="s">
        <v>248</v>
      </c>
      <c r="K33" s="17" t="s">
        <v>96</v>
      </c>
    </row>
    <row r="34" ht="15.75" customHeight="1">
      <c r="A34" s="17" t="s">
        <v>249</v>
      </c>
      <c r="B34" s="17" t="s">
        <v>250</v>
      </c>
      <c r="C34" s="17" t="s">
        <v>251</v>
      </c>
      <c r="D34" s="17" t="s">
        <v>252</v>
      </c>
      <c r="E34" s="17">
        <v>127.0</v>
      </c>
      <c r="F34" s="17" t="s">
        <v>253</v>
      </c>
      <c r="G34" s="17">
        <f t="shared" si="1"/>
        <v>20</v>
      </c>
      <c r="H34" s="17" t="s">
        <v>254</v>
      </c>
      <c r="I34" s="17">
        <f t="shared" si="2"/>
        <v>21</v>
      </c>
      <c r="J34" s="17" t="s">
        <v>255</v>
      </c>
      <c r="K34" s="17" t="s">
        <v>56</v>
      </c>
    </row>
    <row r="35" ht="15.75" customHeight="1">
      <c r="A35" s="19" t="s">
        <v>256</v>
      </c>
      <c r="B35" s="17" t="s">
        <v>257</v>
      </c>
      <c r="C35" s="17" t="s">
        <v>251</v>
      </c>
      <c r="D35" s="17" t="s">
        <v>258</v>
      </c>
      <c r="E35" s="17">
        <v>142.0</v>
      </c>
      <c r="F35" s="17" t="s">
        <v>259</v>
      </c>
      <c r="G35" s="17">
        <f t="shared" si="1"/>
        <v>21</v>
      </c>
      <c r="H35" s="17" t="s">
        <v>260</v>
      </c>
      <c r="I35" s="17">
        <f t="shared" si="2"/>
        <v>21</v>
      </c>
      <c r="J35" s="17" t="s">
        <v>261</v>
      </c>
      <c r="K35" s="17" t="s">
        <v>56</v>
      </c>
    </row>
    <row r="36" ht="15.75" customHeight="1">
      <c r="A36" s="17" t="s">
        <v>262</v>
      </c>
      <c r="B36" s="17" t="s">
        <v>263</v>
      </c>
      <c r="C36" s="17" t="s">
        <v>251</v>
      </c>
      <c r="D36" s="17" t="s">
        <v>264</v>
      </c>
      <c r="E36" s="17">
        <v>123.0</v>
      </c>
      <c r="F36" s="17" t="s">
        <v>265</v>
      </c>
      <c r="G36" s="17">
        <f t="shared" si="1"/>
        <v>21</v>
      </c>
      <c r="H36" s="17" t="s">
        <v>266</v>
      </c>
      <c r="I36" s="17">
        <f t="shared" si="2"/>
        <v>21</v>
      </c>
      <c r="J36" s="17" t="s">
        <v>267</v>
      </c>
      <c r="K36" s="17" t="s">
        <v>96</v>
      </c>
    </row>
    <row r="37" ht="15.75" customHeight="1">
      <c r="A37" s="17" t="s">
        <v>268</v>
      </c>
      <c r="B37" s="17" t="s">
        <v>269</v>
      </c>
      <c r="C37" s="17" t="s">
        <v>251</v>
      </c>
      <c r="D37" s="17" t="s">
        <v>270</v>
      </c>
      <c r="E37" s="17">
        <v>122.0</v>
      </c>
      <c r="F37" s="17" t="s">
        <v>266</v>
      </c>
      <c r="G37" s="17">
        <f t="shared" si="1"/>
        <v>21</v>
      </c>
      <c r="H37" s="17" t="s">
        <v>271</v>
      </c>
      <c r="I37" s="17">
        <f t="shared" si="2"/>
        <v>21</v>
      </c>
      <c r="J37" s="17" t="s">
        <v>272</v>
      </c>
      <c r="K37" s="17" t="s">
        <v>56</v>
      </c>
    </row>
    <row r="38" ht="15.75" customHeight="1">
      <c r="A38" s="17" t="s">
        <v>273</v>
      </c>
      <c r="B38" s="17" t="s">
        <v>274</v>
      </c>
      <c r="C38" s="17" t="s">
        <v>251</v>
      </c>
      <c r="D38" s="17" t="s">
        <v>245</v>
      </c>
      <c r="E38" s="17">
        <v>118.0</v>
      </c>
      <c r="F38" s="17" t="s">
        <v>246</v>
      </c>
      <c r="G38" s="17">
        <f t="shared" si="1"/>
        <v>21</v>
      </c>
      <c r="H38" s="17" t="s">
        <v>275</v>
      </c>
      <c r="I38" s="17">
        <f t="shared" si="2"/>
        <v>21</v>
      </c>
      <c r="J38" s="17" t="s">
        <v>276</v>
      </c>
      <c r="K38" s="17" t="s">
        <v>96</v>
      </c>
    </row>
    <row r="39" ht="15.75" customHeight="1">
      <c r="A39" s="17" t="s">
        <v>277</v>
      </c>
      <c r="B39" s="17" t="s">
        <v>278</v>
      </c>
      <c r="C39" s="17" t="s">
        <v>251</v>
      </c>
      <c r="D39" s="17" t="s">
        <v>245</v>
      </c>
      <c r="E39" s="17">
        <v>118.0</v>
      </c>
      <c r="F39" s="17" t="s">
        <v>246</v>
      </c>
      <c r="G39" s="17">
        <f t="shared" si="1"/>
        <v>21</v>
      </c>
      <c r="H39" s="17" t="s">
        <v>279</v>
      </c>
      <c r="I39" s="17">
        <f t="shared" si="2"/>
        <v>21</v>
      </c>
      <c r="J39" s="17" t="s">
        <v>280</v>
      </c>
      <c r="K39" s="17" t="s">
        <v>96</v>
      </c>
    </row>
    <row r="40" ht="15.75" customHeight="1">
      <c r="A40" s="17" t="s">
        <v>281</v>
      </c>
      <c r="B40" s="17" t="s">
        <v>282</v>
      </c>
      <c r="C40" s="17" t="s">
        <v>283</v>
      </c>
      <c r="D40" s="17" t="s">
        <v>284</v>
      </c>
      <c r="E40" s="17">
        <v>122.0</v>
      </c>
      <c r="F40" s="17" t="s">
        <v>285</v>
      </c>
      <c r="G40" s="17">
        <f t="shared" si="1"/>
        <v>21</v>
      </c>
      <c r="H40" s="17" t="s">
        <v>286</v>
      </c>
      <c r="I40" s="17">
        <f t="shared" si="2"/>
        <v>24</v>
      </c>
      <c r="J40" s="17" t="s">
        <v>287</v>
      </c>
      <c r="K40" s="17" t="s">
        <v>56</v>
      </c>
    </row>
    <row r="41" ht="15.75" customHeight="1">
      <c r="A41" s="17" t="s">
        <v>288</v>
      </c>
      <c r="B41" s="17" t="s">
        <v>289</v>
      </c>
      <c r="C41" s="17" t="s">
        <v>283</v>
      </c>
      <c r="D41" s="17" t="s">
        <v>290</v>
      </c>
      <c r="E41" s="17">
        <v>122.0</v>
      </c>
      <c r="F41" s="17" t="s">
        <v>291</v>
      </c>
      <c r="G41" s="17">
        <f t="shared" si="1"/>
        <v>21</v>
      </c>
      <c r="H41" s="17" t="s">
        <v>292</v>
      </c>
      <c r="I41" s="17">
        <f t="shared" si="2"/>
        <v>21</v>
      </c>
      <c r="J41" s="17" t="s">
        <v>293</v>
      </c>
      <c r="K41" s="17" t="s">
        <v>56</v>
      </c>
    </row>
    <row r="42" ht="15.75" customHeight="1">
      <c r="A42" s="17" t="s">
        <v>294</v>
      </c>
      <c r="B42" s="17" t="s">
        <v>295</v>
      </c>
      <c r="C42" s="17" t="s">
        <v>283</v>
      </c>
      <c r="D42" s="17" t="s">
        <v>296</v>
      </c>
      <c r="E42" s="17">
        <v>282.0</v>
      </c>
      <c r="F42" s="17" t="s">
        <v>233</v>
      </c>
      <c r="G42" s="17">
        <f t="shared" si="1"/>
        <v>21</v>
      </c>
      <c r="H42" s="17" t="s">
        <v>291</v>
      </c>
      <c r="I42" s="17">
        <f t="shared" si="2"/>
        <v>21</v>
      </c>
      <c r="J42" s="17" t="s">
        <v>297</v>
      </c>
      <c r="K42" s="17" t="s">
        <v>96</v>
      </c>
    </row>
    <row r="43" ht="15.75" customHeight="1">
      <c r="A43" s="17" t="s">
        <v>298</v>
      </c>
      <c r="B43" s="17" t="s">
        <v>299</v>
      </c>
      <c r="C43" s="17" t="s">
        <v>283</v>
      </c>
      <c r="D43" s="17" t="s">
        <v>300</v>
      </c>
      <c r="E43" s="17">
        <v>140.0</v>
      </c>
      <c r="F43" s="17" t="s">
        <v>301</v>
      </c>
      <c r="G43" s="17">
        <f t="shared" si="1"/>
        <v>21</v>
      </c>
      <c r="H43" s="17" t="s">
        <v>247</v>
      </c>
      <c r="I43" s="17">
        <f t="shared" si="2"/>
        <v>21</v>
      </c>
      <c r="J43" s="17" t="s">
        <v>302</v>
      </c>
      <c r="K43" s="17" t="s">
        <v>96</v>
      </c>
    </row>
    <row r="44" ht="15.75" customHeight="1">
      <c r="A44" s="17" t="s">
        <v>303</v>
      </c>
      <c r="B44" s="17" t="s">
        <v>304</v>
      </c>
      <c r="C44" s="17" t="s">
        <v>305</v>
      </c>
      <c r="D44" s="17" t="s">
        <v>306</v>
      </c>
      <c r="E44" s="17">
        <v>124.0</v>
      </c>
      <c r="F44" s="17" t="s">
        <v>307</v>
      </c>
      <c r="G44" s="17">
        <f t="shared" si="1"/>
        <v>21</v>
      </c>
      <c r="H44" s="17" t="s">
        <v>308</v>
      </c>
      <c r="I44" s="17">
        <f t="shared" si="2"/>
        <v>21</v>
      </c>
      <c r="J44" s="17" t="s">
        <v>309</v>
      </c>
      <c r="K44" s="17" t="s">
        <v>56</v>
      </c>
    </row>
    <row r="45" ht="15.75" customHeight="1">
      <c r="A45" s="17" t="s">
        <v>310</v>
      </c>
      <c r="B45" s="17" t="s">
        <v>311</v>
      </c>
      <c r="C45" s="17" t="s">
        <v>305</v>
      </c>
      <c r="D45" s="17" t="s">
        <v>312</v>
      </c>
      <c r="E45" s="17">
        <v>124.0</v>
      </c>
      <c r="F45" s="17" t="s">
        <v>307</v>
      </c>
      <c r="G45" s="17">
        <f t="shared" si="1"/>
        <v>21</v>
      </c>
      <c r="H45" s="17" t="s">
        <v>313</v>
      </c>
      <c r="I45" s="17">
        <f t="shared" si="2"/>
        <v>22</v>
      </c>
      <c r="J45" s="17" t="s">
        <v>314</v>
      </c>
      <c r="K45" s="17" t="s">
        <v>56</v>
      </c>
    </row>
    <row r="46" ht="15.75" customHeight="1">
      <c r="A46" s="17" t="s">
        <v>315</v>
      </c>
      <c r="B46" s="17" t="s">
        <v>316</v>
      </c>
      <c r="C46" s="17" t="s">
        <v>317</v>
      </c>
      <c r="D46" s="17" t="s">
        <v>318</v>
      </c>
      <c r="E46" s="17">
        <v>164.0</v>
      </c>
      <c r="F46" s="17" t="s">
        <v>319</v>
      </c>
      <c r="G46" s="17">
        <f t="shared" si="1"/>
        <v>21</v>
      </c>
      <c r="H46" s="17" t="s">
        <v>320</v>
      </c>
      <c r="I46" s="17">
        <f t="shared" si="2"/>
        <v>21</v>
      </c>
      <c r="J46" s="17" t="s">
        <v>321</v>
      </c>
      <c r="K46" s="17" t="s">
        <v>96</v>
      </c>
    </row>
    <row r="47" ht="15.75" customHeight="1">
      <c r="A47" s="17" t="s">
        <v>322</v>
      </c>
      <c r="B47" s="17" t="s">
        <v>323</v>
      </c>
      <c r="C47" s="17" t="s">
        <v>324</v>
      </c>
      <c r="D47" s="17" t="s">
        <v>325</v>
      </c>
      <c r="E47" s="17">
        <v>107.0</v>
      </c>
      <c r="F47" s="17" t="s">
        <v>326</v>
      </c>
      <c r="G47" s="17">
        <f t="shared" si="1"/>
        <v>21</v>
      </c>
      <c r="H47" s="17" t="s">
        <v>327</v>
      </c>
      <c r="I47" s="17">
        <f t="shared" si="2"/>
        <v>21</v>
      </c>
      <c r="J47" s="17" t="s">
        <v>328</v>
      </c>
      <c r="K47" s="17" t="s">
        <v>96</v>
      </c>
    </row>
    <row r="48" ht="15.75" customHeight="1">
      <c r="A48" s="17" t="s">
        <v>329</v>
      </c>
      <c r="B48" s="17" t="s">
        <v>330</v>
      </c>
      <c r="C48" s="17" t="s">
        <v>331</v>
      </c>
      <c r="D48" s="17" t="s">
        <v>332</v>
      </c>
      <c r="E48" s="17">
        <v>111.0</v>
      </c>
      <c r="F48" s="17" t="s">
        <v>333</v>
      </c>
      <c r="G48" s="17">
        <f t="shared" si="1"/>
        <v>21</v>
      </c>
      <c r="H48" s="17" t="s">
        <v>334</v>
      </c>
      <c r="I48" s="17">
        <f t="shared" si="2"/>
        <v>21</v>
      </c>
      <c r="J48" s="17" t="s">
        <v>335</v>
      </c>
      <c r="K48" s="17" t="s">
        <v>96</v>
      </c>
    </row>
    <row r="49" ht="15.75" customHeight="1">
      <c r="A49" s="17" t="s">
        <v>336</v>
      </c>
      <c r="B49" s="17" t="s">
        <v>337</v>
      </c>
      <c r="C49" s="17" t="s">
        <v>338</v>
      </c>
      <c r="D49" s="17" t="s">
        <v>339</v>
      </c>
      <c r="E49" s="17">
        <v>136.0</v>
      </c>
      <c r="F49" s="17" t="s">
        <v>340</v>
      </c>
      <c r="G49" s="17">
        <f t="shared" si="1"/>
        <v>21</v>
      </c>
      <c r="H49" s="17" t="s">
        <v>341</v>
      </c>
      <c r="I49" s="17">
        <f t="shared" si="2"/>
        <v>20</v>
      </c>
      <c r="J49" s="17" t="s">
        <v>342</v>
      </c>
      <c r="K49" s="17" t="s">
        <v>56</v>
      </c>
    </row>
    <row r="50" ht="15.75" customHeight="1">
      <c r="A50" s="17" t="s">
        <v>343</v>
      </c>
      <c r="B50" s="17" t="s">
        <v>344</v>
      </c>
      <c r="C50" s="17" t="s">
        <v>338</v>
      </c>
      <c r="D50" s="17" t="s">
        <v>345</v>
      </c>
      <c r="E50" s="17">
        <v>136.0</v>
      </c>
      <c r="F50" s="17" t="s">
        <v>346</v>
      </c>
      <c r="G50" s="17">
        <f t="shared" si="1"/>
        <v>21</v>
      </c>
      <c r="H50" s="17" t="s">
        <v>347</v>
      </c>
      <c r="I50" s="17">
        <f t="shared" si="2"/>
        <v>22</v>
      </c>
      <c r="J50" s="17" t="s">
        <v>348</v>
      </c>
      <c r="K50" s="17" t="s">
        <v>56</v>
      </c>
    </row>
    <row r="51" ht="15.75" customHeight="1">
      <c r="A51" s="17" t="s">
        <v>349</v>
      </c>
      <c r="B51" s="17" t="s">
        <v>350</v>
      </c>
      <c r="C51" s="17" t="s">
        <v>338</v>
      </c>
      <c r="D51" s="17" t="s">
        <v>351</v>
      </c>
      <c r="E51" s="17">
        <v>136.0</v>
      </c>
      <c r="F51" s="17" t="s">
        <v>346</v>
      </c>
      <c r="G51" s="17">
        <f t="shared" si="1"/>
        <v>21</v>
      </c>
      <c r="H51" s="17" t="s">
        <v>352</v>
      </c>
      <c r="I51" s="17">
        <f t="shared" si="2"/>
        <v>21</v>
      </c>
      <c r="J51" s="17" t="s">
        <v>353</v>
      </c>
      <c r="K51" s="17" t="s">
        <v>56</v>
      </c>
    </row>
    <row r="52" ht="15.75" customHeight="1">
      <c r="A52" s="17" t="s">
        <v>354</v>
      </c>
      <c r="B52" s="17" t="s">
        <v>355</v>
      </c>
      <c r="C52" s="17" t="s">
        <v>338</v>
      </c>
      <c r="D52" s="17" t="s">
        <v>356</v>
      </c>
      <c r="E52" s="17">
        <v>136.0</v>
      </c>
      <c r="F52" s="17" t="s">
        <v>340</v>
      </c>
      <c r="G52" s="17">
        <f t="shared" si="1"/>
        <v>21</v>
      </c>
      <c r="H52" s="17" t="s">
        <v>357</v>
      </c>
      <c r="I52" s="17">
        <f t="shared" si="2"/>
        <v>20</v>
      </c>
      <c r="J52" s="17" t="s">
        <v>358</v>
      </c>
      <c r="K52" s="17" t="s">
        <v>56</v>
      </c>
    </row>
    <row r="53" ht="15.75" customHeight="1">
      <c r="A53" s="17" t="s">
        <v>359</v>
      </c>
      <c r="B53" s="17" t="s">
        <v>360</v>
      </c>
      <c r="C53" s="17" t="s">
        <v>361</v>
      </c>
      <c r="D53" s="17" t="s">
        <v>362</v>
      </c>
      <c r="E53" s="17">
        <v>121.0</v>
      </c>
      <c r="F53" s="17" t="s">
        <v>363</v>
      </c>
      <c r="G53" s="17">
        <f t="shared" si="1"/>
        <v>21</v>
      </c>
      <c r="H53" s="17" t="s">
        <v>346</v>
      </c>
      <c r="I53" s="17">
        <f t="shared" si="2"/>
        <v>21</v>
      </c>
      <c r="J53" s="17" t="s">
        <v>364</v>
      </c>
      <c r="K53" s="17" t="s">
        <v>96</v>
      </c>
    </row>
    <row r="54" ht="15.75" customHeight="1">
      <c r="A54" s="17" t="s">
        <v>365</v>
      </c>
      <c r="B54" s="17" t="s">
        <v>366</v>
      </c>
      <c r="C54" s="17" t="s">
        <v>367</v>
      </c>
      <c r="D54" s="17" t="s">
        <v>368</v>
      </c>
      <c r="E54" s="17">
        <v>123.0</v>
      </c>
      <c r="F54" s="17" t="s">
        <v>108</v>
      </c>
      <c r="G54" s="17">
        <f t="shared" si="1"/>
        <v>21</v>
      </c>
      <c r="H54" s="17" t="s">
        <v>346</v>
      </c>
      <c r="I54" s="17">
        <f t="shared" si="2"/>
        <v>21</v>
      </c>
      <c r="J54" s="17" t="s">
        <v>369</v>
      </c>
      <c r="K54" s="17" t="s">
        <v>96</v>
      </c>
    </row>
    <row r="55" ht="15.75" customHeight="1">
      <c r="A55" s="17" t="s">
        <v>370</v>
      </c>
      <c r="B55" s="17" t="s">
        <v>371</v>
      </c>
      <c r="C55" s="17" t="s">
        <v>367</v>
      </c>
      <c r="D55" s="17" t="s">
        <v>372</v>
      </c>
      <c r="E55" s="17">
        <v>146.0</v>
      </c>
      <c r="F55" s="17" t="s">
        <v>340</v>
      </c>
      <c r="G55" s="17">
        <f t="shared" si="1"/>
        <v>21</v>
      </c>
      <c r="H55" s="17" t="s">
        <v>373</v>
      </c>
      <c r="I55" s="17">
        <f t="shared" si="2"/>
        <v>21</v>
      </c>
      <c r="J55" s="17" t="s">
        <v>374</v>
      </c>
      <c r="K55" s="17" t="s">
        <v>56</v>
      </c>
    </row>
    <row r="56" ht="15.75" customHeight="1">
      <c r="A56" s="17" t="s">
        <v>375</v>
      </c>
      <c r="B56" s="17" t="s">
        <v>376</v>
      </c>
      <c r="C56" s="17" t="s">
        <v>367</v>
      </c>
      <c r="D56" s="17" t="s">
        <v>377</v>
      </c>
      <c r="E56" s="17">
        <v>136.0</v>
      </c>
      <c r="F56" s="17" t="s">
        <v>340</v>
      </c>
      <c r="G56" s="17">
        <f t="shared" si="1"/>
        <v>21</v>
      </c>
      <c r="H56" s="17" t="s">
        <v>346</v>
      </c>
      <c r="I56" s="17">
        <f t="shared" si="2"/>
        <v>21</v>
      </c>
      <c r="J56" s="17" t="s">
        <v>378</v>
      </c>
      <c r="K56" s="17" t="s">
        <v>56</v>
      </c>
    </row>
    <row r="57" ht="15.75" customHeight="1">
      <c r="A57" s="17" t="s">
        <v>379</v>
      </c>
      <c r="B57" s="17" t="s">
        <v>380</v>
      </c>
      <c r="C57" s="17" t="s">
        <v>381</v>
      </c>
      <c r="D57" s="17" t="s">
        <v>382</v>
      </c>
      <c r="E57" s="17">
        <v>157.0</v>
      </c>
      <c r="F57" s="17" t="s">
        <v>383</v>
      </c>
      <c r="G57" s="17">
        <f t="shared" si="1"/>
        <v>20</v>
      </c>
      <c r="H57" s="17" t="s">
        <v>384</v>
      </c>
      <c r="I57" s="17">
        <f t="shared" si="2"/>
        <v>21</v>
      </c>
      <c r="J57" s="17" t="s">
        <v>385</v>
      </c>
      <c r="K57" s="17" t="s">
        <v>96</v>
      </c>
    </row>
    <row r="58" ht="15.75" customHeight="1">
      <c r="A58" s="17" t="s">
        <v>386</v>
      </c>
      <c r="B58" s="17" t="s">
        <v>387</v>
      </c>
      <c r="C58" s="17" t="s">
        <v>381</v>
      </c>
      <c r="D58" s="17" t="s">
        <v>388</v>
      </c>
      <c r="E58" s="17">
        <v>253.0</v>
      </c>
      <c r="F58" s="17" t="s">
        <v>108</v>
      </c>
      <c r="G58" s="17">
        <f t="shared" si="1"/>
        <v>21</v>
      </c>
      <c r="H58" s="17" t="s">
        <v>384</v>
      </c>
      <c r="I58" s="17">
        <f t="shared" si="2"/>
        <v>21</v>
      </c>
      <c r="J58" s="17" t="s">
        <v>389</v>
      </c>
      <c r="K58" s="17" t="s">
        <v>96</v>
      </c>
    </row>
    <row r="59" ht="15.75" customHeight="1">
      <c r="A59" s="17" t="s">
        <v>390</v>
      </c>
      <c r="B59" s="17" t="s">
        <v>391</v>
      </c>
      <c r="C59" s="17" t="s">
        <v>392</v>
      </c>
      <c r="D59" s="17" t="s">
        <v>393</v>
      </c>
      <c r="E59" s="17">
        <v>124.0</v>
      </c>
      <c r="F59" s="17" t="s">
        <v>394</v>
      </c>
      <c r="G59" s="17">
        <f t="shared" si="1"/>
        <v>21</v>
      </c>
      <c r="H59" s="17" t="s">
        <v>395</v>
      </c>
      <c r="I59" s="17">
        <f t="shared" si="2"/>
        <v>21</v>
      </c>
      <c r="J59" s="17" t="s">
        <v>396</v>
      </c>
      <c r="K59" s="17" t="s">
        <v>56</v>
      </c>
    </row>
    <row r="60" ht="15.75" customHeight="1">
      <c r="A60" s="17" t="s">
        <v>397</v>
      </c>
      <c r="B60" s="17" t="s">
        <v>398</v>
      </c>
      <c r="C60" s="17" t="s">
        <v>392</v>
      </c>
      <c r="D60" s="17" t="s">
        <v>154</v>
      </c>
      <c r="E60" s="17">
        <v>126.0</v>
      </c>
      <c r="F60" s="17" t="s">
        <v>180</v>
      </c>
      <c r="G60" s="17">
        <f t="shared" si="1"/>
        <v>21</v>
      </c>
      <c r="H60" s="17" t="s">
        <v>395</v>
      </c>
      <c r="I60" s="17">
        <f t="shared" si="2"/>
        <v>21</v>
      </c>
      <c r="J60" s="17" t="s">
        <v>399</v>
      </c>
      <c r="K60" s="17" t="s">
        <v>56</v>
      </c>
    </row>
    <row r="61" ht="15.75" customHeight="1">
      <c r="A61" s="19" t="s">
        <v>400</v>
      </c>
      <c r="B61" s="17" t="s">
        <v>401</v>
      </c>
      <c r="C61" s="17" t="s">
        <v>402</v>
      </c>
      <c r="D61" s="17" t="s">
        <v>403</v>
      </c>
      <c r="E61" s="17">
        <v>217.0</v>
      </c>
      <c r="F61" s="17" t="s">
        <v>404</v>
      </c>
      <c r="G61" s="17">
        <f t="shared" si="1"/>
        <v>21</v>
      </c>
      <c r="H61" s="17" t="s">
        <v>405</v>
      </c>
      <c r="I61" s="17">
        <f t="shared" si="2"/>
        <v>24</v>
      </c>
      <c r="J61" s="17" t="s">
        <v>406</v>
      </c>
      <c r="K61" s="17" t="s">
        <v>96</v>
      </c>
    </row>
    <row r="62" ht="15.75" customHeight="1">
      <c r="A62" s="17" t="s">
        <v>407</v>
      </c>
      <c r="B62" s="17" t="s">
        <v>408</v>
      </c>
      <c r="C62" s="17" t="s">
        <v>409</v>
      </c>
      <c r="D62" s="17" t="s">
        <v>410</v>
      </c>
      <c r="E62" s="17">
        <v>118.0</v>
      </c>
      <c r="F62" s="17" t="s">
        <v>411</v>
      </c>
      <c r="G62" s="17">
        <f t="shared" si="1"/>
        <v>21</v>
      </c>
      <c r="H62" s="17" t="s">
        <v>412</v>
      </c>
      <c r="I62" s="17">
        <f t="shared" si="2"/>
        <v>24</v>
      </c>
      <c r="J62" s="17" t="s">
        <v>413</v>
      </c>
      <c r="K62" s="17" t="s">
        <v>56</v>
      </c>
    </row>
    <row r="63" ht="15.75" customHeight="1">
      <c r="A63" s="17" t="s">
        <v>414</v>
      </c>
      <c r="B63" s="17" t="s">
        <v>415</v>
      </c>
      <c r="C63" s="17" t="s">
        <v>409</v>
      </c>
      <c r="D63" s="17" t="s">
        <v>416</v>
      </c>
      <c r="E63" s="17">
        <v>165.0</v>
      </c>
      <c r="F63" s="17" t="s">
        <v>417</v>
      </c>
      <c r="G63" s="17">
        <f t="shared" si="1"/>
        <v>24</v>
      </c>
      <c r="H63" s="17" t="s">
        <v>418</v>
      </c>
      <c r="I63" s="17">
        <f t="shared" si="2"/>
        <v>21</v>
      </c>
      <c r="J63" s="17" t="s">
        <v>419</v>
      </c>
      <c r="K63" s="17" t="s">
        <v>96</v>
      </c>
    </row>
    <row r="64" ht="15.75" customHeight="1">
      <c r="A64" s="17" t="s">
        <v>420</v>
      </c>
      <c r="B64" s="17" t="s">
        <v>421</v>
      </c>
      <c r="C64" s="17" t="s">
        <v>409</v>
      </c>
      <c r="D64" s="17" t="s">
        <v>422</v>
      </c>
      <c r="E64" s="17">
        <v>110.0</v>
      </c>
      <c r="F64" s="17" t="s">
        <v>423</v>
      </c>
      <c r="G64" s="17">
        <f t="shared" si="1"/>
        <v>21</v>
      </c>
      <c r="H64" s="17" t="s">
        <v>424</v>
      </c>
      <c r="I64" s="17">
        <f t="shared" si="2"/>
        <v>24</v>
      </c>
      <c r="J64" s="17" t="s">
        <v>425</v>
      </c>
      <c r="K64" s="17" t="s">
        <v>96</v>
      </c>
    </row>
    <row r="65" ht="15.75" customHeight="1">
      <c r="A65" s="17" t="s">
        <v>426</v>
      </c>
      <c r="B65" s="17" t="s">
        <v>427</v>
      </c>
      <c r="C65" s="17" t="s">
        <v>428</v>
      </c>
      <c r="D65" s="17" t="s">
        <v>429</v>
      </c>
      <c r="E65" s="17">
        <v>119.0</v>
      </c>
      <c r="F65" s="17" t="s">
        <v>411</v>
      </c>
      <c r="G65" s="17">
        <f t="shared" si="1"/>
        <v>21</v>
      </c>
      <c r="H65" s="17" t="s">
        <v>430</v>
      </c>
      <c r="I65" s="17">
        <f t="shared" si="2"/>
        <v>21</v>
      </c>
      <c r="J65" s="17" t="s">
        <v>431</v>
      </c>
      <c r="K65" s="17" t="s">
        <v>56</v>
      </c>
    </row>
    <row r="66" ht="15.75" customHeight="1">
      <c r="A66" s="17" t="s">
        <v>432</v>
      </c>
      <c r="B66" s="17" t="s">
        <v>433</v>
      </c>
      <c r="C66" s="17" t="s">
        <v>434</v>
      </c>
      <c r="D66" s="17" t="s">
        <v>435</v>
      </c>
      <c r="E66" s="17">
        <v>108.0</v>
      </c>
      <c r="F66" s="17" t="s">
        <v>436</v>
      </c>
      <c r="G66" s="17">
        <f t="shared" si="1"/>
        <v>21</v>
      </c>
      <c r="H66" s="17" t="s">
        <v>437</v>
      </c>
      <c r="I66" s="17">
        <f t="shared" si="2"/>
        <v>21</v>
      </c>
      <c r="J66" s="17" t="s">
        <v>438</v>
      </c>
      <c r="K66" s="17" t="s">
        <v>56</v>
      </c>
    </row>
    <row r="67" ht="15.75" customHeight="1">
      <c r="A67" s="17" t="s">
        <v>439</v>
      </c>
      <c r="B67" s="17" t="s">
        <v>440</v>
      </c>
      <c r="C67" s="17" t="s">
        <v>441</v>
      </c>
      <c r="D67" s="17" t="s">
        <v>442</v>
      </c>
      <c r="E67" s="17">
        <v>117.0</v>
      </c>
      <c r="F67" s="17" t="s">
        <v>443</v>
      </c>
      <c r="G67" s="17">
        <f t="shared" si="1"/>
        <v>21</v>
      </c>
      <c r="H67" s="17" t="s">
        <v>437</v>
      </c>
      <c r="I67" s="17">
        <f t="shared" si="2"/>
        <v>21</v>
      </c>
      <c r="J67" s="17" t="s">
        <v>444</v>
      </c>
      <c r="K67" s="17" t="s">
        <v>96</v>
      </c>
    </row>
    <row r="68" ht="15.75" customHeight="1">
      <c r="A68" s="17" t="s">
        <v>445</v>
      </c>
      <c r="B68" s="17" t="s">
        <v>446</v>
      </c>
      <c r="C68" s="17" t="s">
        <v>447</v>
      </c>
      <c r="D68" s="17" t="s">
        <v>448</v>
      </c>
      <c r="E68" s="17">
        <v>129.0</v>
      </c>
      <c r="F68" s="17" t="s">
        <v>449</v>
      </c>
      <c r="G68" s="17">
        <f t="shared" si="1"/>
        <v>21</v>
      </c>
      <c r="H68" s="17" t="s">
        <v>450</v>
      </c>
      <c r="I68" s="17">
        <f t="shared" si="2"/>
        <v>22</v>
      </c>
      <c r="J68" s="17" t="s">
        <v>451</v>
      </c>
      <c r="K68" s="17" t="s">
        <v>96</v>
      </c>
    </row>
    <row r="69" ht="15.75" customHeight="1">
      <c r="A69" s="17" t="s">
        <v>452</v>
      </c>
      <c r="B69" s="17" t="s">
        <v>453</v>
      </c>
      <c r="C69" s="17" t="s">
        <v>454</v>
      </c>
      <c r="D69" s="17" t="s">
        <v>455</v>
      </c>
      <c r="E69" s="17">
        <v>104.0</v>
      </c>
      <c r="F69" s="17" t="s">
        <v>456</v>
      </c>
      <c r="G69" s="17">
        <f t="shared" si="1"/>
        <v>21</v>
      </c>
      <c r="H69" s="17" t="s">
        <v>450</v>
      </c>
      <c r="I69" s="17">
        <f t="shared" si="2"/>
        <v>22</v>
      </c>
      <c r="J69" s="17" t="s">
        <v>457</v>
      </c>
      <c r="K69" s="17" t="s">
        <v>96</v>
      </c>
    </row>
    <row r="70" ht="15.75" customHeight="1">
      <c r="A70" s="17" t="s">
        <v>458</v>
      </c>
      <c r="B70" s="17" t="s">
        <v>459</v>
      </c>
      <c r="C70" s="17" t="s">
        <v>460</v>
      </c>
      <c r="D70" s="17" t="s">
        <v>461</v>
      </c>
      <c r="E70" s="17">
        <v>138.0</v>
      </c>
      <c r="F70" s="17" t="s">
        <v>462</v>
      </c>
      <c r="G70" s="17">
        <f t="shared" si="1"/>
        <v>21</v>
      </c>
      <c r="H70" s="17" t="s">
        <v>463</v>
      </c>
      <c r="I70" s="17">
        <f t="shared" si="2"/>
        <v>21</v>
      </c>
      <c r="J70" s="17" t="s">
        <v>464</v>
      </c>
      <c r="K70" s="17" t="s">
        <v>56</v>
      </c>
    </row>
    <row r="71" ht="15.75" customHeight="1">
      <c r="A71" s="17" t="s">
        <v>465</v>
      </c>
      <c r="B71" s="17" t="s">
        <v>466</v>
      </c>
      <c r="C71" s="17" t="s">
        <v>467</v>
      </c>
      <c r="D71" s="17" t="s">
        <v>468</v>
      </c>
      <c r="E71" s="17">
        <v>129.0</v>
      </c>
      <c r="F71" s="17" t="s">
        <v>469</v>
      </c>
      <c r="G71" s="17">
        <f t="shared" si="1"/>
        <v>22</v>
      </c>
      <c r="H71" s="17" t="s">
        <v>470</v>
      </c>
      <c r="I71" s="17">
        <f t="shared" si="2"/>
        <v>21</v>
      </c>
      <c r="J71" s="17" t="s">
        <v>471</v>
      </c>
      <c r="K71" s="17" t="s">
        <v>56</v>
      </c>
    </row>
    <row r="72" ht="15.75" customHeight="1">
      <c r="A72" s="17" t="s">
        <v>472</v>
      </c>
      <c r="B72" s="17" t="s">
        <v>473</v>
      </c>
      <c r="C72" s="17" t="s">
        <v>474</v>
      </c>
      <c r="D72" s="17" t="s">
        <v>475</v>
      </c>
      <c r="E72" s="17">
        <v>131.0</v>
      </c>
      <c r="F72" s="17" t="s">
        <v>227</v>
      </c>
      <c r="G72" s="17">
        <f t="shared" si="1"/>
        <v>21</v>
      </c>
      <c r="H72" s="17" t="s">
        <v>476</v>
      </c>
      <c r="I72" s="17">
        <f t="shared" si="2"/>
        <v>21</v>
      </c>
      <c r="J72" s="17" t="s">
        <v>477</v>
      </c>
      <c r="K72" s="17" t="s">
        <v>56</v>
      </c>
    </row>
    <row r="73" ht="15.75" customHeight="1">
      <c r="A73" s="17" t="s">
        <v>478</v>
      </c>
      <c r="B73" s="17" t="s">
        <v>479</v>
      </c>
      <c r="C73" s="17" t="s">
        <v>480</v>
      </c>
      <c r="D73" s="17" t="s">
        <v>481</v>
      </c>
      <c r="E73" s="17">
        <v>125.0</v>
      </c>
      <c r="F73" s="17" t="s">
        <v>482</v>
      </c>
      <c r="G73" s="17">
        <f t="shared" si="1"/>
        <v>21</v>
      </c>
      <c r="H73" s="17" t="s">
        <v>483</v>
      </c>
      <c r="I73" s="17">
        <f t="shared" si="2"/>
        <v>21</v>
      </c>
      <c r="J73" s="17" t="s">
        <v>484</v>
      </c>
      <c r="K73" s="17" t="s">
        <v>96</v>
      </c>
    </row>
    <row r="74" ht="15.75" customHeight="1">
      <c r="A74" s="17" t="s">
        <v>485</v>
      </c>
      <c r="B74" s="17" t="s">
        <v>486</v>
      </c>
      <c r="C74" s="17" t="s">
        <v>487</v>
      </c>
      <c r="D74" s="17" t="s">
        <v>488</v>
      </c>
      <c r="E74" s="17">
        <v>123.0</v>
      </c>
      <c r="F74" s="17" t="s">
        <v>489</v>
      </c>
      <c r="G74" s="17">
        <f t="shared" si="1"/>
        <v>21</v>
      </c>
      <c r="H74" s="17" t="s">
        <v>490</v>
      </c>
      <c r="I74" s="17">
        <f t="shared" si="2"/>
        <v>22</v>
      </c>
      <c r="J74" s="17" t="s">
        <v>491</v>
      </c>
      <c r="K74" s="17" t="s">
        <v>96</v>
      </c>
    </row>
    <row r="75" ht="15.75" customHeight="1">
      <c r="A75" s="17" t="s">
        <v>492</v>
      </c>
      <c r="B75" s="17" t="s">
        <v>493</v>
      </c>
      <c r="C75" s="17" t="s">
        <v>494</v>
      </c>
      <c r="D75" s="17" t="s">
        <v>495</v>
      </c>
      <c r="E75" s="17">
        <v>136.0</v>
      </c>
      <c r="F75" s="17" t="s">
        <v>496</v>
      </c>
      <c r="G75" s="17">
        <f t="shared" si="1"/>
        <v>22</v>
      </c>
      <c r="H75" s="17" t="s">
        <v>497</v>
      </c>
      <c r="I75" s="17">
        <f t="shared" si="2"/>
        <v>21</v>
      </c>
      <c r="J75" s="17" t="s">
        <v>498</v>
      </c>
      <c r="K75" s="17" t="s">
        <v>96</v>
      </c>
    </row>
    <row r="76" ht="15.75" customHeight="1">
      <c r="A76" s="17" t="s">
        <v>499</v>
      </c>
      <c r="B76" s="17" t="s">
        <v>500</v>
      </c>
      <c r="C76" s="17" t="s">
        <v>501</v>
      </c>
      <c r="D76" s="17" t="s">
        <v>502</v>
      </c>
      <c r="E76" s="17">
        <v>98.0</v>
      </c>
      <c r="F76" s="17" t="s">
        <v>503</v>
      </c>
      <c r="G76" s="17">
        <f t="shared" si="1"/>
        <v>21</v>
      </c>
      <c r="H76" s="17" t="s">
        <v>504</v>
      </c>
      <c r="I76" s="17">
        <f t="shared" si="2"/>
        <v>21</v>
      </c>
      <c r="J76" s="17" t="s">
        <v>505</v>
      </c>
      <c r="K76" s="17" t="s">
        <v>56</v>
      </c>
    </row>
    <row r="77" ht="15.75" customHeight="1">
      <c r="A77" s="17" t="s">
        <v>506</v>
      </c>
      <c r="B77" s="17" t="s">
        <v>507</v>
      </c>
      <c r="C77" s="17" t="s">
        <v>501</v>
      </c>
      <c r="D77" s="17" t="s">
        <v>508</v>
      </c>
      <c r="E77" s="17">
        <v>114.0</v>
      </c>
      <c r="F77" s="17" t="s">
        <v>509</v>
      </c>
      <c r="G77" s="17">
        <f t="shared" si="1"/>
        <v>21</v>
      </c>
      <c r="H77" s="17" t="s">
        <v>510</v>
      </c>
      <c r="I77" s="17">
        <f t="shared" si="2"/>
        <v>24</v>
      </c>
      <c r="J77" s="17" t="s">
        <v>511</v>
      </c>
      <c r="K77" s="17" t="s">
        <v>96</v>
      </c>
    </row>
    <row r="78" ht="15.75" customHeight="1">
      <c r="A78" s="17" t="s">
        <v>512</v>
      </c>
      <c r="B78" s="17" t="s">
        <v>513</v>
      </c>
      <c r="C78" s="17" t="s">
        <v>501</v>
      </c>
      <c r="D78" s="17" t="s">
        <v>514</v>
      </c>
      <c r="E78" s="17">
        <v>142.0</v>
      </c>
      <c r="F78" s="17" t="s">
        <v>515</v>
      </c>
      <c r="G78" s="17">
        <f t="shared" si="1"/>
        <v>21</v>
      </c>
      <c r="H78" s="17" t="s">
        <v>504</v>
      </c>
      <c r="I78" s="17">
        <f t="shared" si="2"/>
        <v>21</v>
      </c>
      <c r="J78" s="17" t="s">
        <v>516</v>
      </c>
      <c r="K78" s="17" t="s">
        <v>96</v>
      </c>
    </row>
    <row r="79" ht="15.75" customHeight="1">
      <c r="A79" s="17" t="s">
        <v>517</v>
      </c>
      <c r="B79" s="17" t="s">
        <v>518</v>
      </c>
      <c r="C79" s="17" t="s">
        <v>501</v>
      </c>
      <c r="D79" s="17" t="s">
        <v>519</v>
      </c>
      <c r="E79" s="17">
        <v>269.0</v>
      </c>
      <c r="F79" s="17" t="s">
        <v>520</v>
      </c>
      <c r="G79" s="17">
        <f t="shared" si="1"/>
        <v>22</v>
      </c>
      <c r="H79" s="17" t="s">
        <v>504</v>
      </c>
      <c r="I79" s="17">
        <f t="shared" si="2"/>
        <v>21</v>
      </c>
      <c r="J79" s="17" t="s">
        <v>521</v>
      </c>
      <c r="K79" s="17" t="s">
        <v>56</v>
      </c>
    </row>
    <row r="80" ht="15.75" customHeight="1">
      <c r="A80" s="19" t="s">
        <v>522</v>
      </c>
      <c r="B80" s="17" t="s">
        <v>523</v>
      </c>
      <c r="C80" s="17" t="s">
        <v>501</v>
      </c>
      <c r="D80" s="17" t="s">
        <v>508</v>
      </c>
      <c r="E80" s="17">
        <v>114.0</v>
      </c>
      <c r="F80" s="17" t="s">
        <v>509</v>
      </c>
      <c r="G80" s="17">
        <f t="shared" si="1"/>
        <v>21</v>
      </c>
      <c r="H80" s="17" t="s">
        <v>524</v>
      </c>
      <c r="I80" s="17">
        <f t="shared" si="2"/>
        <v>21</v>
      </c>
      <c r="J80" s="17" t="s">
        <v>525</v>
      </c>
      <c r="K80" s="17" t="s">
        <v>96</v>
      </c>
    </row>
    <row r="81" ht="15.75" customHeight="1">
      <c r="A81" s="17" t="s">
        <v>526</v>
      </c>
      <c r="B81" s="17" t="s">
        <v>527</v>
      </c>
      <c r="C81" s="17" t="s">
        <v>501</v>
      </c>
      <c r="D81" s="17" t="s">
        <v>528</v>
      </c>
      <c r="E81" s="17">
        <v>141.0</v>
      </c>
      <c r="F81" s="17" t="s">
        <v>529</v>
      </c>
      <c r="G81" s="17">
        <f t="shared" si="1"/>
        <v>21</v>
      </c>
      <c r="H81" s="17" t="s">
        <v>504</v>
      </c>
      <c r="I81" s="17">
        <f t="shared" si="2"/>
        <v>21</v>
      </c>
      <c r="J81" s="17" t="s">
        <v>530</v>
      </c>
      <c r="K81" s="17" t="s">
        <v>96</v>
      </c>
    </row>
    <row r="82" ht="15.75" customHeight="1">
      <c r="A82" s="18" t="s">
        <v>531</v>
      </c>
      <c r="B82" s="17" t="s">
        <v>532</v>
      </c>
      <c r="C82" s="17" t="s">
        <v>501</v>
      </c>
      <c r="D82" s="17" t="s">
        <v>508</v>
      </c>
      <c r="E82" s="17">
        <v>114.0</v>
      </c>
      <c r="F82" s="17" t="s">
        <v>509</v>
      </c>
      <c r="G82" s="17">
        <f t="shared" si="1"/>
        <v>21</v>
      </c>
      <c r="H82" s="17" t="s">
        <v>533</v>
      </c>
      <c r="I82" s="17">
        <f t="shared" si="2"/>
        <v>21</v>
      </c>
      <c r="J82" s="17" t="s">
        <v>534</v>
      </c>
      <c r="K82" s="17" t="s">
        <v>56</v>
      </c>
    </row>
    <row r="83" ht="15.75" customHeight="1">
      <c r="A83" s="17" t="s">
        <v>535</v>
      </c>
      <c r="B83" s="17" t="s">
        <v>536</v>
      </c>
      <c r="C83" s="17" t="s">
        <v>501</v>
      </c>
      <c r="D83" s="17" t="s">
        <v>537</v>
      </c>
      <c r="E83" s="17">
        <v>113.0</v>
      </c>
      <c r="F83" s="17" t="s">
        <v>538</v>
      </c>
      <c r="G83" s="17">
        <f t="shared" si="1"/>
        <v>22</v>
      </c>
      <c r="H83" s="17" t="s">
        <v>504</v>
      </c>
      <c r="I83" s="17">
        <f t="shared" si="2"/>
        <v>21</v>
      </c>
      <c r="J83" s="17" t="s">
        <v>539</v>
      </c>
      <c r="K83" s="17" t="s">
        <v>96</v>
      </c>
    </row>
    <row r="84" ht="15.75" customHeight="1">
      <c r="A84" s="17" t="s">
        <v>540</v>
      </c>
      <c r="B84" s="17" t="s">
        <v>541</v>
      </c>
      <c r="C84" s="17" t="s">
        <v>542</v>
      </c>
      <c r="D84" s="17" t="s">
        <v>543</v>
      </c>
      <c r="E84" s="17">
        <v>111.0</v>
      </c>
      <c r="F84" s="17" t="s">
        <v>544</v>
      </c>
      <c r="G84" s="17">
        <f t="shared" si="1"/>
        <v>21</v>
      </c>
      <c r="H84" s="17" t="s">
        <v>545</v>
      </c>
      <c r="I84" s="17">
        <f t="shared" si="2"/>
        <v>21</v>
      </c>
      <c r="J84" s="17" t="s">
        <v>546</v>
      </c>
      <c r="K84" s="17" t="s">
        <v>96</v>
      </c>
    </row>
    <row r="85" ht="15.75" customHeight="1">
      <c r="A85" s="17" t="s">
        <v>547</v>
      </c>
      <c r="B85" s="17" t="s">
        <v>548</v>
      </c>
      <c r="C85" s="17" t="s">
        <v>542</v>
      </c>
      <c r="D85" s="17" t="s">
        <v>543</v>
      </c>
      <c r="E85" s="17">
        <v>111.0</v>
      </c>
      <c r="F85" s="17" t="s">
        <v>544</v>
      </c>
      <c r="G85" s="17">
        <f t="shared" si="1"/>
        <v>21</v>
      </c>
      <c r="H85" s="17" t="s">
        <v>549</v>
      </c>
      <c r="I85" s="17">
        <f t="shared" si="2"/>
        <v>21</v>
      </c>
      <c r="J85" s="17" t="s">
        <v>550</v>
      </c>
      <c r="K85" s="17" t="s">
        <v>96</v>
      </c>
    </row>
    <row r="86" ht="15.75" customHeight="1">
      <c r="A86" s="17" t="s">
        <v>551</v>
      </c>
      <c r="B86" s="17" t="s">
        <v>552</v>
      </c>
      <c r="C86" s="17" t="s">
        <v>553</v>
      </c>
      <c r="D86" s="17" t="s">
        <v>198</v>
      </c>
      <c r="E86" s="17">
        <v>110.0</v>
      </c>
      <c r="F86" s="17" t="s">
        <v>554</v>
      </c>
      <c r="G86" s="17">
        <f t="shared" si="1"/>
        <v>22</v>
      </c>
      <c r="H86" s="17" t="s">
        <v>555</v>
      </c>
      <c r="I86" s="17">
        <f t="shared" si="2"/>
        <v>21</v>
      </c>
      <c r="J86" s="17" t="s">
        <v>556</v>
      </c>
      <c r="K86" s="17" t="s">
        <v>56</v>
      </c>
    </row>
    <row r="87" ht="15.75" customHeight="1">
      <c r="A87" s="17" t="s">
        <v>557</v>
      </c>
      <c r="B87" s="17" t="s">
        <v>558</v>
      </c>
      <c r="C87" s="17" t="s">
        <v>553</v>
      </c>
      <c r="D87" s="17" t="s">
        <v>198</v>
      </c>
      <c r="E87" s="17">
        <v>110.0</v>
      </c>
      <c r="F87" s="17" t="s">
        <v>199</v>
      </c>
      <c r="G87" s="17">
        <f t="shared" si="1"/>
        <v>21</v>
      </c>
      <c r="H87" s="17" t="s">
        <v>555</v>
      </c>
      <c r="I87" s="17">
        <f t="shared" si="2"/>
        <v>21</v>
      </c>
      <c r="J87" s="17" t="s">
        <v>559</v>
      </c>
      <c r="K87" s="17" t="s">
        <v>56</v>
      </c>
    </row>
    <row r="88" ht="15.75" customHeight="1">
      <c r="A88" s="17" t="s">
        <v>560</v>
      </c>
      <c r="B88" s="17" t="s">
        <v>561</v>
      </c>
      <c r="C88" s="17" t="s">
        <v>562</v>
      </c>
      <c r="D88" s="17" t="s">
        <v>563</v>
      </c>
      <c r="E88" s="17">
        <v>138.0</v>
      </c>
      <c r="F88" s="17" t="s">
        <v>462</v>
      </c>
      <c r="G88" s="17">
        <f t="shared" si="1"/>
        <v>21</v>
      </c>
      <c r="H88" s="17" t="s">
        <v>564</v>
      </c>
      <c r="I88" s="17">
        <f t="shared" si="2"/>
        <v>21</v>
      </c>
      <c r="J88" s="17" t="s">
        <v>565</v>
      </c>
      <c r="K88" s="17" t="s">
        <v>56</v>
      </c>
    </row>
    <row r="89" ht="15.75" customHeight="1">
      <c r="A89" s="17" t="s">
        <v>566</v>
      </c>
      <c r="B89" s="17" t="s">
        <v>567</v>
      </c>
      <c r="C89" s="17" t="s">
        <v>562</v>
      </c>
      <c r="D89" s="17" t="s">
        <v>568</v>
      </c>
      <c r="E89" s="17">
        <v>113.0</v>
      </c>
      <c r="F89" s="17" t="s">
        <v>569</v>
      </c>
      <c r="G89" s="17">
        <f t="shared" si="1"/>
        <v>21</v>
      </c>
      <c r="H89" s="17" t="s">
        <v>564</v>
      </c>
      <c r="I89" s="17">
        <f t="shared" si="2"/>
        <v>21</v>
      </c>
      <c r="J89" s="17" t="s">
        <v>570</v>
      </c>
      <c r="K89" s="17" t="s">
        <v>96</v>
      </c>
    </row>
    <row r="90" ht="15.75" customHeight="1">
      <c r="A90" s="17" t="s">
        <v>571</v>
      </c>
      <c r="B90" s="17" t="s">
        <v>572</v>
      </c>
      <c r="C90" s="17" t="s">
        <v>573</v>
      </c>
      <c r="D90" s="17" t="s">
        <v>574</v>
      </c>
      <c r="E90" s="17">
        <v>116.0</v>
      </c>
      <c r="F90" s="17" t="s">
        <v>575</v>
      </c>
      <c r="G90" s="17">
        <f t="shared" si="1"/>
        <v>21</v>
      </c>
      <c r="H90" s="17" t="s">
        <v>576</v>
      </c>
      <c r="I90" s="17">
        <f t="shared" si="2"/>
        <v>22</v>
      </c>
      <c r="J90" s="17" t="s">
        <v>577</v>
      </c>
      <c r="K90" s="17" t="s">
        <v>56</v>
      </c>
    </row>
    <row r="91" ht="15.75" customHeight="1">
      <c r="A91" s="17" t="s">
        <v>578</v>
      </c>
      <c r="B91" s="17" t="s">
        <v>579</v>
      </c>
      <c r="C91" s="17" t="s">
        <v>573</v>
      </c>
      <c r="D91" s="17" t="s">
        <v>580</v>
      </c>
      <c r="E91" s="17">
        <v>125.0</v>
      </c>
      <c r="F91" s="17" t="s">
        <v>581</v>
      </c>
      <c r="G91" s="17">
        <f t="shared" si="1"/>
        <v>21</v>
      </c>
      <c r="H91" s="17" t="s">
        <v>582</v>
      </c>
      <c r="I91" s="17">
        <f t="shared" si="2"/>
        <v>24</v>
      </c>
      <c r="J91" s="17" t="s">
        <v>583</v>
      </c>
      <c r="K91" s="17" t="s">
        <v>96</v>
      </c>
    </row>
    <row r="92" ht="15.75" customHeight="1">
      <c r="A92" s="17" t="s">
        <v>584</v>
      </c>
      <c r="B92" s="17" t="s">
        <v>585</v>
      </c>
      <c r="C92" s="17" t="s">
        <v>586</v>
      </c>
      <c r="D92" s="17" t="s">
        <v>587</v>
      </c>
      <c r="E92" s="17">
        <v>111.0</v>
      </c>
      <c r="F92" s="17" t="s">
        <v>588</v>
      </c>
      <c r="G92" s="17">
        <f t="shared" si="1"/>
        <v>22</v>
      </c>
      <c r="H92" s="17" t="s">
        <v>589</v>
      </c>
      <c r="I92" s="17">
        <f t="shared" si="2"/>
        <v>22</v>
      </c>
      <c r="J92" s="17" t="s">
        <v>590</v>
      </c>
      <c r="K92" s="17" t="s">
        <v>96</v>
      </c>
    </row>
    <row r="93" ht="15.75" customHeight="1">
      <c r="A93" s="19" t="s">
        <v>591</v>
      </c>
      <c r="B93" s="17" t="s">
        <v>592</v>
      </c>
      <c r="C93" s="17" t="s">
        <v>586</v>
      </c>
      <c r="D93" s="17" t="s">
        <v>593</v>
      </c>
      <c r="E93" s="17">
        <v>111.0</v>
      </c>
      <c r="F93" s="17" t="s">
        <v>594</v>
      </c>
      <c r="G93" s="17">
        <f t="shared" si="1"/>
        <v>21</v>
      </c>
      <c r="H93" s="17" t="s">
        <v>595</v>
      </c>
      <c r="I93" s="17">
        <f t="shared" si="2"/>
        <v>20</v>
      </c>
      <c r="J93" s="17" t="s">
        <v>596</v>
      </c>
      <c r="K93" s="17" t="s">
        <v>56</v>
      </c>
    </row>
    <row r="94" ht="15.75" customHeight="1">
      <c r="A94" s="17" t="s">
        <v>597</v>
      </c>
      <c r="B94" s="17" t="s">
        <v>598</v>
      </c>
      <c r="C94" s="17" t="s">
        <v>599</v>
      </c>
      <c r="D94" s="17" t="s">
        <v>118</v>
      </c>
      <c r="E94" s="17">
        <v>121.0</v>
      </c>
      <c r="F94" s="17" t="s">
        <v>119</v>
      </c>
      <c r="G94" s="17">
        <f t="shared" si="1"/>
        <v>21</v>
      </c>
      <c r="H94" s="17" t="s">
        <v>600</v>
      </c>
      <c r="I94" s="17">
        <f t="shared" si="2"/>
        <v>21</v>
      </c>
      <c r="J94" s="17" t="s">
        <v>601</v>
      </c>
      <c r="K94" s="17" t="s">
        <v>56</v>
      </c>
    </row>
    <row r="95" ht="15.75" customHeight="1">
      <c r="A95" s="17" t="s">
        <v>602</v>
      </c>
      <c r="B95" s="17" t="s">
        <v>603</v>
      </c>
      <c r="C95" s="17" t="s">
        <v>604</v>
      </c>
      <c r="D95" s="17" t="s">
        <v>605</v>
      </c>
      <c r="E95" s="17">
        <v>210.0</v>
      </c>
      <c r="F95" s="17" t="s">
        <v>404</v>
      </c>
      <c r="G95" s="17">
        <f t="shared" si="1"/>
        <v>21</v>
      </c>
      <c r="H95" s="17" t="s">
        <v>606</v>
      </c>
      <c r="I95" s="17">
        <f t="shared" si="2"/>
        <v>21</v>
      </c>
      <c r="J95" s="17" t="s">
        <v>607</v>
      </c>
      <c r="K95" s="17" t="s">
        <v>96</v>
      </c>
    </row>
    <row r="96" ht="15.75" customHeight="1">
      <c r="A96" s="17" t="s">
        <v>608</v>
      </c>
      <c r="B96" s="17" t="s">
        <v>609</v>
      </c>
      <c r="C96" s="17" t="s">
        <v>604</v>
      </c>
      <c r="D96" s="17" t="s">
        <v>610</v>
      </c>
      <c r="E96" s="17">
        <v>210.0</v>
      </c>
      <c r="F96" s="17" t="s">
        <v>404</v>
      </c>
      <c r="G96" s="17">
        <f t="shared" si="1"/>
        <v>21</v>
      </c>
      <c r="H96" s="17" t="s">
        <v>606</v>
      </c>
      <c r="I96" s="17">
        <f t="shared" si="2"/>
        <v>21</v>
      </c>
      <c r="J96" s="17" t="s">
        <v>611</v>
      </c>
      <c r="K96" s="17" t="s">
        <v>96</v>
      </c>
    </row>
    <row r="97" ht="15.75" customHeight="1">
      <c r="A97" s="17" t="s">
        <v>612</v>
      </c>
      <c r="B97" s="17" t="s">
        <v>613</v>
      </c>
      <c r="C97" s="17" t="s">
        <v>614</v>
      </c>
      <c r="D97" s="17" t="s">
        <v>615</v>
      </c>
      <c r="E97" s="17">
        <v>104.0</v>
      </c>
      <c r="F97" s="17" t="s">
        <v>616</v>
      </c>
      <c r="G97" s="17">
        <f t="shared" si="1"/>
        <v>22</v>
      </c>
      <c r="H97" s="17" t="s">
        <v>617</v>
      </c>
      <c r="I97" s="17">
        <f t="shared" si="2"/>
        <v>22</v>
      </c>
      <c r="J97" s="17" t="s">
        <v>618</v>
      </c>
      <c r="K97" s="17" t="s">
        <v>56</v>
      </c>
    </row>
    <row r="98" ht="15.75" customHeight="1">
      <c r="A98" s="17" t="s">
        <v>619</v>
      </c>
      <c r="B98" s="17" t="s">
        <v>620</v>
      </c>
      <c r="C98" s="17" t="s">
        <v>621</v>
      </c>
      <c r="D98" s="17" t="s">
        <v>622</v>
      </c>
      <c r="E98" s="17">
        <v>122.0</v>
      </c>
      <c r="F98" s="17" t="s">
        <v>61</v>
      </c>
      <c r="G98" s="17">
        <f t="shared" si="1"/>
        <v>22</v>
      </c>
      <c r="H98" s="17" t="s">
        <v>623</v>
      </c>
      <c r="I98" s="17">
        <f t="shared" si="2"/>
        <v>21</v>
      </c>
      <c r="J98" s="17" t="s">
        <v>624</v>
      </c>
      <c r="K98" s="17" t="s">
        <v>96</v>
      </c>
    </row>
    <row r="99" ht="15.75" customHeight="1">
      <c r="A99" s="19" t="s">
        <v>625</v>
      </c>
      <c r="B99" s="17" t="s">
        <v>626</v>
      </c>
      <c r="C99" s="17" t="s">
        <v>627</v>
      </c>
      <c r="D99" s="17" t="s">
        <v>568</v>
      </c>
      <c r="E99" s="17">
        <v>113.0</v>
      </c>
      <c r="F99" s="17" t="s">
        <v>569</v>
      </c>
      <c r="G99" s="17">
        <f t="shared" si="1"/>
        <v>21</v>
      </c>
      <c r="H99" s="17" t="s">
        <v>628</v>
      </c>
      <c r="I99" s="17">
        <f t="shared" si="2"/>
        <v>21</v>
      </c>
      <c r="J99" s="17" t="s">
        <v>629</v>
      </c>
      <c r="K99" s="17" t="s">
        <v>96</v>
      </c>
    </row>
    <row r="100" ht="15.75" customHeight="1">
      <c r="A100" s="17" t="s">
        <v>630</v>
      </c>
      <c r="B100" s="17" t="s">
        <v>631</v>
      </c>
      <c r="C100" s="17" t="s">
        <v>627</v>
      </c>
      <c r="D100" s="17" t="s">
        <v>632</v>
      </c>
      <c r="E100" s="17">
        <v>120.0</v>
      </c>
      <c r="F100" s="17" t="s">
        <v>633</v>
      </c>
      <c r="G100" s="17">
        <f t="shared" si="1"/>
        <v>21</v>
      </c>
      <c r="H100" s="17" t="s">
        <v>634</v>
      </c>
      <c r="I100" s="17">
        <f t="shared" si="2"/>
        <v>21</v>
      </c>
      <c r="J100" s="17" t="s">
        <v>635</v>
      </c>
      <c r="K100" s="17" t="s">
        <v>56</v>
      </c>
    </row>
    <row r="101" ht="15.75" customHeight="1">
      <c r="A101" s="17" t="s">
        <v>636</v>
      </c>
      <c r="B101" s="17" t="s">
        <v>637</v>
      </c>
      <c r="C101" s="17" t="s">
        <v>638</v>
      </c>
      <c r="D101" s="17" t="s">
        <v>382</v>
      </c>
      <c r="E101" s="17">
        <v>157.0</v>
      </c>
      <c r="F101" s="17" t="s">
        <v>383</v>
      </c>
      <c r="G101" s="17">
        <f t="shared" si="1"/>
        <v>20</v>
      </c>
      <c r="H101" s="17" t="s">
        <v>639</v>
      </c>
      <c r="I101" s="17">
        <f t="shared" si="2"/>
        <v>22</v>
      </c>
      <c r="J101" s="17" t="s">
        <v>640</v>
      </c>
      <c r="K101" s="17" t="s">
        <v>96</v>
      </c>
    </row>
    <row r="102" ht="15.75" customHeight="1">
      <c r="A102" s="18" t="s">
        <v>641</v>
      </c>
      <c r="B102" s="17" t="s">
        <v>642</v>
      </c>
      <c r="C102" s="17" t="s">
        <v>638</v>
      </c>
      <c r="D102" s="17" t="s">
        <v>643</v>
      </c>
      <c r="E102" s="17">
        <v>121.0</v>
      </c>
      <c r="F102" s="17" t="s">
        <v>644</v>
      </c>
      <c r="G102" s="17">
        <f t="shared" si="1"/>
        <v>24</v>
      </c>
      <c r="H102" s="17" t="s">
        <v>639</v>
      </c>
      <c r="I102" s="17">
        <f t="shared" si="2"/>
        <v>22</v>
      </c>
      <c r="J102" s="17" t="s">
        <v>645</v>
      </c>
      <c r="K102" s="17" t="s">
        <v>56</v>
      </c>
    </row>
    <row r="103" ht="15.75" customHeight="1">
      <c r="A103" s="18" t="s">
        <v>646</v>
      </c>
      <c r="B103" s="17" t="s">
        <v>647</v>
      </c>
      <c r="C103" s="17" t="s">
        <v>638</v>
      </c>
      <c r="D103" s="17" t="s">
        <v>648</v>
      </c>
      <c r="E103" s="17">
        <v>118.0</v>
      </c>
      <c r="F103" s="17" t="s">
        <v>213</v>
      </c>
      <c r="G103" s="17">
        <f t="shared" si="1"/>
        <v>22</v>
      </c>
      <c r="H103" s="17" t="s">
        <v>649</v>
      </c>
      <c r="I103" s="17">
        <f t="shared" si="2"/>
        <v>21</v>
      </c>
      <c r="J103" s="17" t="s">
        <v>650</v>
      </c>
      <c r="K103" s="17" t="s">
        <v>96</v>
      </c>
    </row>
    <row r="104" ht="15.75" customHeight="1">
      <c r="A104" s="17" t="s">
        <v>651</v>
      </c>
      <c r="B104" s="17" t="s">
        <v>652</v>
      </c>
      <c r="C104" s="17" t="s">
        <v>638</v>
      </c>
      <c r="D104" s="17" t="s">
        <v>653</v>
      </c>
      <c r="E104" s="17">
        <v>133.0</v>
      </c>
      <c r="F104" s="17" t="s">
        <v>654</v>
      </c>
      <c r="G104" s="17">
        <f t="shared" si="1"/>
        <v>22</v>
      </c>
      <c r="H104" s="17" t="s">
        <v>639</v>
      </c>
      <c r="I104" s="17">
        <f t="shared" si="2"/>
        <v>22</v>
      </c>
      <c r="J104" s="17" t="s">
        <v>655</v>
      </c>
      <c r="K104" s="17" t="s">
        <v>56</v>
      </c>
    </row>
    <row r="105" ht="15.75" customHeight="1">
      <c r="A105" s="19" t="s">
        <v>656</v>
      </c>
      <c r="B105" s="17" t="s">
        <v>657</v>
      </c>
      <c r="C105" s="17" t="s">
        <v>658</v>
      </c>
      <c r="D105" s="17" t="s">
        <v>659</v>
      </c>
      <c r="E105" s="17">
        <v>136.0</v>
      </c>
      <c r="F105" s="17" t="s">
        <v>660</v>
      </c>
      <c r="G105" s="17">
        <f t="shared" si="1"/>
        <v>24</v>
      </c>
      <c r="H105" s="17" t="s">
        <v>661</v>
      </c>
      <c r="I105" s="17">
        <f t="shared" si="2"/>
        <v>22</v>
      </c>
      <c r="J105" s="17" t="s">
        <v>662</v>
      </c>
      <c r="K105" s="17" t="s">
        <v>96</v>
      </c>
    </row>
    <row r="106" ht="15.75" customHeight="1">
      <c r="A106" s="17" t="s">
        <v>663</v>
      </c>
      <c r="B106" s="17" t="s">
        <v>664</v>
      </c>
      <c r="C106" s="17" t="s">
        <v>658</v>
      </c>
      <c r="D106" s="17" t="s">
        <v>665</v>
      </c>
      <c r="E106" s="17">
        <v>117.0</v>
      </c>
      <c r="F106" s="17" t="s">
        <v>666</v>
      </c>
      <c r="G106" s="17">
        <f t="shared" si="1"/>
        <v>21</v>
      </c>
      <c r="H106" s="17" t="s">
        <v>661</v>
      </c>
      <c r="I106" s="17">
        <f t="shared" si="2"/>
        <v>22</v>
      </c>
      <c r="J106" s="17" t="s">
        <v>667</v>
      </c>
      <c r="K106" s="17" t="s">
        <v>56</v>
      </c>
    </row>
    <row r="107" ht="15.75" customHeight="1">
      <c r="A107" s="17" t="s">
        <v>668</v>
      </c>
      <c r="B107" s="17" t="s">
        <v>669</v>
      </c>
      <c r="C107" s="17" t="s">
        <v>658</v>
      </c>
      <c r="D107" s="17" t="s">
        <v>670</v>
      </c>
      <c r="E107" s="17">
        <v>107.0</v>
      </c>
      <c r="F107" s="17" t="s">
        <v>326</v>
      </c>
      <c r="G107" s="17">
        <f t="shared" si="1"/>
        <v>21</v>
      </c>
      <c r="H107" s="17" t="s">
        <v>671</v>
      </c>
      <c r="I107" s="17">
        <f t="shared" si="2"/>
        <v>21</v>
      </c>
      <c r="J107" s="17" t="s">
        <v>672</v>
      </c>
      <c r="K107" s="17" t="s">
        <v>96</v>
      </c>
    </row>
    <row r="108" ht="15.75" customHeight="1">
      <c r="A108" s="17" t="s">
        <v>673</v>
      </c>
      <c r="B108" s="17" t="s">
        <v>674</v>
      </c>
      <c r="C108" s="17" t="s">
        <v>675</v>
      </c>
      <c r="D108" s="17" t="s">
        <v>676</v>
      </c>
      <c r="E108" s="17">
        <v>180.0</v>
      </c>
      <c r="F108" s="17" t="s">
        <v>677</v>
      </c>
      <c r="G108" s="17">
        <f t="shared" si="1"/>
        <v>21</v>
      </c>
      <c r="H108" s="17" t="s">
        <v>678</v>
      </c>
      <c r="I108" s="17">
        <f t="shared" si="2"/>
        <v>22</v>
      </c>
      <c r="J108" s="17" t="s">
        <v>679</v>
      </c>
      <c r="K108" s="17" t="s">
        <v>96</v>
      </c>
    </row>
    <row r="109" ht="15.75" customHeight="1">
      <c r="A109" s="17" t="s">
        <v>680</v>
      </c>
      <c r="B109" s="17" t="s">
        <v>681</v>
      </c>
      <c r="C109" s="17" t="s">
        <v>682</v>
      </c>
      <c r="D109" s="17" t="s">
        <v>508</v>
      </c>
      <c r="E109" s="17">
        <v>114.0</v>
      </c>
      <c r="F109" s="17" t="s">
        <v>509</v>
      </c>
      <c r="G109" s="17">
        <f t="shared" si="1"/>
        <v>21</v>
      </c>
      <c r="H109" s="17" t="s">
        <v>683</v>
      </c>
      <c r="I109" s="17">
        <f t="shared" si="2"/>
        <v>23</v>
      </c>
      <c r="J109" s="17" t="s">
        <v>684</v>
      </c>
      <c r="K109" s="17" t="s">
        <v>96</v>
      </c>
    </row>
    <row r="110" ht="15.75" customHeight="1">
      <c r="A110" s="17" t="s">
        <v>685</v>
      </c>
      <c r="B110" s="17" t="s">
        <v>686</v>
      </c>
      <c r="C110" s="17" t="s">
        <v>682</v>
      </c>
      <c r="D110" s="17" t="s">
        <v>687</v>
      </c>
      <c r="E110" s="17">
        <v>180.0</v>
      </c>
      <c r="F110" s="17" t="s">
        <v>688</v>
      </c>
      <c r="G110" s="17">
        <f t="shared" si="1"/>
        <v>24</v>
      </c>
      <c r="H110" s="17" t="s">
        <v>689</v>
      </c>
      <c r="I110" s="17">
        <f t="shared" si="2"/>
        <v>22</v>
      </c>
      <c r="J110" s="17" t="s">
        <v>690</v>
      </c>
      <c r="K110" s="17" t="s">
        <v>96</v>
      </c>
    </row>
    <row r="111" ht="15.75" customHeight="1">
      <c r="A111" s="17" t="s">
        <v>691</v>
      </c>
      <c r="B111" s="17" t="s">
        <v>692</v>
      </c>
      <c r="C111" s="17" t="s">
        <v>693</v>
      </c>
      <c r="D111" s="17" t="s">
        <v>508</v>
      </c>
      <c r="E111" s="17">
        <v>114.0</v>
      </c>
      <c r="F111" s="17" t="s">
        <v>509</v>
      </c>
      <c r="G111" s="17">
        <f t="shared" si="1"/>
        <v>21</v>
      </c>
      <c r="H111" s="17" t="s">
        <v>694</v>
      </c>
      <c r="I111" s="17">
        <f t="shared" si="2"/>
        <v>24</v>
      </c>
      <c r="J111" s="17" t="s">
        <v>695</v>
      </c>
      <c r="K111" s="17" t="s">
        <v>56</v>
      </c>
    </row>
    <row r="112" ht="15.75" customHeight="1">
      <c r="A112" s="17" t="s">
        <v>696</v>
      </c>
      <c r="B112" s="17" t="s">
        <v>697</v>
      </c>
      <c r="C112" s="17" t="s">
        <v>693</v>
      </c>
      <c r="D112" s="17" t="s">
        <v>698</v>
      </c>
      <c r="E112" s="17">
        <v>137.0</v>
      </c>
      <c r="F112" s="17" t="s">
        <v>699</v>
      </c>
      <c r="G112" s="17">
        <f t="shared" si="1"/>
        <v>24</v>
      </c>
      <c r="H112" s="17" t="s">
        <v>700</v>
      </c>
      <c r="I112" s="17">
        <f t="shared" si="2"/>
        <v>22</v>
      </c>
      <c r="J112" s="17" t="s">
        <v>701</v>
      </c>
      <c r="K112" s="17" t="s">
        <v>56</v>
      </c>
    </row>
    <row r="113" ht="15.75" customHeight="1">
      <c r="A113" s="17" t="s">
        <v>702</v>
      </c>
      <c r="B113" s="17" t="s">
        <v>703</v>
      </c>
      <c r="C113" s="17" t="s">
        <v>704</v>
      </c>
      <c r="D113" s="17" t="s">
        <v>705</v>
      </c>
      <c r="E113" s="17">
        <v>110.0</v>
      </c>
      <c r="F113" s="17" t="s">
        <v>706</v>
      </c>
      <c r="G113" s="17">
        <f t="shared" si="1"/>
        <v>24</v>
      </c>
      <c r="H113" s="17" t="s">
        <v>430</v>
      </c>
      <c r="I113" s="17">
        <f t="shared" si="2"/>
        <v>21</v>
      </c>
      <c r="J113" s="17" t="s">
        <v>707</v>
      </c>
      <c r="K113" s="17" t="s">
        <v>96</v>
      </c>
    </row>
    <row r="114" ht="15.75" customHeight="1">
      <c r="A114" s="17" t="s">
        <v>708</v>
      </c>
      <c r="B114" s="17" t="s">
        <v>709</v>
      </c>
      <c r="C114" s="17" t="s">
        <v>710</v>
      </c>
      <c r="D114" s="17" t="s">
        <v>711</v>
      </c>
      <c r="E114" s="17">
        <v>279.0</v>
      </c>
      <c r="F114" s="17" t="s">
        <v>712</v>
      </c>
      <c r="G114" s="17">
        <f t="shared" si="1"/>
        <v>21</v>
      </c>
      <c r="H114" s="17" t="s">
        <v>713</v>
      </c>
      <c r="I114" s="17">
        <f t="shared" si="2"/>
        <v>24</v>
      </c>
      <c r="J114" s="17" t="s">
        <v>714</v>
      </c>
      <c r="K114" s="17" t="s">
        <v>56</v>
      </c>
    </row>
    <row r="115" ht="15.75" customHeight="1">
      <c r="A115" s="17" t="s">
        <v>715</v>
      </c>
      <c r="B115" s="17" t="s">
        <v>716</v>
      </c>
      <c r="C115" s="17" t="s">
        <v>710</v>
      </c>
      <c r="D115" s="17" t="s">
        <v>717</v>
      </c>
      <c r="E115" s="17">
        <v>183.0</v>
      </c>
      <c r="F115" s="17" t="s">
        <v>718</v>
      </c>
      <c r="G115" s="17">
        <f t="shared" si="1"/>
        <v>24</v>
      </c>
      <c r="H115" s="17" t="s">
        <v>719</v>
      </c>
      <c r="I115" s="17">
        <f t="shared" si="2"/>
        <v>24</v>
      </c>
      <c r="J115" s="17" t="s">
        <v>720</v>
      </c>
      <c r="K115" s="17" t="s">
        <v>96</v>
      </c>
    </row>
    <row r="116" ht="15.75" customHeight="1">
      <c r="A116" s="19" t="s">
        <v>721</v>
      </c>
      <c r="B116" s="17" t="s">
        <v>722</v>
      </c>
      <c r="C116" s="17" t="s">
        <v>723</v>
      </c>
      <c r="D116" s="17" t="s">
        <v>724</v>
      </c>
      <c r="E116" s="17">
        <v>142.0</v>
      </c>
      <c r="F116" s="17" t="s">
        <v>725</v>
      </c>
      <c r="G116" s="17">
        <f t="shared" si="1"/>
        <v>23</v>
      </c>
      <c r="H116" s="17" t="s">
        <v>726</v>
      </c>
      <c r="I116" s="17">
        <f t="shared" si="2"/>
        <v>22</v>
      </c>
      <c r="J116" s="17" t="s">
        <v>727</v>
      </c>
      <c r="K116" s="17" t="s">
        <v>56</v>
      </c>
    </row>
    <row r="117" ht="15.75" customHeight="1">
      <c r="A117" s="17" t="s">
        <v>728</v>
      </c>
      <c r="B117" s="17" t="s">
        <v>729</v>
      </c>
      <c r="C117" s="17" t="s">
        <v>723</v>
      </c>
      <c r="D117" s="17" t="s">
        <v>730</v>
      </c>
      <c r="E117" s="17">
        <v>134.0</v>
      </c>
      <c r="F117" s="17" t="s">
        <v>731</v>
      </c>
      <c r="G117" s="17">
        <f t="shared" si="1"/>
        <v>21</v>
      </c>
      <c r="H117" s="17" t="s">
        <v>732</v>
      </c>
      <c r="I117" s="17">
        <f t="shared" si="2"/>
        <v>21</v>
      </c>
      <c r="J117" s="17" t="s">
        <v>733</v>
      </c>
      <c r="K117" s="17" t="s">
        <v>56</v>
      </c>
    </row>
    <row r="118" ht="15.75" customHeight="1">
      <c r="A118" s="17" t="s">
        <v>734</v>
      </c>
      <c r="B118" s="17" t="s">
        <v>735</v>
      </c>
      <c r="C118" s="17" t="s">
        <v>723</v>
      </c>
      <c r="D118" s="17" t="s">
        <v>736</v>
      </c>
      <c r="E118" s="17">
        <v>171.0</v>
      </c>
      <c r="F118" s="17" t="s">
        <v>737</v>
      </c>
      <c r="G118" s="17">
        <f t="shared" si="1"/>
        <v>21</v>
      </c>
      <c r="H118" s="17" t="s">
        <v>732</v>
      </c>
      <c r="I118" s="17">
        <f t="shared" si="2"/>
        <v>21</v>
      </c>
      <c r="J118" s="17" t="s">
        <v>738</v>
      </c>
      <c r="K118" s="17" t="s">
        <v>56</v>
      </c>
    </row>
    <row r="119" ht="15.75" customHeight="1">
      <c r="A119" s="17" t="s">
        <v>739</v>
      </c>
      <c r="B119" s="17" t="s">
        <v>740</v>
      </c>
      <c r="C119" s="17" t="s">
        <v>741</v>
      </c>
      <c r="D119" s="17" t="s">
        <v>742</v>
      </c>
      <c r="E119" s="17">
        <v>128.0</v>
      </c>
      <c r="F119" s="17" t="s">
        <v>743</v>
      </c>
      <c r="G119" s="17">
        <f t="shared" si="1"/>
        <v>22</v>
      </c>
      <c r="H119" s="17" t="s">
        <v>744</v>
      </c>
      <c r="I119" s="17">
        <f t="shared" si="2"/>
        <v>21</v>
      </c>
      <c r="J119" s="17" t="s">
        <v>745</v>
      </c>
      <c r="K119" s="17" t="s">
        <v>56</v>
      </c>
    </row>
    <row r="120" ht="15.75" customHeight="1">
      <c r="A120" s="17" t="s">
        <v>746</v>
      </c>
      <c r="B120" s="17" t="s">
        <v>747</v>
      </c>
      <c r="C120" s="17" t="s">
        <v>741</v>
      </c>
      <c r="D120" s="17" t="s">
        <v>748</v>
      </c>
      <c r="E120" s="17">
        <v>137.0</v>
      </c>
      <c r="F120" s="17" t="s">
        <v>743</v>
      </c>
      <c r="G120" s="17">
        <f t="shared" si="1"/>
        <v>22</v>
      </c>
      <c r="H120" s="17" t="s">
        <v>744</v>
      </c>
      <c r="I120" s="17">
        <f t="shared" si="2"/>
        <v>21</v>
      </c>
      <c r="J120" s="17" t="s">
        <v>749</v>
      </c>
      <c r="K120" s="17" t="s">
        <v>56</v>
      </c>
    </row>
    <row r="121" ht="15.75" customHeight="1">
      <c r="A121" s="17" t="s">
        <v>750</v>
      </c>
      <c r="B121" s="17" t="s">
        <v>751</v>
      </c>
      <c r="C121" s="17" t="s">
        <v>741</v>
      </c>
      <c r="D121" s="17" t="s">
        <v>752</v>
      </c>
      <c r="E121" s="17">
        <v>132.0</v>
      </c>
      <c r="F121" s="17" t="s">
        <v>654</v>
      </c>
      <c r="G121" s="17">
        <f t="shared" si="1"/>
        <v>22</v>
      </c>
      <c r="H121" s="17" t="s">
        <v>753</v>
      </c>
      <c r="I121" s="17">
        <f t="shared" si="2"/>
        <v>24</v>
      </c>
      <c r="J121" s="17" t="s">
        <v>754</v>
      </c>
      <c r="K121" s="17" t="s">
        <v>56</v>
      </c>
    </row>
    <row r="122" ht="15.75" customHeight="1">
      <c r="A122" s="17" t="s">
        <v>755</v>
      </c>
      <c r="B122" s="17" t="s">
        <v>756</v>
      </c>
      <c r="C122" s="17" t="s">
        <v>757</v>
      </c>
      <c r="D122" s="17" t="s">
        <v>758</v>
      </c>
      <c r="E122" s="17">
        <v>118.0</v>
      </c>
      <c r="F122" s="17" t="s">
        <v>759</v>
      </c>
      <c r="G122" s="17">
        <f t="shared" si="1"/>
        <v>21</v>
      </c>
      <c r="H122" s="17" t="s">
        <v>83</v>
      </c>
      <c r="I122" s="17">
        <f t="shared" si="2"/>
        <v>21</v>
      </c>
      <c r="J122" s="17" t="s">
        <v>760</v>
      </c>
      <c r="K122" s="17" t="s">
        <v>56</v>
      </c>
    </row>
    <row r="123" ht="15.75" customHeight="1">
      <c r="A123" s="17" t="s">
        <v>761</v>
      </c>
      <c r="B123" s="17" t="s">
        <v>762</v>
      </c>
      <c r="C123" s="17" t="s">
        <v>763</v>
      </c>
      <c r="D123" s="17" t="s">
        <v>764</v>
      </c>
      <c r="E123" s="17">
        <v>165.0</v>
      </c>
      <c r="F123" s="17" t="s">
        <v>765</v>
      </c>
      <c r="G123" s="17">
        <f t="shared" si="1"/>
        <v>21</v>
      </c>
      <c r="H123" s="17" t="s">
        <v>766</v>
      </c>
      <c r="I123" s="17">
        <f t="shared" si="2"/>
        <v>21</v>
      </c>
      <c r="J123" s="17" t="s">
        <v>767</v>
      </c>
      <c r="K123" s="17" t="s">
        <v>96</v>
      </c>
    </row>
    <row r="124" ht="15.75" customHeight="1">
      <c r="A124" s="17" t="s">
        <v>768</v>
      </c>
      <c r="B124" s="17" t="s">
        <v>769</v>
      </c>
      <c r="C124" s="17" t="s">
        <v>770</v>
      </c>
      <c r="D124" s="17" t="s">
        <v>771</v>
      </c>
      <c r="E124" s="17">
        <v>162.0</v>
      </c>
      <c r="F124" s="17" t="s">
        <v>772</v>
      </c>
      <c r="G124" s="17">
        <f t="shared" si="1"/>
        <v>24</v>
      </c>
      <c r="H124" s="17" t="s">
        <v>773</v>
      </c>
      <c r="I124" s="17">
        <f t="shared" si="2"/>
        <v>21</v>
      </c>
      <c r="J124" s="17" t="s">
        <v>774</v>
      </c>
      <c r="K124" s="17" t="s">
        <v>56</v>
      </c>
    </row>
    <row r="125" ht="15.75" customHeight="1">
      <c r="A125" s="17" t="s">
        <v>775</v>
      </c>
      <c r="B125" s="17" t="s">
        <v>776</v>
      </c>
      <c r="C125" s="17" t="s">
        <v>770</v>
      </c>
      <c r="D125" s="17" t="s">
        <v>777</v>
      </c>
      <c r="E125" s="17">
        <v>125.0</v>
      </c>
      <c r="F125" s="17" t="s">
        <v>778</v>
      </c>
      <c r="G125" s="17">
        <f t="shared" si="1"/>
        <v>21</v>
      </c>
      <c r="H125" s="17" t="s">
        <v>320</v>
      </c>
      <c r="I125" s="17">
        <f t="shared" si="2"/>
        <v>21</v>
      </c>
      <c r="J125" s="17" t="s">
        <v>779</v>
      </c>
      <c r="K125" s="17" t="s">
        <v>56</v>
      </c>
    </row>
    <row r="126" ht="15.75" customHeight="1">
      <c r="A126" s="19" t="s">
        <v>780</v>
      </c>
      <c r="B126" s="17" t="s">
        <v>781</v>
      </c>
      <c r="C126" s="17" t="s">
        <v>782</v>
      </c>
      <c r="D126" s="17" t="s">
        <v>783</v>
      </c>
      <c r="E126" s="17">
        <v>148.0</v>
      </c>
      <c r="F126" s="17" t="s">
        <v>784</v>
      </c>
      <c r="G126" s="17">
        <f t="shared" si="1"/>
        <v>21</v>
      </c>
      <c r="H126" s="17" t="s">
        <v>785</v>
      </c>
      <c r="I126" s="17">
        <f t="shared" si="2"/>
        <v>21</v>
      </c>
      <c r="J126" s="17" t="s">
        <v>786</v>
      </c>
      <c r="K126" s="17" t="s">
        <v>56</v>
      </c>
    </row>
    <row r="127" ht="15.75" customHeight="1">
      <c r="A127" s="17" t="s">
        <v>787</v>
      </c>
      <c r="B127" s="17" t="s">
        <v>788</v>
      </c>
      <c r="C127" s="17" t="s">
        <v>789</v>
      </c>
      <c r="D127" s="17" t="s">
        <v>648</v>
      </c>
      <c r="E127" s="17">
        <v>118.0</v>
      </c>
      <c r="F127" s="17" t="s">
        <v>213</v>
      </c>
      <c r="G127" s="17">
        <f t="shared" si="1"/>
        <v>22</v>
      </c>
      <c r="H127" s="17" t="s">
        <v>790</v>
      </c>
      <c r="I127" s="17">
        <f t="shared" si="2"/>
        <v>21</v>
      </c>
      <c r="J127" s="17" t="s">
        <v>791</v>
      </c>
      <c r="K127" s="17" t="s">
        <v>96</v>
      </c>
    </row>
    <row r="128" ht="15.75" customHeight="1">
      <c r="A128" s="17" t="s">
        <v>792</v>
      </c>
      <c r="B128" s="17" t="s">
        <v>793</v>
      </c>
      <c r="C128" s="17" t="s">
        <v>789</v>
      </c>
      <c r="D128" s="17" t="s">
        <v>794</v>
      </c>
      <c r="E128" s="17">
        <v>119.0</v>
      </c>
      <c r="F128" s="17" t="s">
        <v>795</v>
      </c>
      <c r="G128" s="17">
        <f t="shared" si="1"/>
        <v>21</v>
      </c>
      <c r="H128" s="17" t="s">
        <v>490</v>
      </c>
      <c r="I128" s="17">
        <f t="shared" si="2"/>
        <v>22</v>
      </c>
      <c r="J128" s="17" t="s">
        <v>796</v>
      </c>
      <c r="K128" s="17" t="s">
        <v>96</v>
      </c>
    </row>
    <row r="129" ht="15.75" customHeight="1">
      <c r="A129" s="17" t="s">
        <v>797</v>
      </c>
      <c r="B129" s="17" t="s">
        <v>798</v>
      </c>
      <c r="C129" s="17" t="s">
        <v>799</v>
      </c>
      <c r="D129" s="17" t="s">
        <v>800</v>
      </c>
      <c r="E129" s="17">
        <v>108.0</v>
      </c>
      <c r="F129" s="17" t="s">
        <v>801</v>
      </c>
      <c r="G129" s="17">
        <f t="shared" si="1"/>
        <v>22</v>
      </c>
      <c r="H129" s="17" t="s">
        <v>320</v>
      </c>
      <c r="I129" s="17">
        <f t="shared" si="2"/>
        <v>21</v>
      </c>
      <c r="J129" s="17" t="s">
        <v>802</v>
      </c>
      <c r="K129" s="17" t="s">
        <v>96</v>
      </c>
    </row>
    <row r="130" ht="15.75" customHeight="1">
      <c r="A130" s="19" t="s">
        <v>803</v>
      </c>
      <c r="B130" s="17" t="s">
        <v>804</v>
      </c>
      <c r="C130" s="17" t="s">
        <v>805</v>
      </c>
      <c r="D130" s="17" t="s">
        <v>806</v>
      </c>
      <c r="E130" s="17">
        <v>136.0</v>
      </c>
      <c r="F130" s="17" t="s">
        <v>807</v>
      </c>
      <c r="G130" s="17">
        <f t="shared" si="1"/>
        <v>22</v>
      </c>
      <c r="H130" s="17" t="s">
        <v>808</v>
      </c>
      <c r="I130" s="17">
        <f t="shared" si="2"/>
        <v>21</v>
      </c>
      <c r="J130" s="17" t="s">
        <v>809</v>
      </c>
      <c r="K130" s="17" t="s">
        <v>96</v>
      </c>
    </row>
    <row r="131" ht="15.75" customHeight="1">
      <c r="A131" s="17" t="s">
        <v>810</v>
      </c>
      <c r="B131" s="17" t="s">
        <v>811</v>
      </c>
      <c r="D131" s="17" t="s">
        <v>812</v>
      </c>
      <c r="E131" s="17">
        <v>115.0</v>
      </c>
      <c r="F131" s="17" t="s">
        <v>813</v>
      </c>
      <c r="G131" s="17">
        <f t="shared" si="1"/>
        <v>21</v>
      </c>
      <c r="H131" s="17" t="s">
        <v>814</v>
      </c>
      <c r="I131" s="17">
        <f t="shared" si="2"/>
        <v>21</v>
      </c>
      <c r="J131" s="17" t="s">
        <v>815</v>
      </c>
      <c r="K131" s="17" t="s">
        <v>56</v>
      </c>
    </row>
    <row r="132" ht="15.75" customHeight="1">
      <c r="A132" s="17" t="s">
        <v>816</v>
      </c>
      <c r="B132" s="17" t="s">
        <v>817</v>
      </c>
      <c r="D132" s="17" t="s">
        <v>818</v>
      </c>
      <c r="E132" s="17">
        <v>100.0</v>
      </c>
      <c r="F132" s="17" t="s">
        <v>819</v>
      </c>
      <c r="G132" s="17">
        <f t="shared" si="1"/>
        <v>24</v>
      </c>
      <c r="H132" s="17" t="s">
        <v>820</v>
      </c>
      <c r="I132" s="17">
        <f t="shared" si="2"/>
        <v>19</v>
      </c>
      <c r="J132" s="17" t="s">
        <v>821</v>
      </c>
      <c r="K132" s="17" t="s">
        <v>96</v>
      </c>
    </row>
    <row r="133" ht="15.75" customHeight="1">
      <c r="A133" s="19" t="s">
        <v>822</v>
      </c>
      <c r="B133" s="17" t="s">
        <v>823</v>
      </c>
      <c r="D133" s="17" t="s">
        <v>824</v>
      </c>
      <c r="E133" s="17">
        <v>120.0</v>
      </c>
      <c r="F133" s="17" t="s">
        <v>825</v>
      </c>
      <c r="G133" s="17">
        <f t="shared" si="1"/>
        <v>21</v>
      </c>
      <c r="H133" s="17" t="s">
        <v>826</v>
      </c>
      <c r="I133" s="17">
        <f t="shared" si="2"/>
        <v>21</v>
      </c>
      <c r="J133" s="17" t="s">
        <v>827</v>
      </c>
      <c r="K133" s="17" t="s">
        <v>96</v>
      </c>
    </row>
    <row r="134" ht="15.75" customHeight="1">
      <c r="A134" s="17" t="s">
        <v>828</v>
      </c>
      <c r="B134" s="17" t="s">
        <v>829</v>
      </c>
      <c r="D134" s="17" t="s">
        <v>830</v>
      </c>
      <c r="E134" s="17">
        <v>181.0</v>
      </c>
      <c r="F134" s="17" t="s">
        <v>831</v>
      </c>
      <c r="G134" s="17">
        <f t="shared" si="1"/>
        <v>21</v>
      </c>
      <c r="H134" s="17" t="s">
        <v>357</v>
      </c>
      <c r="I134" s="17">
        <f t="shared" si="2"/>
        <v>20</v>
      </c>
      <c r="J134" s="17" t="s">
        <v>832</v>
      </c>
      <c r="K134" s="17" t="s">
        <v>56</v>
      </c>
    </row>
    <row r="135" ht="15.75" customHeight="1">
      <c r="A135" s="17" t="s">
        <v>833</v>
      </c>
      <c r="B135" s="17" t="s">
        <v>834</v>
      </c>
      <c r="D135" s="17" t="s">
        <v>835</v>
      </c>
      <c r="E135" s="17">
        <v>113.0</v>
      </c>
      <c r="F135" s="17" t="s">
        <v>836</v>
      </c>
      <c r="G135" s="17">
        <f t="shared" si="1"/>
        <v>21</v>
      </c>
      <c r="H135" s="17" t="s">
        <v>837</v>
      </c>
      <c r="I135" s="17">
        <f t="shared" si="2"/>
        <v>21</v>
      </c>
      <c r="J135" s="17" t="s">
        <v>838</v>
      </c>
      <c r="K135" s="17" t="s">
        <v>56</v>
      </c>
    </row>
    <row r="136" ht="15.75" customHeight="1">
      <c r="A136" s="17" t="s">
        <v>839</v>
      </c>
      <c r="B136" s="17" t="s">
        <v>840</v>
      </c>
      <c r="D136" s="17" t="s">
        <v>841</v>
      </c>
      <c r="E136" s="17">
        <v>143.0</v>
      </c>
      <c r="F136" s="17" t="s">
        <v>842</v>
      </c>
      <c r="G136" s="17">
        <f t="shared" si="1"/>
        <v>22</v>
      </c>
      <c r="H136" s="17" t="s">
        <v>843</v>
      </c>
      <c r="I136" s="17">
        <f t="shared" si="2"/>
        <v>21</v>
      </c>
      <c r="J136" s="17" t="s">
        <v>844</v>
      </c>
      <c r="K136" s="17" t="s">
        <v>96</v>
      </c>
    </row>
    <row r="137" ht="15.75" customHeight="1">
      <c r="A137" s="19" t="s">
        <v>845</v>
      </c>
      <c r="B137" s="17" t="s">
        <v>846</v>
      </c>
      <c r="D137" s="17" t="s">
        <v>847</v>
      </c>
      <c r="E137" s="17">
        <v>113.0</v>
      </c>
      <c r="F137" s="17" t="s">
        <v>836</v>
      </c>
      <c r="G137" s="17">
        <f t="shared" si="1"/>
        <v>21</v>
      </c>
      <c r="H137" s="17" t="s">
        <v>848</v>
      </c>
      <c r="I137" s="17">
        <f t="shared" si="2"/>
        <v>24</v>
      </c>
      <c r="J137" s="17" t="s">
        <v>849</v>
      </c>
      <c r="K137" s="17" t="s">
        <v>56</v>
      </c>
    </row>
    <row r="138" ht="15.75" customHeight="1">
      <c r="A138" s="17" t="s">
        <v>850</v>
      </c>
      <c r="B138" s="17" t="s">
        <v>851</v>
      </c>
      <c r="D138" s="17" t="s">
        <v>852</v>
      </c>
      <c r="E138" s="17">
        <v>136.0</v>
      </c>
      <c r="F138" s="17" t="s">
        <v>853</v>
      </c>
      <c r="G138" s="17">
        <f t="shared" si="1"/>
        <v>24</v>
      </c>
      <c r="H138" s="17" t="s">
        <v>854</v>
      </c>
      <c r="I138" s="17">
        <f t="shared" si="2"/>
        <v>21</v>
      </c>
      <c r="J138" s="17" t="s">
        <v>855</v>
      </c>
      <c r="K138" s="17" t="s">
        <v>96</v>
      </c>
    </row>
    <row r="139" ht="15.75" customHeight="1">
      <c r="A139" s="17" t="s">
        <v>856</v>
      </c>
      <c r="B139" s="17" t="s">
        <v>857</v>
      </c>
      <c r="D139" s="17" t="s">
        <v>858</v>
      </c>
      <c r="E139" s="17">
        <v>224.0</v>
      </c>
      <c r="F139" s="17" t="s">
        <v>859</v>
      </c>
      <c r="G139" s="17">
        <f t="shared" si="1"/>
        <v>24</v>
      </c>
      <c r="H139" s="17" t="s">
        <v>424</v>
      </c>
      <c r="I139" s="17">
        <f t="shared" si="2"/>
        <v>24</v>
      </c>
      <c r="J139" s="17" t="s">
        <v>860</v>
      </c>
      <c r="K139" s="17" t="s">
        <v>56</v>
      </c>
    </row>
    <row r="140" ht="15.75" customHeight="1">
      <c r="A140" s="17" t="s">
        <v>861</v>
      </c>
      <c r="B140" s="17" t="s">
        <v>862</v>
      </c>
      <c r="D140" s="17" t="s">
        <v>665</v>
      </c>
      <c r="E140" s="17">
        <v>117.0</v>
      </c>
      <c r="F140" s="17" t="s">
        <v>666</v>
      </c>
      <c r="G140" s="17">
        <f t="shared" si="1"/>
        <v>21</v>
      </c>
      <c r="H140" s="17" t="s">
        <v>863</v>
      </c>
      <c r="I140" s="17">
        <f t="shared" si="2"/>
        <v>21</v>
      </c>
      <c r="J140" s="17" t="s">
        <v>864</v>
      </c>
      <c r="K140" s="17" t="s">
        <v>56</v>
      </c>
    </row>
    <row r="141" ht="15.75" customHeight="1">
      <c r="A141" s="19" t="s">
        <v>865</v>
      </c>
      <c r="B141" s="17" t="s">
        <v>866</v>
      </c>
      <c r="D141" s="17" t="s">
        <v>867</v>
      </c>
      <c r="E141" s="17">
        <v>118.0</v>
      </c>
      <c r="F141" s="17" t="s">
        <v>868</v>
      </c>
      <c r="G141" s="17">
        <f t="shared" si="1"/>
        <v>21</v>
      </c>
      <c r="H141" s="17" t="s">
        <v>869</v>
      </c>
      <c r="I141" s="17">
        <f t="shared" si="2"/>
        <v>21</v>
      </c>
      <c r="J141" s="17" t="s">
        <v>870</v>
      </c>
      <c r="K141" s="17" t="s">
        <v>96</v>
      </c>
    </row>
    <row r="142" ht="15.75" customHeight="1">
      <c r="A142" s="17" t="s">
        <v>871</v>
      </c>
      <c r="B142" s="17" t="s">
        <v>872</v>
      </c>
      <c r="D142" s="17" t="s">
        <v>873</v>
      </c>
      <c r="E142" s="17">
        <v>192.0</v>
      </c>
      <c r="F142" s="17" t="s">
        <v>874</v>
      </c>
      <c r="G142" s="17">
        <f t="shared" si="1"/>
        <v>21</v>
      </c>
      <c r="H142" s="17" t="s">
        <v>875</v>
      </c>
      <c r="I142" s="17">
        <f t="shared" si="2"/>
        <v>21</v>
      </c>
      <c r="J142" s="17" t="s">
        <v>876</v>
      </c>
      <c r="K142" s="17" t="s">
        <v>96</v>
      </c>
    </row>
    <row r="143" ht="15.75" customHeight="1">
      <c r="A143" s="17" t="s">
        <v>877</v>
      </c>
      <c r="B143" s="17" t="s">
        <v>878</v>
      </c>
      <c r="D143" s="17" t="s">
        <v>879</v>
      </c>
      <c r="E143" s="17">
        <v>123.0</v>
      </c>
      <c r="F143" s="17" t="s">
        <v>469</v>
      </c>
      <c r="G143" s="17">
        <f t="shared" si="1"/>
        <v>22</v>
      </c>
      <c r="H143" s="17" t="s">
        <v>880</v>
      </c>
      <c r="I143" s="17">
        <f t="shared" si="2"/>
        <v>21</v>
      </c>
      <c r="J143" s="17" t="s">
        <v>881</v>
      </c>
      <c r="K143" s="17" t="s">
        <v>56</v>
      </c>
    </row>
    <row r="144" ht="15.75" customHeight="1">
      <c r="A144" s="17" t="s">
        <v>882</v>
      </c>
      <c r="B144" s="17" t="s">
        <v>883</v>
      </c>
      <c r="D144" s="17" t="s">
        <v>884</v>
      </c>
      <c r="E144" s="17">
        <v>112.0</v>
      </c>
      <c r="F144" s="17" t="s">
        <v>885</v>
      </c>
      <c r="G144" s="17">
        <f t="shared" si="1"/>
        <v>21</v>
      </c>
      <c r="H144" s="17" t="s">
        <v>886</v>
      </c>
      <c r="I144" s="17">
        <f t="shared" si="2"/>
        <v>21</v>
      </c>
      <c r="J144" s="17" t="s">
        <v>887</v>
      </c>
      <c r="K144" s="17" t="s">
        <v>56</v>
      </c>
    </row>
    <row r="145" ht="15.75" customHeight="1">
      <c r="A145" s="17" t="s">
        <v>888</v>
      </c>
      <c r="B145" s="17" t="s">
        <v>889</v>
      </c>
      <c r="D145" s="17" t="s">
        <v>890</v>
      </c>
      <c r="E145" s="17">
        <v>152.0</v>
      </c>
      <c r="F145" s="17" t="s">
        <v>891</v>
      </c>
      <c r="G145" s="17">
        <f t="shared" si="1"/>
        <v>24</v>
      </c>
      <c r="H145" s="17" t="s">
        <v>54</v>
      </c>
      <c r="I145" s="17">
        <f t="shared" si="2"/>
        <v>21</v>
      </c>
      <c r="J145" s="17" t="s">
        <v>892</v>
      </c>
      <c r="K145" s="17" t="s">
        <v>56</v>
      </c>
    </row>
    <row r="146" ht="15.75" customHeight="1">
      <c r="A146" s="17" t="s">
        <v>893</v>
      </c>
      <c r="B146" s="17" t="s">
        <v>894</v>
      </c>
      <c r="D146" s="17" t="s">
        <v>895</v>
      </c>
      <c r="E146" s="17">
        <v>144.0</v>
      </c>
      <c r="F146" s="17" t="s">
        <v>896</v>
      </c>
      <c r="G146" s="17">
        <f t="shared" si="1"/>
        <v>24</v>
      </c>
      <c r="H146" s="17" t="s">
        <v>897</v>
      </c>
      <c r="I146" s="17">
        <f t="shared" si="2"/>
        <v>23</v>
      </c>
      <c r="J146" s="17" t="s">
        <v>898</v>
      </c>
      <c r="K146" s="17" t="s">
        <v>56</v>
      </c>
    </row>
    <row r="147" ht="15.75" customHeight="1">
      <c r="A147" s="17" t="s">
        <v>899</v>
      </c>
      <c r="B147" s="17" t="s">
        <v>900</v>
      </c>
      <c r="D147" s="17" t="s">
        <v>901</v>
      </c>
      <c r="E147" s="17">
        <v>124.0</v>
      </c>
      <c r="F147" s="17" t="s">
        <v>902</v>
      </c>
      <c r="G147" s="17">
        <f t="shared" si="1"/>
        <v>22</v>
      </c>
      <c r="H147" s="17" t="s">
        <v>83</v>
      </c>
      <c r="I147" s="17">
        <f t="shared" si="2"/>
        <v>21</v>
      </c>
      <c r="J147" s="17" t="s">
        <v>903</v>
      </c>
      <c r="K147" s="17" t="s">
        <v>96</v>
      </c>
    </row>
    <row r="148" ht="15.75" customHeight="1">
      <c r="A148" s="17" t="s">
        <v>904</v>
      </c>
      <c r="B148" s="17" t="s">
        <v>905</v>
      </c>
      <c r="D148" s="17" t="s">
        <v>906</v>
      </c>
      <c r="E148" s="17">
        <v>152.0</v>
      </c>
      <c r="F148" s="17" t="s">
        <v>907</v>
      </c>
      <c r="G148" s="17">
        <f t="shared" si="1"/>
        <v>24</v>
      </c>
      <c r="H148" s="17" t="s">
        <v>908</v>
      </c>
      <c r="I148" s="17">
        <f t="shared" si="2"/>
        <v>23</v>
      </c>
      <c r="J148" s="17" t="s">
        <v>909</v>
      </c>
      <c r="K148" s="17" t="s">
        <v>96</v>
      </c>
    </row>
    <row r="149" ht="15.75" customHeight="1">
      <c r="A149" s="17" t="s">
        <v>910</v>
      </c>
      <c r="B149" s="17" t="s">
        <v>911</v>
      </c>
      <c r="D149" s="17" t="s">
        <v>912</v>
      </c>
      <c r="E149" s="17">
        <v>148.0</v>
      </c>
      <c r="F149" s="17" t="s">
        <v>913</v>
      </c>
      <c r="G149" s="17">
        <f t="shared" si="1"/>
        <v>22</v>
      </c>
      <c r="H149" s="17" t="s">
        <v>914</v>
      </c>
      <c r="I149" s="17">
        <f t="shared" si="2"/>
        <v>24</v>
      </c>
      <c r="J149" s="17" t="s">
        <v>915</v>
      </c>
      <c r="K149" s="17" t="s">
        <v>56</v>
      </c>
    </row>
    <row r="150" ht="15.75" customHeight="1">
      <c r="A150" s="17" t="s">
        <v>916</v>
      </c>
      <c r="B150" s="17" t="s">
        <v>917</v>
      </c>
      <c r="D150" s="17" t="s">
        <v>918</v>
      </c>
      <c r="E150" s="17">
        <v>126.0</v>
      </c>
      <c r="F150" s="17" t="s">
        <v>919</v>
      </c>
      <c r="G150" s="17">
        <f t="shared" si="1"/>
        <v>24</v>
      </c>
      <c r="H150" s="17" t="s">
        <v>920</v>
      </c>
      <c r="I150" s="17">
        <f t="shared" si="2"/>
        <v>22</v>
      </c>
      <c r="J150" s="17" t="s">
        <v>921</v>
      </c>
      <c r="K150" s="17" t="s">
        <v>56</v>
      </c>
    </row>
    <row r="151" ht="15.75" customHeight="1">
      <c r="A151" s="18" t="s">
        <v>922</v>
      </c>
      <c r="B151" s="17" t="s">
        <v>923</v>
      </c>
      <c r="D151" s="17" t="s">
        <v>924</v>
      </c>
      <c r="E151" s="17">
        <v>156.0</v>
      </c>
      <c r="F151" s="17" t="s">
        <v>925</v>
      </c>
      <c r="G151" s="17">
        <f t="shared" si="1"/>
        <v>21</v>
      </c>
      <c r="H151" s="17" t="s">
        <v>926</v>
      </c>
      <c r="I151" s="17">
        <f t="shared" si="2"/>
        <v>21</v>
      </c>
      <c r="J151" s="17" t="s">
        <v>927</v>
      </c>
      <c r="K151" s="17" t="s">
        <v>96</v>
      </c>
    </row>
    <row r="152" ht="15.75" customHeight="1">
      <c r="A152" s="18" t="s">
        <v>928</v>
      </c>
      <c r="B152" s="17" t="s">
        <v>929</v>
      </c>
      <c r="D152" s="17" t="s">
        <v>930</v>
      </c>
      <c r="E152" s="17">
        <v>116.0</v>
      </c>
      <c r="F152" s="17" t="s">
        <v>931</v>
      </c>
      <c r="G152" s="17">
        <f t="shared" si="1"/>
        <v>21</v>
      </c>
      <c r="H152" s="17" t="s">
        <v>932</v>
      </c>
      <c r="I152" s="17">
        <f t="shared" si="2"/>
        <v>24</v>
      </c>
      <c r="J152" s="17" t="s">
        <v>933</v>
      </c>
      <c r="K152" s="17" t="s">
        <v>56</v>
      </c>
    </row>
    <row r="153" ht="15.75" customHeight="1">
      <c r="A153" s="17" t="s">
        <v>934</v>
      </c>
      <c r="B153" s="17" t="s">
        <v>935</v>
      </c>
      <c r="D153" s="17" t="s">
        <v>824</v>
      </c>
      <c r="E153" s="17">
        <v>120.0</v>
      </c>
      <c r="F153" s="17" t="s">
        <v>825</v>
      </c>
      <c r="G153" s="17">
        <f t="shared" si="1"/>
        <v>21</v>
      </c>
      <c r="H153" s="17" t="s">
        <v>207</v>
      </c>
      <c r="I153" s="17">
        <f t="shared" si="2"/>
        <v>21</v>
      </c>
      <c r="J153" s="17" t="s">
        <v>936</v>
      </c>
      <c r="K153" s="17" t="s">
        <v>96</v>
      </c>
    </row>
    <row r="154" ht="15.75" customHeight="1">
      <c r="A154" s="17" t="s">
        <v>937</v>
      </c>
      <c r="B154" s="17" t="s">
        <v>938</v>
      </c>
      <c r="D154" s="17" t="s">
        <v>924</v>
      </c>
      <c r="E154" s="17">
        <v>156.0</v>
      </c>
      <c r="F154" s="17" t="s">
        <v>925</v>
      </c>
      <c r="G154" s="17">
        <f t="shared" si="1"/>
        <v>21</v>
      </c>
      <c r="H154" s="17" t="s">
        <v>939</v>
      </c>
      <c r="I154" s="17">
        <f t="shared" si="2"/>
        <v>21</v>
      </c>
      <c r="J154" s="17" t="s">
        <v>940</v>
      </c>
      <c r="K154" s="17" t="s">
        <v>96</v>
      </c>
    </row>
    <row r="155" ht="15.75" customHeight="1">
      <c r="A155" s="18" t="s">
        <v>941</v>
      </c>
      <c r="B155" s="17" t="s">
        <v>942</v>
      </c>
      <c r="D155" s="17" t="s">
        <v>943</v>
      </c>
      <c r="E155" s="17">
        <v>90.0</v>
      </c>
      <c r="F155" s="17" t="s">
        <v>436</v>
      </c>
      <c r="G155" s="17">
        <f t="shared" si="1"/>
        <v>21</v>
      </c>
      <c r="H155" s="17" t="s">
        <v>944</v>
      </c>
      <c r="I155" s="17">
        <f t="shared" si="2"/>
        <v>21</v>
      </c>
      <c r="J155" s="17" t="s">
        <v>945</v>
      </c>
      <c r="K155" s="17" t="s">
        <v>56</v>
      </c>
    </row>
    <row r="156" ht="15.75" customHeight="1">
      <c r="A156" s="17" t="s">
        <v>946</v>
      </c>
      <c r="B156" s="17" t="s">
        <v>947</v>
      </c>
      <c r="D156" s="17" t="s">
        <v>948</v>
      </c>
      <c r="E156" s="17">
        <v>172.0</v>
      </c>
      <c r="F156" s="17" t="s">
        <v>949</v>
      </c>
      <c r="G156" s="17">
        <f t="shared" si="1"/>
        <v>21</v>
      </c>
      <c r="H156" s="17" t="s">
        <v>950</v>
      </c>
      <c r="I156" s="17">
        <f t="shared" si="2"/>
        <v>22</v>
      </c>
      <c r="J156" s="17" t="s">
        <v>951</v>
      </c>
      <c r="K156" s="17" t="s">
        <v>56</v>
      </c>
    </row>
    <row r="157" ht="15.75" customHeight="1">
      <c r="A157" s="17" t="s">
        <v>952</v>
      </c>
      <c r="B157" s="17" t="s">
        <v>953</v>
      </c>
      <c r="D157" s="17" t="s">
        <v>665</v>
      </c>
      <c r="E157" s="17">
        <v>117.0</v>
      </c>
      <c r="F157" s="17" t="s">
        <v>666</v>
      </c>
      <c r="G157" s="17">
        <f t="shared" si="1"/>
        <v>21</v>
      </c>
      <c r="H157" s="17" t="s">
        <v>954</v>
      </c>
      <c r="I157" s="17">
        <f t="shared" si="2"/>
        <v>21</v>
      </c>
      <c r="J157" s="17" t="s">
        <v>864</v>
      </c>
      <c r="K157" s="17" t="s">
        <v>56</v>
      </c>
    </row>
    <row r="158" ht="15.75" customHeight="1">
      <c r="A158" s="17" t="s">
        <v>955</v>
      </c>
      <c r="B158" s="17" t="s">
        <v>956</v>
      </c>
      <c r="D158" s="17" t="s">
        <v>957</v>
      </c>
      <c r="E158" s="17">
        <v>299.0</v>
      </c>
      <c r="F158" s="17" t="s">
        <v>958</v>
      </c>
      <c r="G158" s="17">
        <f t="shared" si="1"/>
        <v>21</v>
      </c>
      <c r="H158" s="17" t="s">
        <v>959</v>
      </c>
      <c r="I158" s="17">
        <f t="shared" si="2"/>
        <v>24</v>
      </c>
      <c r="J158" s="17" t="s">
        <v>960</v>
      </c>
      <c r="K158" s="17" t="s">
        <v>56</v>
      </c>
    </row>
    <row r="159" ht="15.75" customHeight="1">
      <c r="A159" s="18" t="s">
        <v>961</v>
      </c>
      <c r="B159" s="17" t="s">
        <v>962</v>
      </c>
      <c r="D159" s="17" t="s">
        <v>963</v>
      </c>
      <c r="E159" s="17">
        <v>108.0</v>
      </c>
      <c r="F159" s="17" t="s">
        <v>964</v>
      </c>
      <c r="G159" s="17">
        <f t="shared" si="1"/>
        <v>22</v>
      </c>
      <c r="H159" s="17" t="s">
        <v>279</v>
      </c>
      <c r="I159" s="17">
        <f t="shared" si="2"/>
        <v>21</v>
      </c>
      <c r="J159" s="17" t="s">
        <v>965</v>
      </c>
      <c r="K159" s="17" t="s">
        <v>96</v>
      </c>
    </row>
    <row r="160" ht="15.75" customHeight="1">
      <c r="A160" s="17" t="s">
        <v>966</v>
      </c>
      <c r="B160" s="17" t="s">
        <v>967</v>
      </c>
      <c r="D160" s="17" t="s">
        <v>968</v>
      </c>
      <c r="E160" s="17">
        <v>127.0</v>
      </c>
      <c r="F160" s="17" t="s">
        <v>969</v>
      </c>
      <c r="G160" s="17">
        <f t="shared" si="1"/>
        <v>22</v>
      </c>
      <c r="H160" s="17" t="s">
        <v>970</v>
      </c>
      <c r="I160" s="17">
        <f t="shared" si="2"/>
        <v>22</v>
      </c>
      <c r="J160" s="17" t="s">
        <v>971</v>
      </c>
      <c r="K160" s="17" t="s">
        <v>96</v>
      </c>
    </row>
    <row r="161" ht="15.75" customHeight="1">
      <c r="A161" s="17" t="s">
        <v>972</v>
      </c>
      <c r="B161" s="17" t="s">
        <v>973</v>
      </c>
      <c r="D161" s="17" t="s">
        <v>974</v>
      </c>
      <c r="E161" s="17">
        <v>180.0</v>
      </c>
      <c r="F161" s="17" t="s">
        <v>975</v>
      </c>
      <c r="G161" s="17">
        <f t="shared" si="1"/>
        <v>24</v>
      </c>
      <c r="H161" s="17" t="s">
        <v>976</v>
      </c>
      <c r="I161" s="17">
        <f t="shared" si="2"/>
        <v>24</v>
      </c>
      <c r="J161" s="17" t="s">
        <v>977</v>
      </c>
      <c r="K161" s="17" t="s">
        <v>96</v>
      </c>
    </row>
    <row r="162" ht="15.75" customHeight="1">
      <c r="A162" s="17" t="s">
        <v>978</v>
      </c>
      <c r="B162" s="17" t="s">
        <v>979</v>
      </c>
      <c r="D162" s="17" t="s">
        <v>980</v>
      </c>
      <c r="E162" s="17">
        <v>126.0</v>
      </c>
      <c r="F162" s="17" t="s">
        <v>981</v>
      </c>
      <c r="G162" s="17">
        <f t="shared" si="1"/>
        <v>22</v>
      </c>
      <c r="H162" s="17" t="s">
        <v>982</v>
      </c>
      <c r="I162" s="17">
        <f t="shared" si="2"/>
        <v>21</v>
      </c>
      <c r="J162" s="17" t="s">
        <v>983</v>
      </c>
      <c r="K162" s="17" t="s">
        <v>56</v>
      </c>
    </row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autoFilter ref="$A$2:$K$162">
    <sortState ref="A2:K162">
      <sortCondition ref="C2:C162"/>
    </sortState>
  </autoFilter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8.33"/>
  </cols>
  <sheetData>
    <row r="1" ht="15.75" customHeight="1">
      <c r="A1" s="1" t="s">
        <v>98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>
      <c r="A2" s="20"/>
      <c r="B2" s="20"/>
      <c r="C2" s="21" t="s">
        <v>10</v>
      </c>
      <c r="D2" s="21" t="s">
        <v>11</v>
      </c>
      <c r="E2" s="21" t="s">
        <v>12</v>
      </c>
      <c r="F2" s="21" t="s">
        <v>14</v>
      </c>
      <c r="G2" s="21" t="s">
        <v>15</v>
      </c>
      <c r="H2" s="21" t="s">
        <v>16</v>
      </c>
      <c r="I2" s="21" t="s">
        <v>18</v>
      </c>
      <c r="J2" s="21" t="s">
        <v>19</v>
      </c>
      <c r="K2" s="21" t="s">
        <v>20</v>
      </c>
      <c r="L2" s="21" t="s">
        <v>22</v>
      </c>
      <c r="M2" s="21" t="s">
        <v>23</v>
      </c>
      <c r="N2" s="21" t="s">
        <v>24</v>
      </c>
      <c r="O2" s="21" t="s">
        <v>26</v>
      </c>
      <c r="P2" s="21" t="s">
        <v>27</v>
      </c>
      <c r="Q2" s="21" t="s">
        <v>28</v>
      </c>
      <c r="R2" s="21" t="s">
        <v>29</v>
      </c>
      <c r="S2" s="21" t="s">
        <v>30</v>
      </c>
      <c r="T2" s="21" t="s">
        <v>31</v>
      </c>
      <c r="U2" s="21" t="s">
        <v>32</v>
      </c>
      <c r="V2" s="21" t="s">
        <v>33</v>
      </c>
      <c r="W2" s="21" t="s">
        <v>34</v>
      </c>
      <c r="X2" s="21" t="s">
        <v>36</v>
      </c>
      <c r="Y2" s="21" t="s">
        <v>37</v>
      </c>
      <c r="Z2" s="21" t="s">
        <v>35</v>
      </c>
    </row>
    <row r="3">
      <c r="A3" s="20" t="s">
        <v>985</v>
      </c>
      <c r="B3" s="20" t="s">
        <v>51</v>
      </c>
      <c r="C3" s="22">
        <v>110.0</v>
      </c>
      <c r="D3" s="22">
        <v>89.0</v>
      </c>
      <c r="E3" s="22">
        <v>72.0</v>
      </c>
      <c r="F3" s="22">
        <v>2570.0</v>
      </c>
      <c r="G3" s="22">
        <v>4508.0</v>
      </c>
      <c r="H3" s="22">
        <v>7357.0</v>
      </c>
      <c r="I3" s="22">
        <v>129.0</v>
      </c>
      <c r="J3" s="22">
        <v>90.0</v>
      </c>
      <c r="K3" s="22">
        <v>54.0</v>
      </c>
      <c r="L3" s="22">
        <v>3.0</v>
      </c>
      <c r="M3" s="22">
        <v>8.0</v>
      </c>
      <c r="N3" s="22">
        <v>0.0</v>
      </c>
      <c r="O3" s="22">
        <v>8.0</v>
      </c>
      <c r="P3" s="22">
        <v>36.0</v>
      </c>
      <c r="Q3" s="22">
        <v>73.0</v>
      </c>
      <c r="R3" s="22">
        <v>5161.0</v>
      </c>
      <c r="S3" s="22">
        <v>161.0</v>
      </c>
      <c r="T3" s="22">
        <v>6179.0</v>
      </c>
      <c r="U3" s="22">
        <v>637.0</v>
      </c>
      <c r="V3" s="22">
        <v>102.0</v>
      </c>
      <c r="W3" s="22">
        <v>548.0</v>
      </c>
      <c r="X3" s="22">
        <v>1.0</v>
      </c>
      <c r="Y3" s="22">
        <v>1.0</v>
      </c>
      <c r="Z3" s="22">
        <v>3.0</v>
      </c>
    </row>
    <row r="4">
      <c r="A4" s="20" t="s">
        <v>986</v>
      </c>
      <c r="B4" s="20" t="s">
        <v>51</v>
      </c>
      <c r="C4" s="22">
        <v>1.0</v>
      </c>
      <c r="D4" s="22">
        <v>1.0</v>
      </c>
      <c r="E4" s="22">
        <v>1.0</v>
      </c>
      <c r="F4" s="22">
        <v>0.0</v>
      </c>
      <c r="G4" s="22">
        <v>0.0</v>
      </c>
      <c r="H4" s="22">
        <v>0.0</v>
      </c>
      <c r="I4" s="22">
        <v>0.0</v>
      </c>
      <c r="J4" s="22">
        <v>0.0</v>
      </c>
      <c r="K4" s="22">
        <v>0.0</v>
      </c>
      <c r="L4" s="22">
        <v>0.0</v>
      </c>
      <c r="M4" s="22">
        <v>0.0</v>
      </c>
      <c r="N4" s="22">
        <v>0.0</v>
      </c>
      <c r="O4" s="22">
        <v>1.0</v>
      </c>
      <c r="P4" s="22">
        <v>1.0</v>
      </c>
      <c r="Q4" s="22">
        <v>1.0</v>
      </c>
      <c r="R4" s="22">
        <v>0.0</v>
      </c>
      <c r="S4" s="22">
        <v>0.0</v>
      </c>
      <c r="T4" s="22">
        <v>0.0</v>
      </c>
      <c r="U4" s="22">
        <v>0.0</v>
      </c>
      <c r="V4" s="22">
        <v>0.0</v>
      </c>
      <c r="W4" s="22">
        <v>0.0</v>
      </c>
      <c r="X4" s="22">
        <v>0.0</v>
      </c>
      <c r="Y4" s="22">
        <v>0.0</v>
      </c>
      <c r="Z4" s="22">
        <v>0.0</v>
      </c>
    </row>
    <row r="5">
      <c r="A5" s="20" t="s">
        <v>987</v>
      </c>
      <c r="B5" s="20" t="s">
        <v>59</v>
      </c>
      <c r="C5" s="22">
        <v>394.0</v>
      </c>
      <c r="D5" s="22">
        <v>233.0</v>
      </c>
      <c r="E5" s="22">
        <v>265.0</v>
      </c>
      <c r="F5" s="22">
        <v>171.0</v>
      </c>
      <c r="G5" s="22">
        <v>276.0</v>
      </c>
      <c r="H5" s="22">
        <v>306.0</v>
      </c>
      <c r="I5" s="22">
        <v>80.0</v>
      </c>
      <c r="J5" s="22">
        <v>110.0</v>
      </c>
      <c r="K5" s="22">
        <v>57.0</v>
      </c>
      <c r="L5" s="22">
        <v>27.0</v>
      </c>
      <c r="M5" s="22">
        <v>32.0</v>
      </c>
      <c r="N5" s="22">
        <v>44.0</v>
      </c>
      <c r="O5" s="22">
        <v>299.0</v>
      </c>
      <c r="P5" s="22">
        <v>252.0</v>
      </c>
      <c r="Q5" s="22">
        <v>198.0</v>
      </c>
      <c r="R5" s="22">
        <v>506.0</v>
      </c>
      <c r="S5" s="22">
        <v>70.0</v>
      </c>
      <c r="T5" s="22">
        <v>429.0</v>
      </c>
      <c r="U5" s="22">
        <v>174.0</v>
      </c>
      <c r="V5" s="22">
        <v>131.0</v>
      </c>
      <c r="W5" s="22">
        <v>122.0</v>
      </c>
      <c r="X5" s="22">
        <v>76.0</v>
      </c>
      <c r="Y5" s="22">
        <v>100.0</v>
      </c>
      <c r="Z5" s="22">
        <v>117.0</v>
      </c>
    </row>
    <row r="6">
      <c r="A6" s="20" t="s">
        <v>988</v>
      </c>
      <c r="B6" s="20" t="s">
        <v>59</v>
      </c>
      <c r="C6" s="22">
        <v>26.0</v>
      </c>
      <c r="D6" s="22">
        <v>12.0</v>
      </c>
      <c r="E6" s="22">
        <v>26.0</v>
      </c>
      <c r="F6" s="22">
        <v>161.0</v>
      </c>
      <c r="G6" s="22">
        <v>265.0</v>
      </c>
      <c r="H6" s="22">
        <v>176.0</v>
      </c>
      <c r="I6" s="22">
        <v>4.0</v>
      </c>
      <c r="J6" s="22">
        <v>9.0</v>
      </c>
      <c r="K6" s="22">
        <v>1.0</v>
      </c>
      <c r="L6" s="22">
        <v>5.0</v>
      </c>
      <c r="M6" s="22">
        <v>22.0</v>
      </c>
      <c r="N6" s="22">
        <v>11.0</v>
      </c>
      <c r="O6" s="22">
        <v>31.0</v>
      </c>
      <c r="P6" s="22">
        <v>17.0</v>
      </c>
      <c r="Q6" s="22">
        <v>6.0</v>
      </c>
      <c r="R6" s="22">
        <v>405.0</v>
      </c>
      <c r="S6" s="22">
        <v>75.0</v>
      </c>
      <c r="T6" s="22">
        <v>462.0</v>
      </c>
      <c r="U6" s="22">
        <v>13.0</v>
      </c>
      <c r="V6" s="22">
        <v>3.0</v>
      </c>
      <c r="W6" s="22">
        <v>33.0</v>
      </c>
      <c r="X6" s="22">
        <v>37.0</v>
      </c>
      <c r="Y6" s="22">
        <v>49.0</v>
      </c>
      <c r="Z6" s="22">
        <v>24.0</v>
      </c>
    </row>
    <row r="7">
      <c r="A7" s="20" t="s">
        <v>989</v>
      </c>
      <c r="B7" s="20" t="s">
        <v>66</v>
      </c>
      <c r="C7" s="22">
        <v>114148.0</v>
      </c>
      <c r="D7" s="22">
        <v>124622.0</v>
      </c>
      <c r="E7" s="22">
        <v>112068.0</v>
      </c>
      <c r="F7" s="22">
        <v>25836.0</v>
      </c>
      <c r="G7" s="22">
        <v>60250.0</v>
      </c>
      <c r="H7" s="22">
        <v>109738.0</v>
      </c>
      <c r="I7" s="22">
        <v>216619.0</v>
      </c>
      <c r="J7" s="22">
        <v>168053.0</v>
      </c>
      <c r="K7" s="22">
        <v>106488.0</v>
      </c>
      <c r="L7" s="22">
        <v>1008.0</v>
      </c>
      <c r="M7" s="22">
        <v>7366.0</v>
      </c>
      <c r="N7" s="22">
        <v>6330.0</v>
      </c>
      <c r="O7" s="22">
        <v>87160.0</v>
      </c>
      <c r="P7" s="22">
        <v>90482.0</v>
      </c>
      <c r="Q7" s="22">
        <v>131315.0</v>
      </c>
      <c r="R7" s="22">
        <v>134592.0</v>
      </c>
      <c r="S7" s="22">
        <v>117136.0</v>
      </c>
      <c r="T7" s="22">
        <v>146967.0</v>
      </c>
      <c r="U7" s="22">
        <v>135605.0</v>
      </c>
      <c r="V7" s="22">
        <v>92084.0</v>
      </c>
      <c r="W7" s="22">
        <v>115969.0</v>
      </c>
      <c r="X7" s="22">
        <v>7117.0</v>
      </c>
      <c r="Y7" s="22">
        <v>12532.0</v>
      </c>
      <c r="Z7" s="22">
        <v>20403.0</v>
      </c>
    </row>
    <row r="8">
      <c r="A8" s="20" t="s">
        <v>990</v>
      </c>
      <c r="B8" s="20" t="s">
        <v>66</v>
      </c>
      <c r="C8" s="22">
        <v>16.0</v>
      </c>
      <c r="D8" s="22">
        <v>9.0</v>
      </c>
      <c r="E8" s="22">
        <v>5.0</v>
      </c>
      <c r="F8" s="22">
        <v>0.0</v>
      </c>
      <c r="G8" s="22">
        <v>2.0</v>
      </c>
      <c r="H8" s="22">
        <v>4.0</v>
      </c>
      <c r="I8" s="22">
        <v>5.0</v>
      </c>
      <c r="J8" s="22">
        <v>9.0</v>
      </c>
      <c r="K8" s="22">
        <v>6.0</v>
      </c>
      <c r="L8" s="22">
        <v>2.0</v>
      </c>
      <c r="M8" s="22">
        <v>1.0</v>
      </c>
      <c r="N8" s="22">
        <v>0.0</v>
      </c>
      <c r="O8" s="22">
        <v>2.0</v>
      </c>
      <c r="P8" s="22">
        <v>2.0</v>
      </c>
      <c r="Q8" s="22">
        <v>2.0</v>
      </c>
      <c r="R8" s="22">
        <v>3.0</v>
      </c>
      <c r="S8" s="22">
        <v>0.0</v>
      </c>
      <c r="T8" s="22">
        <v>4.0</v>
      </c>
      <c r="U8" s="22">
        <v>3.0</v>
      </c>
      <c r="V8" s="22">
        <v>2.0</v>
      </c>
      <c r="W8" s="22">
        <v>2.0</v>
      </c>
      <c r="X8" s="22">
        <v>0.0</v>
      </c>
      <c r="Y8" s="22">
        <v>2.0</v>
      </c>
      <c r="Z8" s="22">
        <v>2.0</v>
      </c>
    </row>
    <row r="9">
      <c r="A9" s="20" t="s">
        <v>991</v>
      </c>
      <c r="B9" s="20" t="s">
        <v>73</v>
      </c>
      <c r="C9" s="22">
        <v>1644.0</v>
      </c>
      <c r="D9" s="22">
        <v>855.0</v>
      </c>
      <c r="E9" s="22">
        <v>1045.0</v>
      </c>
      <c r="F9" s="22">
        <v>10559.0</v>
      </c>
      <c r="G9" s="22">
        <v>15719.0</v>
      </c>
      <c r="H9" s="22">
        <v>13119.0</v>
      </c>
      <c r="I9" s="22">
        <v>271.0</v>
      </c>
      <c r="J9" s="22">
        <v>442.0</v>
      </c>
      <c r="K9" s="22">
        <v>73.0</v>
      </c>
      <c r="L9" s="22">
        <v>76.0</v>
      </c>
      <c r="M9" s="22">
        <v>281.0</v>
      </c>
      <c r="N9" s="22">
        <v>123.0</v>
      </c>
      <c r="O9" s="22">
        <v>1104.0</v>
      </c>
      <c r="P9" s="22">
        <v>697.0</v>
      </c>
      <c r="Q9" s="22">
        <v>389.0</v>
      </c>
      <c r="R9" s="22">
        <v>23597.0</v>
      </c>
      <c r="S9" s="22">
        <v>3667.0</v>
      </c>
      <c r="T9" s="22">
        <v>37830.0</v>
      </c>
      <c r="U9" s="22">
        <v>585.0</v>
      </c>
      <c r="V9" s="22">
        <v>257.0</v>
      </c>
      <c r="W9" s="22">
        <v>1754.0</v>
      </c>
      <c r="X9" s="22">
        <v>633.0</v>
      </c>
      <c r="Y9" s="22">
        <v>514.0</v>
      </c>
      <c r="Z9" s="22">
        <v>543.0</v>
      </c>
    </row>
    <row r="10">
      <c r="A10" s="20" t="s">
        <v>992</v>
      </c>
      <c r="B10" s="20" t="s">
        <v>73</v>
      </c>
      <c r="C10" s="22">
        <v>121.0</v>
      </c>
      <c r="D10" s="22">
        <v>76.0</v>
      </c>
      <c r="E10" s="22">
        <v>125.0</v>
      </c>
      <c r="F10" s="22">
        <v>25.0</v>
      </c>
      <c r="G10" s="22">
        <v>79.0</v>
      </c>
      <c r="H10" s="22">
        <v>105.0</v>
      </c>
      <c r="I10" s="22">
        <v>107.0</v>
      </c>
      <c r="J10" s="22">
        <v>69.0</v>
      </c>
      <c r="K10" s="22">
        <v>39.0</v>
      </c>
      <c r="L10" s="22">
        <v>41.0</v>
      </c>
      <c r="M10" s="22">
        <v>11.0</v>
      </c>
      <c r="N10" s="22">
        <v>25.0</v>
      </c>
      <c r="O10" s="22">
        <v>65.0</v>
      </c>
      <c r="P10" s="22">
        <v>73.0</v>
      </c>
      <c r="Q10" s="22">
        <v>29.0</v>
      </c>
      <c r="R10" s="22">
        <v>152.0</v>
      </c>
      <c r="S10" s="22">
        <v>12.0</v>
      </c>
      <c r="T10" s="22">
        <v>160.0</v>
      </c>
      <c r="U10" s="22">
        <v>100.0</v>
      </c>
      <c r="V10" s="22">
        <v>59.0</v>
      </c>
      <c r="W10" s="22">
        <v>95.0</v>
      </c>
      <c r="X10" s="22">
        <v>19.0</v>
      </c>
      <c r="Y10" s="22">
        <v>30.0</v>
      </c>
      <c r="Z10" s="22">
        <v>70.0</v>
      </c>
    </row>
    <row r="11">
      <c r="A11" s="20" t="s">
        <v>993</v>
      </c>
      <c r="B11" s="20" t="s">
        <v>80</v>
      </c>
      <c r="C11" s="22">
        <v>547.0</v>
      </c>
      <c r="D11" s="22">
        <v>415.0</v>
      </c>
      <c r="E11" s="22">
        <v>657.0</v>
      </c>
      <c r="F11" s="22">
        <v>100.0</v>
      </c>
      <c r="G11" s="22">
        <v>240.0</v>
      </c>
      <c r="H11" s="22">
        <v>284.0</v>
      </c>
      <c r="I11" s="22">
        <v>206.0</v>
      </c>
      <c r="J11" s="22">
        <v>170.0</v>
      </c>
      <c r="K11" s="22">
        <v>69.0</v>
      </c>
      <c r="L11" s="22">
        <v>3.0</v>
      </c>
      <c r="M11" s="22">
        <v>1.0</v>
      </c>
      <c r="N11" s="22">
        <v>0.0</v>
      </c>
      <c r="O11" s="22">
        <v>596.0</v>
      </c>
      <c r="P11" s="22">
        <v>474.0</v>
      </c>
      <c r="Q11" s="22">
        <v>371.0</v>
      </c>
      <c r="R11" s="22">
        <v>487.0</v>
      </c>
      <c r="S11" s="22">
        <v>30.0</v>
      </c>
      <c r="T11" s="22">
        <v>253.0</v>
      </c>
      <c r="U11" s="22">
        <v>205.0</v>
      </c>
      <c r="V11" s="22">
        <v>95.0</v>
      </c>
      <c r="W11" s="22">
        <v>179.0</v>
      </c>
      <c r="X11" s="22">
        <v>0.0</v>
      </c>
      <c r="Y11" s="22">
        <v>5.0</v>
      </c>
      <c r="Z11" s="22">
        <v>22.0</v>
      </c>
    </row>
    <row r="12">
      <c r="A12" s="20" t="s">
        <v>994</v>
      </c>
      <c r="B12" s="20" t="s">
        <v>80</v>
      </c>
      <c r="C12" s="22">
        <v>2.0</v>
      </c>
      <c r="D12" s="22">
        <v>0.0</v>
      </c>
      <c r="E12" s="22">
        <v>1.0</v>
      </c>
      <c r="F12" s="22">
        <v>2.0</v>
      </c>
      <c r="G12" s="22">
        <v>3.0</v>
      </c>
      <c r="H12" s="22">
        <v>1.0</v>
      </c>
      <c r="I12" s="22">
        <v>0.0</v>
      </c>
      <c r="J12" s="22">
        <v>0.0</v>
      </c>
      <c r="K12" s="22">
        <v>0.0</v>
      </c>
      <c r="L12" s="22">
        <v>0.0</v>
      </c>
      <c r="M12" s="22">
        <v>0.0</v>
      </c>
      <c r="N12" s="22">
        <v>0.0</v>
      </c>
      <c r="O12" s="22">
        <v>1.0</v>
      </c>
      <c r="P12" s="22">
        <v>1.0</v>
      </c>
      <c r="Q12" s="22">
        <v>1.0</v>
      </c>
      <c r="R12" s="22">
        <v>3.0</v>
      </c>
      <c r="S12" s="22">
        <v>0.0</v>
      </c>
      <c r="T12" s="22">
        <v>1.0</v>
      </c>
      <c r="U12" s="22">
        <v>0.0</v>
      </c>
      <c r="V12" s="22">
        <v>0.0</v>
      </c>
      <c r="W12" s="22">
        <v>0.0</v>
      </c>
      <c r="X12" s="22">
        <v>0.0</v>
      </c>
      <c r="Y12" s="22">
        <v>0.0</v>
      </c>
      <c r="Z12" s="22">
        <v>0.0</v>
      </c>
    </row>
    <row r="13">
      <c r="A13" s="20" t="s">
        <v>995</v>
      </c>
      <c r="B13" s="20" t="s">
        <v>80</v>
      </c>
      <c r="C13" s="22">
        <v>8.0</v>
      </c>
      <c r="D13" s="22">
        <v>4.0</v>
      </c>
      <c r="E13" s="22">
        <v>2.0</v>
      </c>
      <c r="F13" s="22">
        <v>3.0</v>
      </c>
      <c r="G13" s="22">
        <v>2.0</v>
      </c>
      <c r="H13" s="22">
        <v>1.0</v>
      </c>
      <c r="I13" s="22">
        <v>3.0</v>
      </c>
      <c r="J13" s="22">
        <v>1.0</v>
      </c>
      <c r="K13" s="22">
        <v>1.0</v>
      </c>
      <c r="L13" s="22">
        <v>3.0</v>
      </c>
      <c r="M13" s="22">
        <v>8.0</v>
      </c>
      <c r="N13" s="22">
        <v>0.0</v>
      </c>
      <c r="O13" s="22">
        <v>7.0</v>
      </c>
      <c r="P13" s="22">
        <v>7.0</v>
      </c>
      <c r="Q13" s="22">
        <v>6.0</v>
      </c>
      <c r="R13" s="22">
        <v>8.0</v>
      </c>
      <c r="S13" s="22">
        <v>0.0</v>
      </c>
      <c r="T13" s="22">
        <v>0.0</v>
      </c>
      <c r="U13" s="22">
        <v>3.0</v>
      </c>
      <c r="V13" s="22">
        <v>4.0</v>
      </c>
      <c r="W13" s="22">
        <v>2.0</v>
      </c>
      <c r="X13" s="22">
        <v>4.0</v>
      </c>
      <c r="Y13" s="22">
        <v>2.0</v>
      </c>
      <c r="Z13" s="22">
        <v>26.0</v>
      </c>
    </row>
    <row r="14">
      <c r="A14" s="20" t="s">
        <v>996</v>
      </c>
      <c r="B14" s="20" t="s">
        <v>80</v>
      </c>
      <c r="C14" s="22">
        <v>47.0</v>
      </c>
      <c r="D14" s="22">
        <v>24.0</v>
      </c>
      <c r="E14" s="22">
        <v>56.0</v>
      </c>
      <c r="F14" s="22">
        <v>11.0</v>
      </c>
      <c r="G14" s="22">
        <v>23.0</v>
      </c>
      <c r="H14" s="22">
        <v>39.0</v>
      </c>
      <c r="I14" s="22">
        <v>19.0</v>
      </c>
      <c r="J14" s="22">
        <v>28.0</v>
      </c>
      <c r="K14" s="22">
        <v>5.0</v>
      </c>
      <c r="L14" s="22">
        <v>1.0</v>
      </c>
      <c r="M14" s="22">
        <v>2.0</v>
      </c>
      <c r="N14" s="22">
        <v>0.0</v>
      </c>
      <c r="O14" s="22">
        <v>60.0</v>
      </c>
      <c r="P14" s="22">
        <v>56.0</v>
      </c>
      <c r="Q14" s="22">
        <v>32.0</v>
      </c>
      <c r="R14" s="22">
        <v>65.0</v>
      </c>
      <c r="S14" s="22">
        <v>2.0</v>
      </c>
      <c r="T14" s="22">
        <v>19.0</v>
      </c>
      <c r="U14" s="22">
        <v>31.0</v>
      </c>
      <c r="V14" s="22">
        <v>23.0</v>
      </c>
      <c r="W14" s="22">
        <v>23.0</v>
      </c>
      <c r="X14" s="22">
        <v>0.0</v>
      </c>
      <c r="Y14" s="22">
        <v>0.0</v>
      </c>
      <c r="Z14" s="22">
        <v>10.0</v>
      </c>
    </row>
    <row r="15">
      <c r="A15" s="20" t="s">
        <v>997</v>
      </c>
      <c r="B15" s="20" t="s">
        <v>80</v>
      </c>
      <c r="C15" s="22">
        <v>593.0</v>
      </c>
      <c r="D15" s="22">
        <v>452.0</v>
      </c>
      <c r="E15" s="22">
        <v>619.0</v>
      </c>
      <c r="F15" s="22">
        <v>83.0</v>
      </c>
      <c r="G15" s="22">
        <v>228.0</v>
      </c>
      <c r="H15" s="22">
        <v>256.0</v>
      </c>
      <c r="I15" s="22">
        <v>218.0</v>
      </c>
      <c r="J15" s="22">
        <v>165.0</v>
      </c>
      <c r="K15" s="22">
        <v>51.0</v>
      </c>
      <c r="L15" s="22">
        <v>6.0</v>
      </c>
      <c r="M15" s="22">
        <v>2.0</v>
      </c>
      <c r="N15" s="22">
        <v>0.0</v>
      </c>
      <c r="O15" s="22">
        <v>632.0</v>
      </c>
      <c r="P15" s="22">
        <v>470.0</v>
      </c>
      <c r="Q15" s="22">
        <v>366.0</v>
      </c>
      <c r="R15" s="22">
        <v>461.0</v>
      </c>
      <c r="S15" s="22">
        <v>33.0</v>
      </c>
      <c r="T15" s="22">
        <v>227.0</v>
      </c>
      <c r="U15" s="22">
        <v>191.0</v>
      </c>
      <c r="V15" s="22">
        <v>83.0</v>
      </c>
      <c r="W15" s="22">
        <v>178.0</v>
      </c>
      <c r="X15" s="22">
        <v>2.0</v>
      </c>
      <c r="Y15" s="22">
        <v>2.0</v>
      </c>
      <c r="Z15" s="22">
        <v>21.0</v>
      </c>
    </row>
    <row r="16">
      <c r="A16" s="23" t="s">
        <v>998</v>
      </c>
      <c r="B16" s="20" t="s">
        <v>80</v>
      </c>
      <c r="C16" s="22">
        <v>27.0</v>
      </c>
      <c r="D16" s="22">
        <v>16.0</v>
      </c>
      <c r="E16" s="22">
        <v>17.0</v>
      </c>
      <c r="F16" s="22">
        <v>0.0</v>
      </c>
      <c r="G16" s="22">
        <v>0.0</v>
      </c>
      <c r="H16" s="22">
        <v>0.0</v>
      </c>
      <c r="I16" s="22">
        <v>2.0</v>
      </c>
      <c r="J16" s="22">
        <v>0.0</v>
      </c>
      <c r="K16" s="22">
        <v>0.0</v>
      </c>
      <c r="L16" s="22">
        <v>0.0</v>
      </c>
      <c r="M16" s="22">
        <v>0.0</v>
      </c>
      <c r="N16" s="22">
        <v>0.0</v>
      </c>
      <c r="O16" s="22">
        <v>5.0</v>
      </c>
      <c r="P16" s="22">
        <v>2.0</v>
      </c>
      <c r="Q16" s="22">
        <v>1.0</v>
      </c>
      <c r="R16" s="22">
        <v>0.0</v>
      </c>
      <c r="S16" s="22">
        <v>0.0</v>
      </c>
      <c r="T16" s="22">
        <v>0.0</v>
      </c>
      <c r="U16" s="22">
        <v>0.0</v>
      </c>
      <c r="V16" s="22">
        <v>0.0</v>
      </c>
      <c r="W16" s="22">
        <v>0.0</v>
      </c>
      <c r="X16" s="22">
        <v>0.0</v>
      </c>
      <c r="Y16" s="22">
        <v>0.0</v>
      </c>
      <c r="Z16" s="22">
        <v>0.0</v>
      </c>
    </row>
    <row r="17">
      <c r="A17" s="24" t="s">
        <v>999</v>
      </c>
      <c r="B17" s="20" t="s">
        <v>99</v>
      </c>
      <c r="C17" s="22">
        <v>0.0</v>
      </c>
      <c r="D17" s="22">
        <v>0.0</v>
      </c>
      <c r="E17" s="22">
        <v>0.0</v>
      </c>
      <c r="F17" s="22">
        <v>0.0</v>
      </c>
      <c r="G17" s="22">
        <v>0.0</v>
      </c>
      <c r="H17" s="22">
        <v>0.0</v>
      </c>
      <c r="I17" s="22">
        <v>0.0</v>
      </c>
      <c r="J17" s="22">
        <v>0.0</v>
      </c>
      <c r="K17" s="22">
        <v>0.0</v>
      </c>
      <c r="L17" s="22">
        <v>0.0</v>
      </c>
      <c r="M17" s="22">
        <v>0.0</v>
      </c>
      <c r="N17" s="22">
        <v>0.0</v>
      </c>
      <c r="O17" s="22">
        <v>9.0</v>
      </c>
      <c r="P17" s="22">
        <v>7.0</v>
      </c>
      <c r="Q17" s="22">
        <v>4.0</v>
      </c>
      <c r="R17" s="22">
        <v>10.0</v>
      </c>
      <c r="S17" s="22">
        <v>2.0</v>
      </c>
      <c r="T17" s="22">
        <v>34.0</v>
      </c>
      <c r="U17" s="22">
        <v>5.0</v>
      </c>
      <c r="V17" s="22">
        <v>2.0</v>
      </c>
      <c r="W17" s="22">
        <v>1.0</v>
      </c>
      <c r="X17" s="22">
        <v>0.0</v>
      </c>
      <c r="Y17" s="22">
        <v>3.0</v>
      </c>
      <c r="Z17" s="22">
        <v>24.0</v>
      </c>
    </row>
    <row r="18">
      <c r="A18" s="24" t="s">
        <v>1000</v>
      </c>
      <c r="B18" s="20" t="s">
        <v>99</v>
      </c>
      <c r="C18" s="22">
        <v>0.0</v>
      </c>
      <c r="D18" s="22">
        <v>0.0</v>
      </c>
      <c r="E18" s="22">
        <v>0.0</v>
      </c>
      <c r="F18" s="22">
        <v>0.0</v>
      </c>
      <c r="G18" s="22">
        <v>0.0</v>
      </c>
      <c r="H18" s="22">
        <v>0.0</v>
      </c>
      <c r="I18" s="22">
        <v>0.0</v>
      </c>
      <c r="J18" s="22">
        <v>0.0</v>
      </c>
      <c r="K18" s="22">
        <v>0.0</v>
      </c>
      <c r="L18" s="22">
        <v>0.0</v>
      </c>
      <c r="M18" s="22">
        <v>0.0</v>
      </c>
      <c r="N18" s="22">
        <v>0.0</v>
      </c>
      <c r="O18" s="22">
        <v>0.0</v>
      </c>
      <c r="P18" s="22">
        <v>0.0</v>
      </c>
      <c r="Q18" s="22">
        <v>0.0</v>
      </c>
      <c r="R18" s="22">
        <v>0.0</v>
      </c>
      <c r="S18" s="22">
        <v>0.0</v>
      </c>
      <c r="T18" s="22">
        <v>0.0</v>
      </c>
      <c r="U18" s="22">
        <v>0.0</v>
      </c>
      <c r="V18" s="22">
        <v>1.0</v>
      </c>
      <c r="W18" s="22">
        <v>0.0</v>
      </c>
      <c r="X18" s="22">
        <v>0.0</v>
      </c>
      <c r="Y18" s="22">
        <v>0.0</v>
      </c>
      <c r="Z18" s="22">
        <v>0.0</v>
      </c>
    </row>
    <row r="19">
      <c r="A19" s="20" t="s">
        <v>1001</v>
      </c>
      <c r="B19" s="20" t="s">
        <v>106</v>
      </c>
      <c r="C19" s="22">
        <v>15009.0</v>
      </c>
      <c r="D19" s="22">
        <v>11762.0</v>
      </c>
      <c r="E19" s="22">
        <v>19617.0</v>
      </c>
      <c r="F19" s="22">
        <v>4306.0</v>
      </c>
      <c r="G19" s="22">
        <v>7961.0</v>
      </c>
      <c r="H19" s="22">
        <v>16029.0</v>
      </c>
      <c r="I19" s="22">
        <v>17309.0</v>
      </c>
      <c r="J19" s="22">
        <v>51052.0</v>
      </c>
      <c r="K19" s="22">
        <v>24481.0</v>
      </c>
      <c r="L19" s="22">
        <v>367.0</v>
      </c>
      <c r="M19" s="22">
        <v>547.0</v>
      </c>
      <c r="N19" s="22">
        <v>198.0</v>
      </c>
      <c r="O19" s="22">
        <v>13386.0</v>
      </c>
      <c r="P19" s="22">
        <v>11504.0</v>
      </c>
      <c r="Q19" s="22">
        <v>10971.0</v>
      </c>
      <c r="R19" s="22">
        <v>16312.0</v>
      </c>
      <c r="S19" s="22">
        <v>2330.0</v>
      </c>
      <c r="T19" s="22">
        <v>19182.0</v>
      </c>
      <c r="U19" s="22">
        <v>20023.0</v>
      </c>
      <c r="V19" s="22">
        <v>23521.0</v>
      </c>
      <c r="W19" s="22">
        <v>27800.0</v>
      </c>
      <c r="X19" s="22">
        <v>741.0</v>
      </c>
      <c r="Y19" s="22">
        <v>455.0</v>
      </c>
      <c r="Z19" s="22">
        <v>1690.0</v>
      </c>
    </row>
    <row r="20">
      <c r="A20" s="20" t="s">
        <v>1002</v>
      </c>
      <c r="B20" s="20" t="s">
        <v>106</v>
      </c>
      <c r="C20" s="22">
        <v>11.0</v>
      </c>
      <c r="D20" s="22">
        <v>12.0</v>
      </c>
      <c r="E20" s="22">
        <v>22.0</v>
      </c>
      <c r="F20" s="22">
        <v>7.0</v>
      </c>
      <c r="G20" s="22">
        <v>20.0</v>
      </c>
      <c r="H20" s="22">
        <v>23.0</v>
      </c>
      <c r="I20" s="22">
        <v>2.0</v>
      </c>
      <c r="J20" s="22">
        <v>3.0</v>
      </c>
      <c r="K20" s="22">
        <v>1.0</v>
      </c>
      <c r="L20" s="22">
        <v>3.0</v>
      </c>
      <c r="M20" s="22">
        <v>2.0</v>
      </c>
      <c r="N20" s="22">
        <v>3.0</v>
      </c>
      <c r="O20" s="22">
        <v>23.0</v>
      </c>
      <c r="P20" s="22">
        <v>17.0</v>
      </c>
      <c r="Q20" s="22">
        <v>8.0</v>
      </c>
      <c r="R20" s="22">
        <v>25.0</v>
      </c>
      <c r="S20" s="22">
        <v>2.0</v>
      </c>
      <c r="T20" s="22">
        <v>15.0</v>
      </c>
      <c r="U20" s="22">
        <v>1.0</v>
      </c>
      <c r="V20" s="22">
        <v>5.0</v>
      </c>
      <c r="W20" s="22">
        <v>13.0</v>
      </c>
      <c r="X20" s="22">
        <v>2.0</v>
      </c>
      <c r="Y20" s="22">
        <v>2.0</v>
      </c>
      <c r="Z20" s="22">
        <v>3.0</v>
      </c>
    </row>
    <row r="21">
      <c r="A21" s="20" t="s">
        <v>1003</v>
      </c>
      <c r="B21" s="20" t="s">
        <v>106</v>
      </c>
      <c r="C21" s="22">
        <v>24.0</v>
      </c>
      <c r="D21" s="22">
        <v>18.0</v>
      </c>
      <c r="E21" s="22">
        <v>54.0</v>
      </c>
      <c r="F21" s="22">
        <v>39.0</v>
      </c>
      <c r="G21" s="22">
        <v>60.0</v>
      </c>
      <c r="H21" s="22">
        <v>80.0</v>
      </c>
      <c r="I21" s="22">
        <v>11.0</v>
      </c>
      <c r="J21" s="22">
        <v>11.0</v>
      </c>
      <c r="K21" s="22">
        <v>4.0</v>
      </c>
      <c r="L21" s="22">
        <v>0.0</v>
      </c>
      <c r="M21" s="22">
        <v>5.0</v>
      </c>
      <c r="N21" s="22">
        <v>8.0</v>
      </c>
      <c r="O21" s="22">
        <v>56.0</v>
      </c>
      <c r="P21" s="22">
        <v>64.0</v>
      </c>
      <c r="Q21" s="22">
        <v>23.0</v>
      </c>
      <c r="R21" s="22">
        <v>211.0</v>
      </c>
      <c r="S21" s="22">
        <v>44.0</v>
      </c>
      <c r="T21" s="22">
        <v>91.0</v>
      </c>
      <c r="U21" s="22">
        <v>9.0</v>
      </c>
      <c r="V21" s="22">
        <v>5.0</v>
      </c>
      <c r="W21" s="22">
        <v>25.0</v>
      </c>
      <c r="X21" s="22">
        <v>2.0</v>
      </c>
      <c r="Y21" s="22">
        <v>3.0</v>
      </c>
      <c r="Z21" s="22">
        <v>2.0</v>
      </c>
    </row>
    <row r="22">
      <c r="A22" s="20" t="s">
        <v>1004</v>
      </c>
      <c r="B22" s="20" t="s">
        <v>106</v>
      </c>
      <c r="C22" s="22">
        <v>22.0</v>
      </c>
      <c r="D22" s="22">
        <v>11.0</v>
      </c>
      <c r="E22" s="22">
        <v>20.0</v>
      </c>
      <c r="F22" s="22">
        <v>7.0</v>
      </c>
      <c r="G22" s="22">
        <v>20.0</v>
      </c>
      <c r="H22" s="22">
        <v>21.0</v>
      </c>
      <c r="I22" s="22">
        <v>2.0</v>
      </c>
      <c r="J22" s="22">
        <v>6.0</v>
      </c>
      <c r="K22" s="22">
        <v>1.0</v>
      </c>
      <c r="L22" s="22">
        <v>1.0</v>
      </c>
      <c r="M22" s="22">
        <v>1.0</v>
      </c>
      <c r="N22" s="22">
        <v>2.0</v>
      </c>
      <c r="O22" s="22">
        <v>21.0</v>
      </c>
      <c r="P22" s="22">
        <v>21.0</v>
      </c>
      <c r="Q22" s="22">
        <v>10.0</v>
      </c>
      <c r="R22" s="22">
        <v>25.0</v>
      </c>
      <c r="S22" s="22">
        <v>1.0</v>
      </c>
      <c r="T22" s="22">
        <v>18.0</v>
      </c>
      <c r="U22" s="22">
        <v>4.0</v>
      </c>
      <c r="V22" s="22">
        <v>4.0</v>
      </c>
      <c r="W22" s="22">
        <v>15.0</v>
      </c>
      <c r="X22" s="22">
        <v>3.0</v>
      </c>
      <c r="Y22" s="22">
        <v>10.0</v>
      </c>
      <c r="Z22" s="22">
        <v>7.0</v>
      </c>
    </row>
    <row r="23">
      <c r="A23" s="20" t="s">
        <v>1005</v>
      </c>
      <c r="B23" s="20" t="s">
        <v>106</v>
      </c>
      <c r="C23" s="22">
        <v>2005.0</v>
      </c>
      <c r="D23" s="22">
        <v>1580.0</v>
      </c>
      <c r="E23" s="22">
        <v>2072.0</v>
      </c>
      <c r="F23" s="22">
        <v>611.0</v>
      </c>
      <c r="G23" s="22">
        <v>956.0</v>
      </c>
      <c r="H23" s="22">
        <v>2795.0</v>
      </c>
      <c r="I23" s="22">
        <v>1233.0</v>
      </c>
      <c r="J23" s="22">
        <v>603.0</v>
      </c>
      <c r="K23" s="22">
        <v>532.0</v>
      </c>
      <c r="L23" s="22">
        <v>259.0</v>
      </c>
      <c r="M23" s="22">
        <v>323.0</v>
      </c>
      <c r="N23" s="22">
        <v>356.0</v>
      </c>
      <c r="O23" s="22">
        <v>1433.0</v>
      </c>
      <c r="P23" s="22">
        <v>1217.0</v>
      </c>
      <c r="Q23" s="22">
        <v>968.0</v>
      </c>
      <c r="R23" s="22">
        <v>1255.0</v>
      </c>
      <c r="S23" s="22">
        <v>138.0</v>
      </c>
      <c r="T23" s="22">
        <v>1253.0</v>
      </c>
      <c r="U23" s="22">
        <v>883.0</v>
      </c>
      <c r="V23" s="22">
        <v>610.0</v>
      </c>
      <c r="W23" s="22">
        <v>811.0</v>
      </c>
      <c r="X23" s="22">
        <v>428.0</v>
      </c>
      <c r="Y23" s="22">
        <v>460.0</v>
      </c>
      <c r="Z23" s="22">
        <v>2892.0</v>
      </c>
    </row>
    <row r="24">
      <c r="A24" s="20" t="s">
        <v>1006</v>
      </c>
      <c r="B24" s="20" t="s">
        <v>106</v>
      </c>
      <c r="C24" s="22">
        <v>1.0</v>
      </c>
      <c r="D24" s="22">
        <v>1.0</v>
      </c>
      <c r="E24" s="22">
        <v>1.0</v>
      </c>
      <c r="F24" s="22">
        <v>8.0</v>
      </c>
      <c r="G24" s="22">
        <v>22.0</v>
      </c>
      <c r="H24" s="22">
        <v>3.0</v>
      </c>
      <c r="I24" s="22">
        <v>4.0</v>
      </c>
      <c r="J24" s="22">
        <v>2.0</v>
      </c>
      <c r="K24" s="22">
        <v>3.0</v>
      </c>
      <c r="L24" s="22">
        <v>0.0</v>
      </c>
      <c r="M24" s="22">
        <v>1.0</v>
      </c>
      <c r="N24" s="22">
        <v>0.0</v>
      </c>
      <c r="O24" s="22">
        <v>0.0</v>
      </c>
      <c r="P24" s="22">
        <v>0.0</v>
      </c>
      <c r="Q24" s="22">
        <v>1.0</v>
      </c>
      <c r="R24" s="22">
        <v>17.0</v>
      </c>
      <c r="S24" s="22">
        <v>1.0</v>
      </c>
      <c r="T24" s="22">
        <v>16.0</v>
      </c>
      <c r="U24" s="22">
        <v>1.0</v>
      </c>
      <c r="V24" s="22">
        <v>0.0</v>
      </c>
      <c r="W24" s="22">
        <v>6.0</v>
      </c>
      <c r="X24" s="22">
        <v>0.0</v>
      </c>
      <c r="Y24" s="22">
        <v>0.0</v>
      </c>
      <c r="Z24" s="22">
        <v>2.0</v>
      </c>
    </row>
    <row r="25">
      <c r="A25" s="20" t="s">
        <v>1007</v>
      </c>
      <c r="B25" s="20" t="s">
        <v>124</v>
      </c>
      <c r="C25" s="22">
        <v>16.0</v>
      </c>
      <c r="D25" s="22">
        <v>10.0</v>
      </c>
      <c r="E25" s="22">
        <v>17.0</v>
      </c>
      <c r="F25" s="22">
        <v>3.0</v>
      </c>
      <c r="G25" s="22">
        <v>3.0</v>
      </c>
      <c r="H25" s="22">
        <v>2.0</v>
      </c>
      <c r="I25" s="22">
        <v>5.0</v>
      </c>
      <c r="J25" s="22">
        <v>8.0</v>
      </c>
      <c r="K25" s="22">
        <v>12.0</v>
      </c>
      <c r="L25" s="22">
        <v>0.0</v>
      </c>
      <c r="M25" s="22">
        <v>0.0</v>
      </c>
      <c r="N25" s="22">
        <v>0.0</v>
      </c>
      <c r="O25" s="22">
        <v>21.0</v>
      </c>
      <c r="P25" s="22">
        <v>12.0</v>
      </c>
      <c r="Q25" s="22">
        <v>18.0</v>
      </c>
      <c r="R25" s="22">
        <v>1.0</v>
      </c>
      <c r="S25" s="22">
        <v>0.0</v>
      </c>
      <c r="T25" s="22">
        <v>2.0</v>
      </c>
      <c r="U25" s="22">
        <v>6.0</v>
      </c>
      <c r="V25" s="22">
        <v>4.0</v>
      </c>
      <c r="W25" s="22">
        <v>2.0</v>
      </c>
      <c r="X25" s="22">
        <v>0.0</v>
      </c>
      <c r="Y25" s="22">
        <v>0.0</v>
      </c>
      <c r="Z25" s="22">
        <v>0.0</v>
      </c>
    </row>
    <row r="26">
      <c r="A26" s="20" t="s">
        <v>1008</v>
      </c>
      <c r="B26" s="20" t="s">
        <v>124</v>
      </c>
      <c r="C26" s="22">
        <v>6.0</v>
      </c>
      <c r="D26" s="22">
        <v>5.0</v>
      </c>
      <c r="E26" s="22">
        <v>4.0</v>
      </c>
      <c r="F26" s="22">
        <v>1.0</v>
      </c>
      <c r="G26" s="22">
        <v>10.0</v>
      </c>
      <c r="H26" s="22">
        <v>1.0</v>
      </c>
      <c r="I26" s="22">
        <v>0.0</v>
      </c>
      <c r="J26" s="22">
        <v>1.0</v>
      </c>
      <c r="K26" s="22">
        <v>0.0</v>
      </c>
      <c r="L26" s="22">
        <v>1.0</v>
      </c>
      <c r="M26" s="22">
        <v>0.0</v>
      </c>
      <c r="N26" s="22">
        <v>0.0</v>
      </c>
      <c r="O26" s="22">
        <v>7.0</v>
      </c>
      <c r="P26" s="22">
        <v>3.0</v>
      </c>
      <c r="Q26" s="22">
        <v>0.0</v>
      </c>
      <c r="R26" s="22">
        <v>34.0</v>
      </c>
      <c r="S26" s="22">
        <v>0.0</v>
      </c>
      <c r="T26" s="22">
        <v>1.0</v>
      </c>
      <c r="U26" s="22">
        <v>3.0</v>
      </c>
      <c r="V26" s="22">
        <v>2.0</v>
      </c>
      <c r="W26" s="22">
        <v>2.0</v>
      </c>
      <c r="X26" s="22">
        <v>0.0</v>
      </c>
      <c r="Y26" s="22">
        <v>0.0</v>
      </c>
      <c r="Z26" s="22">
        <v>1.0</v>
      </c>
    </row>
    <row r="27">
      <c r="A27" s="20" t="s">
        <v>1009</v>
      </c>
      <c r="B27" s="20" t="s">
        <v>131</v>
      </c>
      <c r="C27" s="22">
        <v>1971.0</v>
      </c>
      <c r="D27" s="22">
        <v>1276.0</v>
      </c>
      <c r="E27" s="22">
        <v>2359.0</v>
      </c>
      <c r="F27" s="22">
        <v>303.0</v>
      </c>
      <c r="G27" s="22">
        <v>543.0</v>
      </c>
      <c r="H27" s="22">
        <v>1454.0</v>
      </c>
      <c r="I27" s="22">
        <v>3103.0</v>
      </c>
      <c r="J27" s="22">
        <v>5223.0</v>
      </c>
      <c r="K27" s="22">
        <v>3906.0</v>
      </c>
      <c r="L27" s="22">
        <v>57.0</v>
      </c>
      <c r="M27" s="22">
        <v>241.0</v>
      </c>
      <c r="N27" s="22">
        <v>55.0</v>
      </c>
      <c r="O27" s="22">
        <v>2551.0</v>
      </c>
      <c r="P27" s="22">
        <v>2654.0</v>
      </c>
      <c r="Q27" s="22">
        <v>2125.0</v>
      </c>
      <c r="R27" s="22">
        <v>2350.0</v>
      </c>
      <c r="S27" s="22">
        <v>1328.0</v>
      </c>
      <c r="T27" s="22">
        <v>2692.0</v>
      </c>
      <c r="U27" s="22">
        <v>3213.0</v>
      </c>
      <c r="V27" s="22">
        <v>3197.0</v>
      </c>
      <c r="W27" s="22">
        <v>2429.0</v>
      </c>
      <c r="X27" s="22">
        <v>140.0</v>
      </c>
      <c r="Y27" s="22">
        <v>94.0</v>
      </c>
      <c r="Z27" s="22">
        <v>304.0</v>
      </c>
    </row>
    <row r="28">
      <c r="A28" s="20" t="s">
        <v>1010</v>
      </c>
      <c r="B28" s="20" t="s">
        <v>131</v>
      </c>
      <c r="C28" s="22">
        <v>132.0</v>
      </c>
      <c r="D28" s="22">
        <v>105.0</v>
      </c>
      <c r="E28" s="22">
        <v>280.0</v>
      </c>
      <c r="F28" s="22">
        <v>5.0</v>
      </c>
      <c r="G28" s="22">
        <v>13.0</v>
      </c>
      <c r="H28" s="22">
        <v>1.0</v>
      </c>
      <c r="I28" s="22">
        <v>38.0</v>
      </c>
      <c r="J28" s="22">
        <v>51.0</v>
      </c>
      <c r="K28" s="22">
        <v>16.0</v>
      </c>
      <c r="L28" s="22">
        <v>1.0</v>
      </c>
      <c r="M28" s="22">
        <v>0.0</v>
      </c>
      <c r="N28" s="22">
        <v>0.0</v>
      </c>
      <c r="O28" s="22">
        <v>57.0</v>
      </c>
      <c r="P28" s="22">
        <v>26.0</v>
      </c>
      <c r="Q28" s="22">
        <v>18.0</v>
      </c>
      <c r="R28" s="22">
        <v>30.0</v>
      </c>
      <c r="S28" s="22">
        <v>15.0</v>
      </c>
      <c r="T28" s="22">
        <v>2.0</v>
      </c>
      <c r="U28" s="22">
        <v>23.0</v>
      </c>
      <c r="V28" s="22">
        <v>19.0</v>
      </c>
      <c r="W28" s="22">
        <v>49.0</v>
      </c>
      <c r="X28" s="22">
        <v>0.0</v>
      </c>
      <c r="Y28" s="22">
        <v>0.0</v>
      </c>
      <c r="Z28" s="22">
        <v>20.0</v>
      </c>
    </row>
    <row r="29">
      <c r="A29" s="20" t="s">
        <v>1011</v>
      </c>
      <c r="B29" s="20" t="s">
        <v>131</v>
      </c>
      <c r="C29" s="22">
        <v>12.0</v>
      </c>
      <c r="D29" s="22">
        <v>4.0</v>
      </c>
      <c r="E29" s="22">
        <v>14.0</v>
      </c>
      <c r="F29" s="22">
        <v>3.0</v>
      </c>
      <c r="G29" s="22">
        <v>2.0</v>
      </c>
      <c r="H29" s="22">
        <v>2.0</v>
      </c>
      <c r="I29" s="22">
        <v>0.0</v>
      </c>
      <c r="J29" s="22">
        <v>5.0</v>
      </c>
      <c r="K29" s="22">
        <v>0.0</v>
      </c>
      <c r="L29" s="22">
        <v>0.0</v>
      </c>
      <c r="M29" s="22">
        <v>2.0</v>
      </c>
      <c r="N29" s="22">
        <v>0.0</v>
      </c>
      <c r="O29" s="22">
        <v>0.0</v>
      </c>
      <c r="P29" s="22">
        <v>0.0</v>
      </c>
      <c r="Q29" s="22">
        <v>0.0</v>
      </c>
      <c r="R29" s="22">
        <v>2.0</v>
      </c>
      <c r="S29" s="22">
        <v>0.0</v>
      </c>
      <c r="T29" s="22">
        <v>2.0</v>
      </c>
      <c r="U29" s="22">
        <v>0.0</v>
      </c>
      <c r="V29" s="22">
        <v>1.0</v>
      </c>
      <c r="W29" s="22">
        <v>0.0</v>
      </c>
      <c r="X29" s="22">
        <v>2.0</v>
      </c>
      <c r="Y29" s="22">
        <v>3.0</v>
      </c>
      <c r="Z29" s="22">
        <v>1.0</v>
      </c>
    </row>
    <row r="30">
      <c r="A30" s="20" t="s">
        <v>1012</v>
      </c>
      <c r="B30" s="20" t="s">
        <v>131</v>
      </c>
      <c r="C30" s="22">
        <v>13746.0</v>
      </c>
      <c r="D30" s="22">
        <v>10755.0</v>
      </c>
      <c r="E30" s="22">
        <v>17495.0</v>
      </c>
      <c r="F30" s="22">
        <v>3879.0</v>
      </c>
      <c r="G30" s="22">
        <v>7461.0</v>
      </c>
      <c r="H30" s="22">
        <v>14642.0</v>
      </c>
      <c r="I30" s="22">
        <v>15991.0</v>
      </c>
      <c r="J30" s="22">
        <v>50068.0</v>
      </c>
      <c r="K30" s="22">
        <v>23152.0</v>
      </c>
      <c r="L30" s="22">
        <v>359.0</v>
      </c>
      <c r="M30" s="22">
        <v>621.0</v>
      </c>
      <c r="N30" s="22">
        <v>193.0</v>
      </c>
      <c r="O30" s="22">
        <v>12055.0</v>
      </c>
      <c r="P30" s="22">
        <v>10457.0</v>
      </c>
      <c r="Q30" s="22">
        <v>9974.0</v>
      </c>
      <c r="R30" s="22">
        <v>15029.0</v>
      </c>
      <c r="S30" s="22">
        <v>2151.0</v>
      </c>
      <c r="T30" s="22">
        <v>17895.0</v>
      </c>
      <c r="U30" s="22">
        <v>19334.0</v>
      </c>
      <c r="V30" s="22">
        <v>22439.0</v>
      </c>
      <c r="W30" s="22">
        <v>27950.0</v>
      </c>
      <c r="X30" s="22">
        <v>708.0</v>
      </c>
      <c r="Y30" s="22">
        <v>513.0</v>
      </c>
      <c r="Z30" s="22">
        <v>1590.0</v>
      </c>
    </row>
    <row r="31">
      <c r="A31" s="20" t="s">
        <v>1013</v>
      </c>
      <c r="B31" s="20" t="s">
        <v>131</v>
      </c>
      <c r="C31" s="22">
        <v>215.0</v>
      </c>
      <c r="D31" s="22">
        <v>197.0</v>
      </c>
      <c r="E31" s="22">
        <v>174.0</v>
      </c>
      <c r="F31" s="22">
        <v>300.0</v>
      </c>
      <c r="G31" s="22">
        <v>439.0</v>
      </c>
      <c r="H31" s="22">
        <v>394.0</v>
      </c>
      <c r="I31" s="22">
        <v>92.0</v>
      </c>
      <c r="J31" s="22">
        <v>85.0</v>
      </c>
      <c r="K31" s="22">
        <v>16.0</v>
      </c>
      <c r="L31" s="22">
        <v>0.0</v>
      </c>
      <c r="M31" s="22">
        <v>3.0</v>
      </c>
      <c r="N31" s="22">
        <v>1.0</v>
      </c>
      <c r="O31" s="22">
        <v>134.0</v>
      </c>
      <c r="P31" s="22">
        <v>122.0</v>
      </c>
      <c r="Q31" s="22">
        <v>148.0</v>
      </c>
      <c r="R31" s="22">
        <v>615.0</v>
      </c>
      <c r="S31" s="22">
        <v>217.0</v>
      </c>
      <c r="T31" s="22">
        <v>310.0</v>
      </c>
      <c r="U31" s="22">
        <v>102.0</v>
      </c>
      <c r="V31" s="22">
        <v>54.0</v>
      </c>
      <c r="W31" s="22">
        <v>120.0</v>
      </c>
      <c r="X31" s="22">
        <v>7.0</v>
      </c>
      <c r="Y31" s="22">
        <v>9.0</v>
      </c>
      <c r="Z31" s="22">
        <v>12.0</v>
      </c>
    </row>
    <row r="32">
      <c r="A32" s="20" t="s">
        <v>1014</v>
      </c>
      <c r="B32" s="20" t="s">
        <v>131</v>
      </c>
      <c r="C32" s="22">
        <v>18.0</v>
      </c>
      <c r="D32" s="22">
        <v>21.0</v>
      </c>
      <c r="E32" s="22">
        <v>22.0</v>
      </c>
      <c r="F32" s="22">
        <v>0.0</v>
      </c>
      <c r="G32" s="22">
        <v>0.0</v>
      </c>
      <c r="H32" s="22">
        <v>1.0</v>
      </c>
      <c r="I32" s="22">
        <v>2.0</v>
      </c>
      <c r="J32" s="22">
        <v>1.0</v>
      </c>
      <c r="K32" s="22">
        <v>1.0</v>
      </c>
      <c r="L32" s="22">
        <v>0.0</v>
      </c>
      <c r="M32" s="22">
        <v>5.0</v>
      </c>
      <c r="N32" s="22">
        <v>4.0</v>
      </c>
      <c r="O32" s="22">
        <v>11.0</v>
      </c>
      <c r="P32" s="22">
        <v>2.0</v>
      </c>
      <c r="Q32" s="22">
        <v>8.0</v>
      </c>
      <c r="R32" s="22">
        <v>1.0</v>
      </c>
      <c r="S32" s="22">
        <v>0.0</v>
      </c>
      <c r="T32" s="22">
        <v>1.0</v>
      </c>
      <c r="U32" s="22">
        <v>3.0</v>
      </c>
      <c r="V32" s="22">
        <v>3.0</v>
      </c>
      <c r="W32" s="22">
        <v>3.0</v>
      </c>
      <c r="X32" s="22">
        <v>15.0</v>
      </c>
      <c r="Y32" s="22">
        <v>8.0</v>
      </c>
      <c r="Z32" s="22">
        <v>6.0</v>
      </c>
    </row>
    <row r="33">
      <c r="A33" s="20" t="s">
        <v>1015</v>
      </c>
      <c r="B33" s="20" t="s">
        <v>131</v>
      </c>
      <c r="C33" s="22">
        <v>13350.0</v>
      </c>
      <c r="D33" s="22">
        <v>10666.0</v>
      </c>
      <c r="E33" s="22">
        <v>17415.0</v>
      </c>
      <c r="F33" s="22">
        <v>3907.0</v>
      </c>
      <c r="G33" s="22">
        <v>7497.0</v>
      </c>
      <c r="H33" s="22">
        <v>14975.0</v>
      </c>
      <c r="I33" s="22">
        <v>16320.0</v>
      </c>
      <c r="J33" s="22">
        <v>50684.0</v>
      </c>
      <c r="K33" s="22">
        <v>23341.0</v>
      </c>
      <c r="L33" s="22">
        <v>324.0</v>
      </c>
      <c r="M33" s="22">
        <v>572.0</v>
      </c>
      <c r="N33" s="22">
        <v>206.0</v>
      </c>
      <c r="O33" s="22">
        <v>12277.0</v>
      </c>
      <c r="P33" s="22">
        <v>10359.0</v>
      </c>
      <c r="Q33" s="22">
        <v>10135.0</v>
      </c>
      <c r="R33" s="22">
        <v>15316.0</v>
      </c>
      <c r="S33" s="22">
        <v>2145.0</v>
      </c>
      <c r="T33" s="22">
        <v>17800.0</v>
      </c>
      <c r="U33" s="22">
        <v>19069.0</v>
      </c>
      <c r="V33" s="22">
        <v>22637.0</v>
      </c>
      <c r="W33" s="22">
        <v>27709.0</v>
      </c>
      <c r="X33" s="22">
        <v>711.0</v>
      </c>
      <c r="Y33" s="22">
        <v>500.0</v>
      </c>
      <c r="Z33" s="22">
        <v>1623.0</v>
      </c>
    </row>
    <row r="34">
      <c r="A34" s="20" t="s">
        <v>1016</v>
      </c>
      <c r="B34" s="20" t="s">
        <v>131</v>
      </c>
      <c r="C34" s="22">
        <v>16.0</v>
      </c>
      <c r="D34" s="22">
        <v>16.0</v>
      </c>
      <c r="E34" s="22">
        <v>16.0</v>
      </c>
      <c r="F34" s="22">
        <v>0.0</v>
      </c>
      <c r="G34" s="22">
        <v>0.0</v>
      </c>
      <c r="H34" s="22">
        <v>0.0</v>
      </c>
      <c r="I34" s="22">
        <v>0.0</v>
      </c>
      <c r="J34" s="22">
        <v>2.0</v>
      </c>
      <c r="K34" s="22">
        <v>3.0</v>
      </c>
      <c r="L34" s="22">
        <v>0.0</v>
      </c>
      <c r="M34" s="22">
        <v>6.0</v>
      </c>
      <c r="N34" s="22">
        <v>7.0</v>
      </c>
      <c r="O34" s="22">
        <v>11.0</v>
      </c>
      <c r="P34" s="22">
        <v>5.0</v>
      </c>
      <c r="Q34" s="22">
        <v>10.0</v>
      </c>
      <c r="R34" s="22">
        <v>0.0</v>
      </c>
      <c r="S34" s="22">
        <v>0.0</v>
      </c>
      <c r="T34" s="22">
        <v>0.0</v>
      </c>
      <c r="U34" s="22">
        <v>0.0</v>
      </c>
      <c r="V34" s="22">
        <v>2.0</v>
      </c>
      <c r="W34" s="22">
        <v>2.0</v>
      </c>
      <c r="X34" s="22">
        <v>5.0</v>
      </c>
      <c r="Y34" s="22">
        <v>19.0</v>
      </c>
      <c r="Z34" s="22">
        <v>7.0</v>
      </c>
    </row>
    <row r="35">
      <c r="A35" s="20" t="s">
        <v>1017</v>
      </c>
      <c r="B35" s="20" t="s">
        <v>153</v>
      </c>
      <c r="C35" s="22">
        <v>13805.0</v>
      </c>
      <c r="D35" s="22">
        <v>11016.0</v>
      </c>
      <c r="E35" s="22">
        <v>17850.0</v>
      </c>
      <c r="F35" s="22">
        <v>3955.0</v>
      </c>
      <c r="G35" s="22">
        <v>7547.0</v>
      </c>
      <c r="H35" s="22">
        <v>14681.0</v>
      </c>
      <c r="I35" s="22">
        <v>15841.0</v>
      </c>
      <c r="J35" s="22">
        <v>50808.0</v>
      </c>
      <c r="K35" s="22">
        <v>23379.0</v>
      </c>
      <c r="L35" s="22">
        <v>342.0</v>
      </c>
      <c r="M35" s="22">
        <v>538.0</v>
      </c>
      <c r="N35" s="22">
        <v>202.0</v>
      </c>
      <c r="O35" s="22">
        <v>12401.0</v>
      </c>
      <c r="P35" s="22">
        <v>10311.0</v>
      </c>
      <c r="Q35" s="22">
        <v>10275.0</v>
      </c>
      <c r="R35" s="22">
        <v>14972.0</v>
      </c>
      <c r="S35" s="22">
        <v>2149.0</v>
      </c>
      <c r="T35" s="22">
        <v>18330.0</v>
      </c>
      <c r="U35" s="22">
        <v>19205.0</v>
      </c>
      <c r="V35" s="22">
        <v>22486.0</v>
      </c>
      <c r="W35" s="22">
        <v>28261.0</v>
      </c>
      <c r="X35" s="22">
        <v>756.0</v>
      </c>
      <c r="Y35" s="22">
        <v>547.0</v>
      </c>
      <c r="Z35" s="22">
        <v>1595.0</v>
      </c>
    </row>
    <row r="36">
      <c r="A36" s="23" t="s">
        <v>1018</v>
      </c>
      <c r="B36" s="20" t="s">
        <v>153</v>
      </c>
      <c r="C36" s="22">
        <v>0.0</v>
      </c>
      <c r="D36" s="22">
        <v>1.0</v>
      </c>
      <c r="E36" s="22">
        <v>1.0</v>
      </c>
      <c r="F36" s="22">
        <v>2.0</v>
      </c>
      <c r="G36" s="22">
        <v>3.0</v>
      </c>
      <c r="H36" s="22">
        <v>2.0</v>
      </c>
      <c r="I36" s="22">
        <v>1.0</v>
      </c>
      <c r="J36" s="22">
        <v>0.0</v>
      </c>
      <c r="K36" s="22">
        <v>0.0</v>
      </c>
      <c r="L36" s="22">
        <v>0.0</v>
      </c>
      <c r="M36" s="22">
        <v>0.0</v>
      </c>
      <c r="N36" s="22">
        <v>0.0</v>
      </c>
      <c r="O36" s="22">
        <v>0.0</v>
      </c>
      <c r="P36" s="22">
        <v>1.0</v>
      </c>
      <c r="Q36" s="22">
        <v>5.0</v>
      </c>
      <c r="R36" s="22">
        <v>2.0</v>
      </c>
      <c r="S36" s="22">
        <v>1.0</v>
      </c>
      <c r="T36" s="22">
        <v>1.0</v>
      </c>
      <c r="U36" s="22">
        <v>0.0</v>
      </c>
      <c r="V36" s="22">
        <v>0.0</v>
      </c>
      <c r="W36" s="22">
        <v>0.0</v>
      </c>
      <c r="X36" s="22">
        <v>0.0</v>
      </c>
      <c r="Y36" s="22">
        <v>0.0</v>
      </c>
      <c r="Z36" s="22">
        <v>0.0</v>
      </c>
    </row>
    <row r="37">
      <c r="A37" s="25" t="s">
        <v>1019</v>
      </c>
      <c r="B37" s="20" t="s">
        <v>159</v>
      </c>
      <c r="C37" s="22">
        <v>0.0</v>
      </c>
      <c r="D37" s="22">
        <v>0.0</v>
      </c>
      <c r="E37" s="22">
        <v>1.0</v>
      </c>
      <c r="F37" s="22">
        <v>0.0</v>
      </c>
      <c r="G37" s="22">
        <v>0.0</v>
      </c>
      <c r="H37" s="22">
        <v>0.0</v>
      </c>
      <c r="I37" s="22">
        <v>0.0</v>
      </c>
      <c r="J37" s="22">
        <v>0.0</v>
      </c>
      <c r="K37" s="22">
        <v>0.0</v>
      </c>
      <c r="L37" s="22">
        <v>0.0</v>
      </c>
      <c r="M37" s="22">
        <v>0.0</v>
      </c>
      <c r="N37" s="22">
        <v>0.0</v>
      </c>
      <c r="O37" s="22">
        <v>0.0</v>
      </c>
      <c r="P37" s="22">
        <v>0.0</v>
      </c>
      <c r="Q37" s="22">
        <v>0.0</v>
      </c>
      <c r="R37" s="22">
        <v>0.0</v>
      </c>
      <c r="S37" s="22">
        <v>0.0</v>
      </c>
      <c r="T37" s="22">
        <v>0.0</v>
      </c>
      <c r="U37" s="22">
        <v>0.0</v>
      </c>
      <c r="V37" s="22">
        <v>0.0</v>
      </c>
      <c r="W37" s="22">
        <v>0.0</v>
      </c>
      <c r="X37" s="22">
        <v>0.0</v>
      </c>
      <c r="Y37" s="22">
        <v>0.0</v>
      </c>
      <c r="Z37" s="22">
        <v>0.0</v>
      </c>
    </row>
    <row r="38">
      <c r="A38" s="20" t="s">
        <v>1020</v>
      </c>
      <c r="B38" s="20" t="s">
        <v>159</v>
      </c>
      <c r="C38" s="22">
        <v>2.0</v>
      </c>
      <c r="D38" s="22">
        <v>3.0</v>
      </c>
      <c r="E38" s="22">
        <v>2.0</v>
      </c>
      <c r="F38" s="22">
        <v>1.0</v>
      </c>
      <c r="G38" s="22">
        <v>2.0</v>
      </c>
      <c r="H38" s="22">
        <v>0.0</v>
      </c>
      <c r="I38" s="22">
        <v>1.0</v>
      </c>
      <c r="J38" s="22">
        <v>4.0</v>
      </c>
      <c r="K38" s="22">
        <v>1.0</v>
      </c>
      <c r="L38" s="22">
        <v>0.0</v>
      </c>
      <c r="M38" s="22">
        <v>0.0</v>
      </c>
      <c r="N38" s="22">
        <v>0.0</v>
      </c>
      <c r="O38" s="22">
        <v>3.0</v>
      </c>
      <c r="P38" s="22">
        <v>6.0</v>
      </c>
      <c r="Q38" s="22">
        <v>7.0</v>
      </c>
      <c r="R38" s="22">
        <v>12.0</v>
      </c>
      <c r="S38" s="22">
        <v>10.0</v>
      </c>
      <c r="T38" s="22">
        <v>9.0</v>
      </c>
      <c r="U38" s="22">
        <v>12.0</v>
      </c>
      <c r="V38" s="22">
        <v>8.0</v>
      </c>
      <c r="W38" s="22">
        <v>7.0</v>
      </c>
      <c r="X38" s="22">
        <v>0.0</v>
      </c>
      <c r="Y38" s="22">
        <v>0.0</v>
      </c>
      <c r="Z38" s="22">
        <v>1.0</v>
      </c>
    </row>
    <row r="39">
      <c r="A39" s="20" t="s">
        <v>1021</v>
      </c>
      <c r="B39" s="20" t="s">
        <v>159</v>
      </c>
      <c r="C39" s="22">
        <v>121698.0</v>
      </c>
      <c r="D39" s="22">
        <v>96471.0</v>
      </c>
      <c r="E39" s="22">
        <v>137626.0</v>
      </c>
      <c r="F39" s="22">
        <v>15264.0</v>
      </c>
      <c r="G39" s="22">
        <v>36597.0</v>
      </c>
      <c r="H39" s="22">
        <v>59456.0</v>
      </c>
      <c r="I39" s="22">
        <v>37118.0</v>
      </c>
      <c r="J39" s="22">
        <v>82135.0</v>
      </c>
      <c r="K39" s="22">
        <v>32452.0</v>
      </c>
      <c r="L39" s="22">
        <v>689.0</v>
      </c>
      <c r="M39" s="22">
        <v>575.0</v>
      </c>
      <c r="N39" s="22">
        <v>174.0</v>
      </c>
      <c r="O39" s="22">
        <v>123550.0</v>
      </c>
      <c r="P39" s="22">
        <v>99677.0</v>
      </c>
      <c r="Q39" s="22">
        <v>108718.0</v>
      </c>
      <c r="R39" s="22">
        <v>116506.0</v>
      </c>
      <c r="S39" s="22">
        <v>11925.0</v>
      </c>
      <c r="T39" s="22">
        <v>117328.0</v>
      </c>
      <c r="U39" s="22">
        <v>28012.0</v>
      </c>
      <c r="V39" s="22">
        <v>29921.0</v>
      </c>
      <c r="W39" s="22">
        <v>35096.0</v>
      </c>
      <c r="X39" s="22">
        <v>703.0</v>
      </c>
      <c r="Y39" s="22">
        <v>440.0</v>
      </c>
      <c r="Z39" s="22">
        <v>2996.0</v>
      </c>
    </row>
    <row r="40">
      <c r="A40" s="20" t="s">
        <v>1022</v>
      </c>
      <c r="B40" s="20" t="s">
        <v>159</v>
      </c>
      <c r="C40" s="22">
        <v>1.0</v>
      </c>
      <c r="D40" s="22">
        <v>1.0</v>
      </c>
      <c r="E40" s="22">
        <v>0.0</v>
      </c>
      <c r="F40" s="22">
        <v>1.0</v>
      </c>
      <c r="G40" s="22">
        <v>0.0</v>
      </c>
      <c r="H40" s="22">
        <v>1.0</v>
      </c>
      <c r="I40" s="22">
        <v>0.0</v>
      </c>
      <c r="J40" s="22">
        <v>0.0</v>
      </c>
      <c r="K40" s="22">
        <v>0.0</v>
      </c>
      <c r="L40" s="22">
        <v>0.0</v>
      </c>
      <c r="M40" s="22">
        <v>1.0</v>
      </c>
      <c r="N40" s="22">
        <v>1.0</v>
      </c>
      <c r="O40" s="22">
        <v>3.0</v>
      </c>
      <c r="P40" s="22">
        <v>1.0</v>
      </c>
      <c r="Q40" s="22">
        <v>3.0</v>
      </c>
      <c r="R40" s="22">
        <v>8.0</v>
      </c>
      <c r="S40" s="22">
        <v>1.0</v>
      </c>
      <c r="T40" s="22">
        <v>1.0</v>
      </c>
      <c r="U40" s="22">
        <v>2.0</v>
      </c>
      <c r="V40" s="22">
        <v>0.0</v>
      </c>
      <c r="W40" s="22">
        <v>0.0</v>
      </c>
      <c r="X40" s="22">
        <v>0.0</v>
      </c>
      <c r="Y40" s="22">
        <v>1.0</v>
      </c>
      <c r="Z40" s="22">
        <v>0.0</v>
      </c>
    </row>
    <row r="41">
      <c r="A41" s="20" t="s">
        <v>1023</v>
      </c>
      <c r="B41" s="20" t="s">
        <v>159</v>
      </c>
      <c r="C41" s="22">
        <v>42.0</v>
      </c>
      <c r="D41" s="22">
        <v>23.0</v>
      </c>
      <c r="E41" s="22">
        <v>65.0</v>
      </c>
      <c r="F41" s="22">
        <v>28.0</v>
      </c>
      <c r="G41" s="22">
        <v>78.0</v>
      </c>
      <c r="H41" s="22">
        <v>65.0</v>
      </c>
      <c r="I41" s="22">
        <v>14.0</v>
      </c>
      <c r="J41" s="22">
        <v>13.0</v>
      </c>
      <c r="K41" s="22">
        <v>1.0</v>
      </c>
      <c r="L41" s="22">
        <v>1.0</v>
      </c>
      <c r="M41" s="22">
        <v>2.0</v>
      </c>
      <c r="N41" s="22">
        <v>3.0</v>
      </c>
      <c r="O41" s="22">
        <v>54.0</v>
      </c>
      <c r="P41" s="22">
        <v>78.0</v>
      </c>
      <c r="Q41" s="22">
        <v>23.0</v>
      </c>
      <c r="R41" s="22">
        <v>196.0</v>
      </c>
      <c r="S41" s="22">
        <v>55.0</v>
      </c>
      <c r="T41" s="22">
        <v>76.0</v>
      </c>
      <c r="U41" s="22">
        <v>12.0</v>
      </c>
      <c r="V41" s="22">
        <v>5.0</v>
      </c>
      <c r="W41" s="22">
        <v>21.0</v>
      </c>
      <c r="X41" s="22">
        <v>6.0</v>
      </c>
      <c r="Y41" s="22">
        <v>1.0</v>
      </c>
      <c r="Z41" s="22">
        <v>3.0</v>
      </c>
    </row>
    <row r="42">
      <c r="A42" s="20" t="s">
        <v>1024</v>
      </c>
      <c r="B42" s="20" t="s">
        <v>159</v>
      </c>
      <c r="C42" s="22">
        <v>128.0</v>
      </c>
      <c r="D42" s="22">
        <v>91.0</v>
      </c>
      <c r="E42" s="22">
        <v>233.0</v>
      </c>
      <c r="F42" s="22">
        <v>33.0</v>
      </c>
      <c r="G42" s="22">
        <v>91.0</v>
      </c>
      <c r="H42" s="22">
        <v>245.0</v>
      </c>
      <c r="I42" s="22">
        <v>362.0</v>
      </c>
      <c r="J42" s="22">
        <v>584.0</v>
      </c>
      <c r="K42" s="22">
        <v>420.0</v>
      </c>
      <c r="L42" s="22">
        <v>5.0</v>
      </c>
      <c r="M42" s="22">
        <v>25.0</v>
      </c>
      <c r="N42" s="22">
        <v>1.0</v>
      </c>
      <c r="O42" s="22">
        <v>160.0</v>
      </c>
      <c r="P42" s="22">
        <v>134.0</v>
      </c>
      <c r="Q42" s="22">
        <v>160.0</v>
      </c>
      <c r="R42" s="22">
        <v>298.0</v>
      </c>
      <c r="S42" s="22">
        <v>429.0</v>
      </c>
      <c r="T42" s="22">
        <v>461.0</v>
      </c>
      <c r="U42" s="22">
        <v>625.0</v>
      </c>
      <c r="V42" s="22">
        <v>524.0</v>
      </c>
      <c r="W42" s="22">
        <v>589.0</v>
      </c>
      <c r="X42" s="22">
        <v>17.0</v>
      </c>
      <c r="Y42" s="22">
        <v>13.0</v>
      </c>
      <c r="Z42" s="22">
        <v>37.0</v>
      </c>
    </row>
    <row r="43">
      <c r="A43" s="20" t="s">
        <v>1025</v>
      </c>
      <c r="B43" s="20" t="s">
        <v>177</v>
      </c>
      <c r="C43" s="22">
        <v>2.0</v>
      </c>
      <c r="D43" s="22">
        <v>1.0</v>
      </c>
      <c r="E43" s="22">
        <v>0.0</v>
      </c>
      <c r="F43" s="22">
        <v>24.0</v>
      </c>
      <c r="G43" s="22">
        <v>44.0</v>
      </c>
      <c r="H43" s="22">
        <v>12.0</v>
      </c>
      <c r="I43" s="22">
        <v>1.0</v>
      </c>
      <c r="J43" s="22">
        <v>0.0</v>
      </c>
      <c r="K43" s="22">
        <v>0.0</v>
      </c>
      <c r="L43" s="22">
        <v>0.0</v>
      </c>
      <c r="M43" s="22">
        <v>0.0</v>
      </c>
      <c r="N43" s="22">
        <v>0.0</v>
      </c>
      <c r="O43" s="22">
        <v>1.0</v>
      </c>
      <c r="P43" s="22">
        <v>0.0</v>
      </c>
      <c r="Q43" s="22">
        <v>2.0</v>
      </c>
      <c r="R43" s="22">
        <v>112.0</v>
      </c>
      <c r="S43" s="22">
        <v>26.0</v>
      </c>
      <c r="T43" s="22">
        <v>4.0</v>
      </c>
      <c r="U43" s="22">
        <v>3.0</v>
      </c>
      <c r="V43" s="22">
        <v>0.0</v>
      </c>
      <c r="W43" s="22">
        <v>1.0</v>
      </c>
      <c r="X43" s="22">
        <v>0.0</v>
      </c>
      <c r="Y43" s="22">
        <v>0.0</v>
      </c>
      <c r="Z43" s="22">
        <v>1.0</v>
      </c>
    </row>
    <row r="44">
      <c r="A44" s="20" t="s">
        <v>1026</v>
      </c>
      <c r="B44" s="20" t="s">
        <v>177</v>
      </c>
      <c r="C44" s="22">
        <v>17.0</v>
      </c>
      <c r="D44" s="22">
        <v>19.0</v>
      </c>
      <c r="E44" s="22">
        <v>35.0</v>
      </c>
      <c r="F44" s="22">
        <v>12.0</v>
      </c>
      <c r="G44" s="22">
        <v>24.0</v>
      </c>
      <c r="H44" s="22">
        <v>85.0</v>
      </c>
      <c r="I44" s="22">
        <v>38.0</v>
      </c>
      <c r="J44" s="22">
        <v>132.0</v>
      </c>
      <c r="K44" s="22">
        <v>92.0</v>
      </c>
      <c r="L44" s="22">
        <v>0.0</v>
      </c>
      <c r="M44" s="22">
        <v>3.0</v>
      </c>
      <c r="N44" s="22">
        <v>0.0</v>
      </c>
      <c r="O44" s="22">
        <v>38.0</v>
      </c>
      <c r="P44" s="22">
        <v>18.0</v>
      </c>
      <c r="Q44" s="22">
        <v>12.0</v>
      </c>
      <c r="R44" s="22">
        <v>48.0</v>
      </c>
      <c r="S44" s="22">
        <v>28.0</v>
      </c>
      <c r="T44" s="22">
        <v>35.0</v>
      </c>
      <c r="U44" s="22">
        <v>124.0</v>
      </c>
      <c r="V44" s="22">
        <v>142.0</v>
      </c>
      <c r="W44" s="22">
        <v>129.0</v>
      </c>
      <c r="X44" s="22">
        <v>1.0</v>
      </c>
      <c r="Y44" s="22">
        <v>12.0</v>
      </c>
      <c r="Z44" s="22">
        <v>9.0</v>
      </c>
    </row>
    <row r="45">
      <c r="A45" s="20" t="s">
        <v>1027</v>
      </c>
      <c r="B45" s="20" t="s">
        <v>184</v>
      </c>
      <c r="C45" s="22">
        <v>0.0</v>
      </c>
      <c r="D45" s="22">
        <v>0.0</v>
      </c>
      <c r="E45" s="22">
        <v>1.0</v>
      </c>
      <c r="F45" s="22">
        <v>2.0</v>
      </c>
      <c r="G45" s="22">
        <v>11.0</v>
      </c>
      <c r="H45" s="22">
        <v>0.0</v>
      </c>
      <c r="I45" s="22">
        <v>0.0</v>
      </c>
      <c r="J45" s="22">
        <v>0.0</v>
      </c>
      <c r="K45" s="22">
        <v>0.0</v>
      </c>
      <c r="L45" s="22">
        <v>0.0</v>
      </c>
      <c r="M45" s="22">
        <v>0.0</v>
      </c>
      <c r="N45" s="22">
        <v>0.0</v>
      </c>
      <c r="O45" s="22">
        <v>0.0</v>
      </c>
      <c r="P45" s="22">
        <v>0.0</v>
      </c>
      <c r="Q45" s="22">
        <v>0.0</v>
      </c>
      <c r="R45" s="22">
        <v>12.0</v>
      </c>
      <c r="S45" s="22">
        <v>3.0</v>
      </c>
      <c r="T45" s="22">
        <v>3.0</v>
      </c>
      <c r="U45" s="22">
        <v>0.0</v>
      </c>
      <c r="V45" s="22">
        <v>1.0</v>
      </c>
      <c r="W45" s="22">
        <v>0.0</v>
      </c>
      <c r="X45" s="22">
        <v>2.0</v>
      </c>
      <c r="Y45" s="22">
        <v>1.0</v>
      </c>
      <c r="Z45" s="22">
        <v>0.0</v>
      </c>
    </row>
    <row r="46">
      <c r="A46" s="20" t="s">
        <v>1028</v>
      </c>
      <c r="B46" s="20" t="s">
        <v>184</v>
      </c>
      <c r="C46" s="22">
        <v>13710.0</v>
      </c>
      <c r="D46" s="22">
        <v>11030.0</v>
      </c>
      <c r="E46" s="22">
        <v>17701.0</v>
      </c>
      <c r="F46" s="22">
        <v>3961.0</v>
      </c>
      <c r="G46" s="22">
        <v>7413.0</v>
      </c>
      <c r="H46" s="22">
        <v>14610.0</v>
      </c>
      <c r="I46" s="22">
        <v>15870.0</v>
      </c>
      <c r="J46" s="22">
        <v>50068.0</v>
      </c>
      <c r="K46" s="22">
        <v>23580.0</v>
      </c>
      <c r="L46" s="22">
        <v>311.0</v>
      </c>
      <c r="M46" s="22">
        <v>582.0</v>
      </c>
      <c r="N46" s="22">
        <v>210.0</v>
      </c>
      <c r="O46" s="22">
        <v>12212.0</v>
      </c>
      <c r="P46" s="22">
        <v>10390.0</v>
      </c>
      <c r="Q46" s="22">
        <v>10107.0</v>
      </c>
      <c r="R46" s="22">
        <v>15029.0</v>
      </c>
      <c r="S46" s="22">
        <v>2262.0</v>
      </c>
      <c r="T46" s="22">
        <v>17831.0</v>
      </c>
      <c r="U46" s="22">
        <v>19428.0</v>
      </c>
      <c r="V46" s="22">
        <v>22255.0</v>
      </c>
      <c r="W46" s="22">
        <v>27960.0</v>
      </c>
      <c r="X46" s="22">
        <v>699.0</v>
      </c>
      <c r="Y46" s="22">
        <v>520.0</v>
      </c>
      <c r="Z46" s="22">
        <v>1575.0</v>
      </c>
    </row>
    <row r="47">
      <c r="A47" s="20" t="s">
        <v>1029</v>
      </c>
      <c r="B47" s="20" t="s">
        <v>190</v>
      </c>
      <c r="C47" s="22">
        <v>20165.0</v>
      </c>
      <c r="D47" s="22">
        <v>19039.0</v>
      </c>
      <c r="E47" s="22">
        <v>24481.0</v>
      </c>
      <c r="F47" s="22">
        <v>11085.0</v>
      </c>
      <c r="G47" s="22">
        <v>22055.0</v>
      </c>
      <c r="H47" s="22">
        <v>29600.0</v>
      </c>
      <c r="I47" s="22">
        <v>15004.0</v>
      </c>
      <c r="J47" s="22">
        <v>21327.0</v>
      </c>
      <c r="K47" s="22">
        <v>20134.0</v>
      </c>
      <c r="L47" s="22">
        <v>1138.0</v>
      </c>
      <c r="M47" s="22">
        <v>1433.0</v>
      </c>
      <c r="N47" s="22">
        <v>1900.0</v>
      </c>
      <c r="O47" s="22">
        <v>17322.0</v>
      </c>
      <c r="P47" s="22">
        <v>17327.0</v>
      </c>
      <c r="Q47" s="22">
        <v>18735.0</v>
      </c>
      <c r="R47" s="22">
        <v>30189.0</v>
      </c>
      <c r="S47" s="22">
        <v>7546.0</v>
      </c>
      <c r="T47" s="22">
        <v>23842.0</v>
      </c>
      <c r="U47" s="22">
        <v>11178.0</v>
      </c>
      <c r="V47" s="22">
        <v>13391.0</v>
      </c>
      <c r="W47" s="22">
        <v>9473.0</v>
      </c>
      <c r="X47" s="22">
        <v>1619.0</v>
      </c>
      <c r="Y47" s="22">
        <v>1450.0</v>
      </c>
      <c r="Z47" s="22">
        <v>9787.0</v>
      </c>
    </row>
    <row r="48">
      <c r="A48" s="20" t="s">
        <v>1030</v>
      </c>
      <c r="B48" s="20" t="s">
        <v>190</v>
      </c>
      <c r="C48" s="22">
        <v>6.0</v>
      </c>
      <c r="D48" s="22">
        <v>4.0</v>
      </c>
      <c r="E48" s="22">
        <v>5.0</v>
      </c>
      <c r="F48" s="22">
        <v>0.0</v>
      </c>
      <c r="G48" s="22">
        <v>0.0</v>
      </c>
      <c r="H48" s="22">
        <v>0.0</v>
      </c>
      <c r="I48" s="22">
        <v>105.0</v>
      </c>
      <c r="J48" s="22">
        <v>334.0</v>
      </c>
      <c r="K48" s="22">
        <v>168.0</v>
      </c>
      <c r="L48" s="22">
        <v>0.0</v>
      </c>
      <c r="M48" s="22">
        <v>2.0</v>
      </c>
      <c r="N48" s="22">
        <v>2.0</v>
      </c>
      <c r="O48" s="22">
        <v>9.0</v>
      </c>
      <c r="P48" s="22">
        <v>9.0</v>
      </c>
      <c r="Q48" s="22">
        <v>4.0</v>
      </c>
      <c r="R48" s="22">
        <v>0.0</v>
      </c>
      <c r="S48" s="22">
        <v>0.0</v>
      </c>
      <c r="T48" s="22">
        <v>1.0</v>
      </c>
      <c r="U48" s="22">
        <v>318.0</v>
      </c>
      <c r="V48" s="22">
        <v>153.0</v>
      </c>
      <c r="W48" s="22">
        <v>310.0</v>
      </c>
      <c r="X48" s="22">
        <v>3.0</v>
      </c>
      <c r="Y48" s="22">
        <v>1.0</v>
      </c>
      <c r="Z48" s="22">
        <v>3.0</v>
      </c>
    </row>
    <row r="49">
      <c r="A49" s="20" t="s">
        <v>1031</v>
      </c>
      <c r="B49" s="20" t="s">
        <v>197</v>
      </c>
      <c r="C49" s="22">
        <v>5.0</v>
      </c>
      <c r="D49" s="22">
        <v>2.0</v>
      </c>
      <c r="E49" s="22">
        <v>3.0</v>
      </c>
      <c r="F49" s="22">
        <v>2.0</v>
      </c>
      <c r="G49" s="22">
        <v>1.0</v>
      </c>
      <c r="H49" s="22">
        <v>2.0</v>
      </c>
      <c r="I49" s="22">
        <v>1.0</v>
      </c>
      <c r="J49" s="22">
        <v>2.0</v>
      </c>
      <c r="K49" s="22">
        <v>0.0</v>
      </c>
      <c r="L49" s="22">
        <v>0.0</v>
      </c>
      <c r="M49" s="22">
        <v>1.0</v>
      </c>
      <c r="N49" s="22">
        <v>0.0</v>
      </c>
      <c r="O49" s="22">
        <v>5.0</v>
      </c>
      <c r="P49" s="22">
        <v>3.0</v>
      </c>
      <c r="Q49" s="22">
        <v>2.0</v>
      </c>
      <c r="R49" s="22">
        <v>7.0</v>
      </c>
      <c r="S49" s="22">
        <v>1.0</v>
      </c>
      <c r="T49" s="22">
        <v>4.0</v>
      </c>
      <c r="U49" s="22">
        <v>2.0</v>
      </c>
      <c r="V49" s="22">
        <v>0.0</v>
      </c>
      <c r="W49" s="22">
        <v>11.0</v>
      </c>
      <c r="X49" s="22">
        <v>2.0</v>
      </c>
      <c r="Y49" s="22">
        <v>2.0</v>
      </c>
      <c r="Z49" s="22">
        <v>16.0</v>
      </c>
    </row>
    <row r="50">
      <c r="A50" s="20" t="s">
        <v>1032</v>
      </c>
      <c r="B50" s="20" t="s">
        <v>197</v>
      </c>
      <c r="C50" s="22">
        <v>0.0</v>
      </c>
      <c r="D50" s="22">
        <v>0.0</v>
      </c>
      <c r="E50" s="22">
        <v>0.0</v>
      </c>
      <c r="F50" s="22">
        <v>0.0</v>
      </c>
      <c r="G50" s="22">
        <v>3.0</v>
      </c>
      <c r="H50" s="22">
        <v>0.0</v>
      </c>
      <c r="I50" s="22">
        <v>2.0</v>
      </c>
      <c r="J50" s="22">
        <v>2.0</v>
      </c>
      <c r="K50" s="22">
        <v>0.0</v>
      </c>
      <c r="L50" s="22">
        <v>0.0</v>
      </c>
      <c r="M50" s="22">
        <v>0.0</v>
      </c>
      <c r="N50" s="22">
        <v>0.0</v>
      </c>
      <c r="O50" s="22">
        <v>2.0</v>
      </c>
      <c r="P50" s="22">
        <v>1.0</v>
      </c>
      <c r="Q50" s="22">
        <v>0.0</v>
      </c>
      <c r="R50" s="22">
        <v>4.0</v>
      </c>
      <c r="S50" s="22">
        <v>0.0</v>
      </c>
      <c r="T50" s="22">
        <v>0.0</v>
      </c>
      <c r="U50" s="22">
        <v>0.0</v>
      </c>
      <c r="V50" s="22">
        <v>0.0</v>
      </c>
      <c r="W50" s="22">
        <v>0.0</v>
      </c>
      <c r="X50" s="22">
        <v>0.0</v>
      </c>
      <c r="Y50" s="22">
        <v>0.0</v>
      </c>
      <c r="Z50" s="22">
        <v>0.0</v>
      </c>
    </row>
    <row r="51">
      <c r="A51" s="20" t="s">
        <v>1033</v>
      </c>
      <c r="B51" s="20" t="s">
        <v>204</v>
      </c>
      <c r="C51" s="22">
        <v>6542.0</v>
      </c>
      <c r="D51" s="22">
        <v>4186.0</v>
      </c>
      <c r="E51" s="22">
        <v>5417.0</v>
      </c>
      <c r="F51" s="22">
        <v>1131.0</v>
      </c>
      <c r="G51" s="22">
        <v>2222.0</v>
      </c>
      <c r="H51" s="22">
        <v>1740.0</v>
      </c>
      <c r="I51" s="22">
        <v>167.0</v>
      </c>
      <c r="J51" s="22">
        <v>151.0</v>
      </c>
      <c r="K51" s="22">
        <v>34.0</v>
      </c>
      <c r="L51" s="22">
        <v>18.0</v>
      </c>
      <c r="M51" s="22">
        <v>14.0</v>
      </c>
      <c r="N51" s="22">
        <v>3.0</v>
      </c>
      <c r="O51" s="22">
        <v>8622.0</v>
      </c>
      <c r="P51" s="22">
        <v>5661.0</v>
      </c>
      <c r="Q51" s="22">
        <v>3089.0</v>
      </c>
      <c r="R51" s="22">
        <v>3530.0</v>
      </c>
      <c r="S51" s="22">
        <v>120.0</v>
      </c>
      <c r="T51" s="22">
        <v>1632.0</v>
      </c>
      <c r="U51" s="22">
        <v>110.0</v>
      </c>
      <c r="V51" s="22">
        <v>57.0</v>
      </c>
      <c r="W51" s="22">
        <v>115.0</v>
      </c>
      <c r="X51" s="22">
        <v>40.0</v>
      </c>
      <c r="Y51" s="22">
        <v>28.0</v>
      </c>
      <c r="Z51" s="22">
        <v>110.0</v>
      </c>
    </row>
    <row r="52">
      <c r="A52" s="20" t="s">
        <v>1034</v>
      </c>
      <c r="B52" s="20" t="s">
        <v>204</v>
      </c>
      <c r="C52" s="22">
        <v>1.0</v>
      </c>
      <c r="D52" s="22">
        <v>1.0</v>
      </c>
      <c r="E52" s="22">
        <v>0.0</v>
      </c>
      <c r="F52" s="22">
        <v>0.0</v>
      </c>
      <c r="G52" s="22">
        <v>5.0</v>
      </c>
      <c r="H52" s="22">
        <v>1.0</v>
      </c>
      <c r="I52" s="22">
        <v>0.0</v>
      </c>
      <c r="J52" s="22">
        <v>0.0</v>
      </c>
      <c r="K52" s="22">
        <v>0.0</v>
      </c>
      <c r="L52" s="22">
        <v>0.0</v>
      </c>
      <c r="M52" s="22">
        <v>2.0</v>
      </c>
      <c r="N52" s="22">
        <v>0.0</v>
      </c>
      <c r="O52" s="22">
        <v>0.0</v>
      </c>
      <c r="P52" s="22">
        <v>0.0</v>
      </c>
      <c r="Q52" s="22">
        <v>1.0</v>
      </c>
      <c r="R52" s="22">
        <v>1.0</v>
      </c>
      <c r="S52" s="22">
        <v>1.0</v>
      </c>
      <c r="T52" s="22">
        <v>3.0</v>
      </c>
      <c r="U52" s="22">
        <v>0.0</v>
      </c>
      <c r="V52" s="22">
        <v>1.0</v>
      </c>
      <c r="W52" s="22">
        <v>1.0</v>
      </c>
      <c r="X52" s="22">
        <v>0.0</v>
      </c>
      <c r="Y52" s="22">
        <v>0.0</v>
      </c>
      <c r="Z52" s="22">
        <v>0.0</v>
      </c>
    </row>
    <row r="53">
      <c r="A53" s="20" t="s">
        <v>1035</v>
      </c>
      <c r="B53" s="20" t="s">
        <v>211</v>
      </c>
      <c r="C53" s="22">
        <v>684.0</v>
      </c>
      <c r="D53" s="22">
        <v>656.0</v>
      </c>
      <c r="E53" s="22">
        <v>375.0</v>
      </c>
      <c r="F53" s="22">
        <v>238.0</v>
      </c>
      <c r="G53" s="22">
        <v>501.0</v>
      </c>
      <c r="H53" s="22">
        <v>626.0</v>
      </c>
      <c r="I53" s="22">
        <v>194.0</v>
      </c>
      <c r="J53" s="22">
        <v>93.0</v>
      </c>
      <c r="K53" s="22">
        <v>114.0</v>
      </c>
      <c r="L53" s="22">
        <v>6.0</v>
      </c>
      <c r="M53" s="22">
        <v>5.0</v>
      </c>
      <c r="N53" s="22">
        <v>9.0</v>
      </c>
      <c r="O53" s="22">
        <v>711.0</v>
      </c>
      <c r="P53" s="22">
        <v>670.0</v>
      </c>
      <c r="Q53" s="22">
        <v>513.0</v>
      </c>
      <c r="R53" s="22">
        <v>1359.0</v>
      </c>
      <c r="S53" s="22">
        <v>95.0</v>
      </c>
      <c r="T53" s="22">
        <v>1048.0</v>
      </c>
      <c r="U53" s="22">
        <v>351.0</v>
      </c>
      <c r="V53" s="22">
        <v>311.0</v>
      </c>
      <c r="W53" s="22">
        <v>115.0</v>
      </c>
      <c r="X53" s="22">
        <v>31.0</v>
      </c>
      <c r="Y53" s="22">
        <v>30.0</v>
      </c>
      <c r="Z53" s="22">
        <v>91.0</v>
      </c>
    </row>
    <row r="54">
      <c r="A54" s="20" t="s">
        <v>1036</v>
      </c>
      <c r="B54" s="20" t="s">
        <v>211</v>
      </c>
      <c r="C54" s="22">
        <v>467.0</v>
      </c>
      <c r="D54" s="22">
        <v>318.0</v>
      </c>
      <c r="E54" s="22">
        <v>438.0</v>
      </c>
      <c r="F54" s="22">
        <v>138.0</v>
      </c>
      <c r="G54" s="22">
        <v>392.0</v>
      </c>
      <c r="H54" s="22">
        <v>336.0</v>
      </c>
      <c r="I54" s="22">
        <v>142.0</v>
      </c>
      <c r="J54" s="22">
        <v>100.0</v>
      </c>
      <c r="K54" s="22">
        <v>51.0</v>
      </c>
      <c r="L54" s="22">
        <v>27.0</v>
      </c>
      <c r="M54" s="22">
        <v>42.0</v>
      </c>
      <c r="N54" s="22">
        <v>40.0</v>
      </c>
      <c r="O54" s="22">
        <v>377.0</v>
      </c>
      <c r="P54" s="22">
        <v>327.0</v>
      </c>
      <c r="Q54" s="22">
        <v>190.0</v>
      </c>
      <c r="R54" s="22">
        <v>694.0</v>
      </c>
      <c r="S54" s="22">
        <v>40.0</v>
      </c>
      <c r="T54" s="22">
        <v>410.0</v>
      </c>
      <c r="U54" s="22">
        <v>94.0</v>
      </c>
      <c r="V54" s="22">
        <v>72.0</v>
      </c>
      <c r="W54" s="22">
        <v>94.0</v>
      </c>
      <c r="X54" s="22">
        <v>30.0</v>
      </c>
      <c r="Y54" s="22">
        <v>50.0</v>
      </c>
      <c r="Z54" s="22">
        <v>336.0</v>
      </c>
    </row>
    <row r="55">
      <c r="A55" s="20" t="s">
        <v>1037</v>
      </c>
      <c r="B55" s="20" t="s">
        <v>218</v>
      </c>
      <c r="C55" s="22">
        <v>1.0</v>
      </c>
      <c r="D55" s="22">
        <v>0.0</v>
      </c>
      <c r="E55" s="22">
        <v>0.0</v>
      </c>
      <c r="F55" s="22">
        <v>0.0</v>
      </c>
      <c r="G55" s="22">
        <v>0.0</v>
      </c>
      <c r="H55" s="22">
        <v>0.0</v>
      </c>
      <c r="I55" s="22">
        <v>0.0</v>
      </c>
      <c r="J55" s="22">
        <v>0.0</v>
      </c>
      <c r="K55" s="22">
        <v>0.0</v>
      </c>
      <c r="L55" s="22">
        <v>0.0</v>
      </c>
      <c r="M55" s="22">
        <v>0.0</v>
      </c>
      <c r="N55" s="22">
        <v>0.0</v>
      </c>
      <c r="O55" s="22">
        <v>0.0</v>
      </c>
      <c r="P55" s="22">
        <v>0.0</v>
      </c>
      <c r="Q55" s="22">
        <v>1.0</v>
      </c>
      <c r="R55" s="22">
        <v>9.0</v>
      </c>
      <c r="S55" s="22">
        <v>4.0</v>
      </c>
      <c r="T55" s="22">
        <v>4.0</v>
      </c>
      <c r="U55" s="22">
        <v>9.0</v>
      </c>
      <c r="V55" s="22">
        <v>0.0</v>
      </c>
      <c r="W55" s="22">
        <v>13.0</v>
      </c>
      <c r="X55" s="22">
        <v>0.0</v>
      </c>
      <c r="Y55" s="22">
        <v>0.0</v>
      </c>
      <c r="Z55" s="22">
        <v>1.0</v>
      </c>
    </row>
    <row r="56">
      <c r="A56" s="20" t="s">
        <v>1038</v>
      </c>
      <c r="B56" s="20" t="s">
        <v>218</v>
      </c>
      <c r="C56" s="22">
        <v>0.0</v>
      </c>
      <c r="D56" s="22">
        <v>0.0</v>
      </c>
      <c r="E56" s="22">
        <v>0.0</v>
      </c>
      <c r="F56" s="22">
        <v>25.0</v>
      </c>
      <c r="G56" s="22">
        <v>47.0</v>
      </c>
      <c r="H56" s="22">
        <v>4.0</v>
      </c>
      <c r="I56" s="22">
        <v>0.0</v>
      </c>
      <c r="J56" s="22">
        <v>0.0</v>
      </c>
      <c r="K56" s="22">
        <v>0.0</v>
      </c>
      <c r="L56" s="22">
        <v>0.0</v>
      </c>
      <c r="M56" s="22">
        <v>0.0</v>
      </c>
      <c r="N56" s="22">
        <v>0.0</v>
      </c>
      <c r="O56" s="22">
        <v>1.0</v>
      </c>
      <c r="P56" s="22">
        <v>0.0</v>
      </c>
      <c r="Q56" s="22">
        <v>0.0</v>
      </c>
      <c r="R56" s="22">
        <v>38.0</v>
      </c>
      <c r="S56" s="22">
        <v>1.0</v>
      </c>
      <c r="T56" s="22">
        <v>1.0</v>
      </c>
      <c r="U56" s="22">
        <v>2.0</v>
      </c>
      <c r="V56" s="22">
        <v>0.0</v>
      </c>
      <c r="W56" s="22">
        <v>0.0</v>
      </c>
      <c r="X56" s="22">
        <v>0.0</v>
      </c>
      <c r="Y56" s="22">
        <v>0.0</v>
      </c>
      <c r="Z56" s="22">
        <v>0.0</v>
      </c>
    </row>
    <row r="57">
      <c r="A57" s="20" t="s">
        <v>1039</v>
      </c>
      <c r="B57" s="20" t="s">
        <v>225</v>
      </c>
      <c r="C57" s="22">
        <v>16.0</v>
      </c>
      <c r="D57" s="22">
        <v>12.0</v>
      </c>
      <c r="E57" s="22">
        <v>14.0</v>
      </c>
      <c r="F57" s="22">
        <v>58.0</v>
      </c>
      <c r="G57" s="22">
        <v>145.0</v>
      </c>
      <c r="H57" s="22">
        <v>6.0</v>
      </c>
      <c r="I57" s="22">
        <v>0.0</v>
      </c>
      <c r="J57" s="22">
        <v>0.0</v>
      </c>
      <c r="K57" s="22">
        <v>0.0</v>
      </c>
      <c r="L57" s="22">
        <v>0.0</v>
      </c>
      <c r="M57" s="22">
        <v>1.0</v>
      </c>
      <c r="N57" s="22">
        <v>0.0</v>
      </c>
      <c r="O57" s="22">
        <v>5.0</v>
      </c>
      <c r="P57" s="22">
        <v>3.0</v>
      </c>
      <c r="Q57" s="22">
        <v>4.0</v>
      </c>
      <c r="R57" s="22">
        <v>165.0</v>
      </c>
      <c r="S57" s="22">
        <v>24.0</v>
      </c>
      <c r="T57" s="22">
        <v>0.0</v>
      </c>
      <c r="U57" s="22">
        <v>0.0</v>
      </c>
      <c r="V57" s="22">
        <v>0.0</v>
      </c>
      <c r="W57" s="22">
        <v>0.0</v>
      </c>
      <c r="X57" s="22">
        <v>0.0</v>
      </c>
      <c r="Y57" s="22">
        <v>2.0</v>
      </c>
      <c r="Z57" s="22">
        <v>0.0</v>
      </c>
    </row>
    <row r="58">
      <c r="A58" s="20" t="s">
        <v>1040</v>
      </c>
      <c r="B58" s="20" t="s">
        <v>225</v>
      </c>
      <c r="C58" s="22">
        <v>0.0</v>
      </c>
      <c r="D58" s="22">
        <v>0.0</v>
      </c>
      <c r="E58" s="22">
        <v>0.0</v>
      </c>
      <c r="F58" s="22">
        <v>2.0</v>
      </c>
      <c r="G58" s="22">
        <v>1.0</v>
      </c>
      <c r="H58" s="22">
        <v>0.0</v>
      </c>
      <c r="I58" s="22">
        <v>0.0</v>
      </c>
      <c r="J58" s="22">
        <v>0.0</v>
      </c>
      <c r="K58" s="22">
        <v>0.0</v>
      </c>
      <c r="L58" s="22">
        <v>0.0</v>
      </c>
      <c r="M58" s="22">
        <v>0.0</v>
      </c>
      <c r="N58" s="22">
        <v>0.0</v>
      </c>
      <c r="O58" s="22">
        <v>0.0</v>
      </c>
      <c r="P58" s="22">
        <v>0.0</v>
      </c>
      <c r="Q58" s="22">
        <v>0.0</v>
      </c>
      <c r="R58" s="22">
        <v>24.0</v>
      </c>
      <c r="S58" s="22">
        <v>4.0</v>
      </c>
      <c r="T58" s="22">
        <v>0.0</v>
      </c>
      <c r="U58" s="22">
        <v>0.0</v>
      </c>
      <c r="V58" s="22">
        <v>0.0</v>
      </c>
      <c r="W58" s="22">
        <v>0.0</v>
      </c>
      <c r="X58" s="22">
        <v>0.0</v>
      </c>
      <c r="Y58" s="22">
        <v>0.0</v>
      </c>
      <c r="Z58" s="22">
        <v>0.0</v>
      </c>
    </row>
    <row r="59">
      <c r="A59" s="20" t="s">
        <v>1041</v>
      </c>
      <c r="B59" s="20" t="s">
        <v>225</v>
      </c>
      <c r="C59" s="22">
        <v>17318.0</v>
      </c>
      <c r="D59" s="22">
        <v>12095.0</v>
      </c>
      <c r="E59" s="22">
        <v>19370.0</v>
      </c>
      <c r="F59" s="22">
        <v>11602.0</v>
      </c>
      <c r="G59" s="22">
        <v>26300.0</v>
      </c>
      <c r="H59" s="22">
        <v>22140.0</v>
      </c>
      <c r="I59" s="22">
        <v>10805.0</v>
      </c>
      <c r="J59" s="22">
        <v>8508.0</v>
      </c>
      <c r="K59" s="22">
        <v>4731.0</v>
      </c>
      <c r="L59" s="22">
        <v>362.0</v>
      </c>
      <c r="M59" s="22">
        <v>1228.0</v>
      </c>
      <c r="N59" s="22">
        <v>424.0</v>
      </c>
      <c r="O59" s="22">
        <v>18754.0</v>
      </c>
      <c r="P59" s="22">
        <v>15825.0</v>
      </c>
      <c r="Q59" s="22">
        <v>11477.0</v>
      </c>
      <c r="R59" s="22">
        <v>50387.0</v>
      </c>
      <c r="S59" s="22">
        <v>3194.0</v>
      </c>
      <c r="T59" s="22">
        <v>21756.0</v>
      </c>
      <c r="U59" s="22">
        <v>12096.0</v>
      </c>
      <c r="V59" s="22">
        <v>7398.0</v>
      </c>
      <c r="W59" s="22">
        <v>15781.0</v>
      </c>
      <c r="X59" s="22">
        <v>1990.0</v>
      </c>
      <c r="Y59" s="22">
        <v>2324.0</v>
      </c>
      <c r="Z59" s="22">
        <v>3572.0</v>
      </c>
    </row>
    <row r="60">
      <c r="A60" s="20" t="s">
        <v>1042</v>
      </c>
      <c r="B60" s="20" t="s">
        <v>225</v>
      </c>
      <c r="C60" s="22">
        <v>0.0</v>
      </c>
      <c r="D60" s="22">
        <v>1.0</v>
      </c>
      <c r="E60" s="22">
        <v>0.0</v>
      </c>
      <c r="F60" s="22">
        <v>10.0</v>
      </c>
      <c r="G60" s="22">
        <v>35.0</v>
      </c>
      <c r="H60" s="22">
        <v>1.0</v>
      </c>
      <c r="I60" s="22">
        <v>0.0</v>
      </c>
      <c r="J60" s="22">
        <v>0.0</v>
      </c>
      <c r="K60" s="22">
        <v>0.0</v>
      </c>
      <c r="L60" s="22">
        <v>0.0</v>
      </c>
      <c r="M60" s="22">
        <v>0.0</v>
      </c>
      <c r="N60" s="22">
        <v>0.0</v>
      </c>
      <c r="O60" s="22">
        <v>1.0</v>
      </c>
      <c r="P60" s="22">
        <v>0.0</v>
      </c>
      <c r="Q60" s="22">
        <v>0.0</v>
      </c>
      <c r="R60" s="22">
        <v>36.0</v>
      </c>
      <c r="S60" s="22">
        <v>1.0</v>
      </c>
      <c r="T60" s="22">
        <v>4.0</v>
      </c>
      <c r="U60" s="22">
        <v>0.0</v>
      </c>
      <c r="V60" s="22">
        <v>1.0</v>
      </c>
      <c r="W60" s="22">
        <v>0.0</v>
      </c>
      <c r="X60" s="22">
        <v>0.0</v>
      </c>
      <c r="Y60" s="22">
        <v>0.0</v>
      </c>
      <c r="Z60" s="22">
        <v>0.0</v>
      </c>
    </row>
    <row r="61">
      <c r="A61" s="20" t="s">
        <v>1043</v>
      </c>
      <c r="B61" s="20" t="s">
        <v>237</v>
      </c>
      <c r="C61" s="22">
        <v>88.0</v>
      </c>
      <c r="D61" s="22">
        <v>69.0</v>
      </c>
      <c r="E61" s="22">
        <v>50.0</v>
      </c>
      <c r="F61" s="22">
        <v>32.0</v>
      </c>
      <c r="G61" s="22">
        <v>75.0</v>
      </c>
      <c r="H61" s="22">
        <v>32.0</v>
      </c>
      <c r="I61" s="22">
        <v>272.0</v>
      </c>
      <c r="J61" s="22">
        <v>713.0</v>
      </c>
      <c r="K61" s="22">
        <v>287.0</v>
      </c>
      <c r="L61" s="22">
        <v>32.0</v>
      </c>
      <c r="M61" s="22">
        <v>122.0</v>
      </c>
      <c r="N61" s="22">
        <v>82.0</v>
      </c>
      <c r="O61" s="22">
        <v>51.0</v>
      </c>
      <c r="P61" s="22">
        <v>50.0</v>
      </c>
      <c r="Q61" s="22">
        <v>32.0</v>
      </c>
      <c r="R61" s="22">
        <v>132.0</v>
      </c>
      <c r="S61" s="22">
        <v>13.0</v>
      </c>
      <c r="T61" s="22">
        <v>32.0</v>
      </c>
      <c r="U61" s="22">
        <v>502.0</v>
      </c>
      <c r="V61" s="22">
        <v>201.0</v>
      </c>
      <c r="W61" s="22">
        <v>799.0</v>
      </c>
      <c r="X61" s="22">
        <v>203.0</v>
      </c>
      <c r="Y61" s="22">
        <v>280.0</v>
      </c>
      <c r="Z61" s="22">
        <v>314.0</v>
      </c>
    </row>
    <row r="62">
      <c r="A62" s="20" t="s">
        <v>1044</v>
      </c>
      <c r="B62" s="20" t="s">
        <v>237</v>
      </c>
      <c r="C62" s="22">
        <v>1.0</v>
      </c>
      <c r="D62" s="22">
        <v>1.0</v>
      </c>
      <c r="E62" s="22">
        <v>0.0</v>
      </c>
      <c r="F62" s="22">
        <v>45.0</v>
      </c>
      <c r="G62" s="22">
        <v>109.0</v>
      </c>
      <c r="H62" s="22">
        <v>9.0</v>
      </c>
      <c r="I62" s="22">
        <v>0.0</v>
      </c>
      <c r="J62" s="22">
        <v>0.0</v>
      </c>
      <c r="K62" s="22">
        <v>0.0</v>
      </c>
      <c r="L62" s="22">
        <v>0.0</v>
      </c>
      <c r="M62" s="22">
        <v>0.0</v>
      </c>
      <c r="N62" s="22">
        <v>0.0</v>
      </c>
      <c r="O62" s="22">
        <v>1.0</v>
      </c>
      <c r="P62" s="22">
        <v>4.0</v>
      </c>
      <c r="Q62" s="22">
        <v>1.0</v>
      </c>
      <c r="R62" s="22">
        <v>157.0</v>
      </c>
      <c r="S62" s="22">
        <v>16.0</v>
      </c>
      <c r="T62" s="22">
        <v>6.0</v>
      </c>
      <c r="U62" s="22">
        <v>0.0</v>
      </c>
      <c r="V62" s="22">
        <v>0.0</v>
      </c>
      <c r="W62" s="22">
        <v>0.0</v>
      </c>
      <c r="X62" s="22">
        <v>0.0</v>
      </c>
      <c r="Y62" s="22">
        <v>1.0</v>
      </c>
      <c r="Z62" s="22">
        <v>0.0</v>
      </c>
    </row>
    <row r="63">
      <c r="A63" s="20" t="s">
        <v>1045</v>
      </c>
      <c r="B63" s="20" t="s">
        <v>244</v>
      </c>
      <c r="C63" s="22">
        <v>20.0</v>
      </c>
      <c r="D63" s="22">
        <v>4.0</v>
      </c>
      <c r="E63" s="22">
        <v>20.0</v>
      </c>
      <c r="F63" s="22">
        <v>14.0</v>
      </c>
      <c r="G63" s="22">
        <v>35.0</v>
      </c>
      <c r="H63" s="22">
        <v>9.0</v>
      </c>
      <c r="I63" s="22">
        <v>1.0</v>
      </c>
      <c r="J63" s="22">
        <v>0.0</v>
      </c>
      <c r="K63" s="22">
        <v>0.0</v>
      </c>
      <c r="L63" s="22">
        <v>1.0</v>
      </c>
      <c r="M63" s="22">
        <v>0.0</v>
      </c>
      <c r="N63" s="22">
        <v>0.0</v>
      </c>
      <c r="O63" s="22">
        <v>22.0</v>
      </c>
      <c r="P63" s="22">
        <v>10.0</v>
      </c>
      <c r="Q63" s="22">
        <v>3.0</v>
      </c>
      <c r="R63" s="22">
        <v>39.0</v>
      </c>
      <c r="S63" s="22">
        <v>1.0</v>
      </c>
      <c r="T63" s="22">
        <v>2.0</v>
      </c>
      <c r="U63" s="22">
        <v>1.0</v>
      </c>
      <c r="V63" s="22">
        <v>0.0</v>
      </c>
      <c r="W63" s="22">
        <v>2.0</v>
      </c>
      <c r="X63" s="22">
        <v>0.0</v>
      </c>
      <c r="Y63" s="22">
        <v>0.0</v>
      </c>
      <c r="Z63" s="22">
        <v>3.0</v>
      </c>
    </row>
    <row r="64">
      <c r="A64" s="23" t="s">
        <v>1046</v>
      </c>
      <c r="B64" s="20" t="s">
        <v>244</v>
      </c>
      <c r="C64" s="22">
        <v>236.0</v>
      </c>
      <c r="D64" s="22">
        <v>155.0</v>
      </c>
      <c r="E64" s="22">
        <v>170.0</v>
      </c>
      <c r="F64" s="22">
        <v>84.0</v>
      </c>
      <c r="G64" s="22">
        <v>234.0</v>
      </c>
      <c r="H64" s="22">
        <v>137.0</v>
      </c>
      <c r="I64" s="22">
        <v>23.0</v>
      </c>
      <c r="J64" s="22">
        <v>27.0</v>
      </c>
      <c r="K64" s="22">
        <v>11.0</v>
      </c>
      <c r="L64" s="22">
        <v>1.0</v>
      </c>
      <c r="M64" s="22">
        <v>0.0</v>
      </c>
      <c r="N64" s="22">
        <v>0.0</v>
      </c>
      <c r="O64" s="22">
        <v>143.0</v>
      </c>
      <c r="P64" s="22">
        <v>92.0</v>
      </c>
      <c r="Q64" s="22">
        <v>99.0</v>
      </c>
      <c r="R64" s="22">
        <v>298.0</v>
      </c>
      <c r="S64" s="22">
        <v>24.0</v>
      </c>
      <c r="T64" s="22">
        <v>104.0</v>
      </c>
      <c r="U64" s="22">
        <v>34.0</v>
      </c>
      <c r="V64" s="22">
        <v>23.0</v>
      </c>
      <c r="W64" s="22">
        <v>30.0</v>
      </c>
      <c r="X64" s="22">
        <v>0.0</v>
      </c>
      <c r="Y64" s="22">
        <v>0.0</v>
      </c>
      <c r="Z64" s="22">
        <v>3.0</v>
      </c>
    </row>
    <row r="65">
      <c r="A65" s="25" t="s">
        <v>1047</v>
      </c>
      <c r="B65" s="20" t="s">
        <v>251</v>
      </c>
      <c r="C65" s="22">
        <v>23.0</v>
      </c>
      <c r="D65" s="22">
        <v>8.0</v>
      </c>
      <c r="E65" s="22">
        <v>13.0</v>
      </c>
      <c r="F65" s="22">
        <v>0.0</v>
      </c>
      <c r="G65" s="22">
        <v>0.0</v>
      </c>
      <c r="H65" s="22">
        <v>3.0</v>
      </c>
      <c r="I65" s="22">
        <v>11.0</v>
      </c>
      <c r="J65" s="22">
        <v>10.0</v>
      </c>
      <c r="K65" s="22">
        <v>41.0</v>
      </c>
      <c r="L65" s="22">
        <v>5.0</v>
      </c>
      <c r="M65" s="22">
        <v>7.0</v>
      </c>
      <c r="N65" s="22">
        <v>6.0</v>
      </c>
      <c r="O65" s="22">
        <v>0.0</v>
      </c>
      <c r="P65" s="22">
        <v>0.0</v>
      </c>
      <c r="Q65" s="22">
        <v>0.0</v>
      </c>
      <c r="R65" s="22">
        <v>0.0</v>
      </c>
      <c r="S65" s="22">
        <v>0.0</v>
      </c>
      <c r="T65" s="22">
        <v>0.0</v>
      </c>
      <c r="U65" s="22">
        <v>0.0</v>
      </c>
      <c r="V65" s="22">
        <v>0.0</v>
      </c>
      <c r="W65" s="22">
        <v>0.0</v>
      </c>
      <c r="X65" s="22">
        <v>0.0</v>
      </c>
      <c r="Y65" s="22">
        <v>0.0</v>
      </c>
      <c r="Z65" s="22">
        <v>0.0</v>
      </c>
    </row>
    <row r="66">
      <c r="A66" s="20" t="s">
        <v>1048</v>
      </c>
      <c r="B66" s="20" t="s">
        <v>251</v>
      </c>
      <c r="C66" s="22">
        <v>68.0</v>
      </c>
      <c r="D66" s="22">
        <v>46.0</v>
      </c>
      <c r="E66" s="22">
        <v>181.0</v>
      </c>
      <c r="F66" s="22">
        <v>86.0</v>
      </c>
      <c r="G66" s="22">
        <v>159.0</v>
      </c>
      <c r="H66" s="22">
        <v>169.0</v>
      </c>
      <c r="I66" s="22">
        <v>148.0</v>
      </c>
      <c r="J66" s="22">
        <v>184.0</v>
      </c>
      <c r="K66" s="22">
        <v>65.0</v>
      </c>
      <c r="L66" s="22">
        <v>3.0</v>
      </c>
      <c r="M66" s="22">
        <v>3.0</v>
      </c>
      <c r="N66" s="22">
        <v>5.0</v>
      </c>
      <c r="O66" s="22">
        <v>182.0</v>
      </c>
      <c r="P66" s="22">
        <v>193.0</v>
      </c>
      <c r="Q66" s="22">
        <v>221.0</v>
      </c>
      <c r="R66" s="22">
        <v>427.0</v>
      </c>
      <c r="S66" s="22">
        <v>79.0</v>
      </c>
      <c r="T66" s="22">
        <v>569.0</v>
      </c>
      <c r="U66" s="22">
        <v>204.0</v>
      </c>
      <c r="V66" s="22">
        <v>188.0</v>
      </c>
      <c r="W66" s="22">
        <v>400.0</v>
      </c>
      <c r="X66" s="22">
        <v>14.0</v>
      </c>
      <c r="Y66" s="22">
        <v>29.0</v>
      </c>
      <c r="Z66" s="22">
        <v>91.0</v>
      </c>
    </row>
    <row r="67">
      <c r="A67" s="20" t="s">
        <v>1049</v>
      </c>
      <c r="B67" s="20" t="s">
        <v>251</v>
      </c>
      <c r="C67" s="22">
        <v>1.0</v>
      </c>
      <c r="D67" s="22">
        <v>0.0</v>
      </c>
      <c r="E67" s="22">
        <v>0.0</v>
      </c>
      <c r="F67" s="22">
        <v>1.0</v>
      </c>
      <c r="G67" s="22">
        <v>0.0</v>
      </c>
      <c r="H67" s="22">
        <v>6.0</v>
      </c>
      <c r="I67" s="22">
        <v>1.0</v>
      </c>
      <c r="J67" s="22">
        <v>0.0</v>
      </c>
      <c r="K67" s="22">
        <v>3.0</v>
      </c>
      <c r="L67" s="22">
        <v>0.0</v>
      </c>
      <c r="M67" s="22">
        <v>0.0</v>
      </c>
      <c r="N67" s="22">
        <v>0.0</v>
      </c>
      <c r="O67" s="22">
        <v>0.0</v>
      </c>
      <c r="P67" s="22">
        <v>0.0</v>
      </c>
      <c r="Q67" s="22">
        <v>0.0</v>
      </c>
      <c r="R67" s="22">
        <v>0.0</v>
      </c>
      <c r="S67" s="22">
        <v>0.0</v>
      </c>
      <c r="T67" s="22">
        <v>5.0</v>
      </c>
      <c r="U67" s="22">
        <v>1.0</v>
      </c>
      <c r="V67" s="22">
        <v>0.0</v>
      </c>
      <c r="W67" s="22">
        <v>0.0</v>
      </c>
      <c r="X67" s="22">
        <v>0.0</v>
      </c>
      <c r="Y67" s="22">
        <v>0.0</v>
      </c>
      <c r="Z67" s="22">
        <v>3.0</v>
      </c>
    </row>
    <row r="68">
      <c r="A68" s="20" t="s">
        <v>1050</v>
      </c>
      <c r="B68" s="20" t="s">
        <v>251</v>
      </c>
      <c r="C68" s="22">
        <v>0.0</v>
      </c>
      <c r="D68" s="22">
        <v>1.0</v>
      </c>
      <c r="E68" s="22">
        <v>0.0</v>
      </c>
      <c r="F68" s="22">
        <v>1.0</v>
      </c>
      <c r="G68" s="22">
        <v>4.0</v>
      </c>
      <c r="H68" s="22">
        <v>15.0</v>
      </c>
      <c r="I68" s="22">
        <v>1.0</v>
      </c>
      <c r="J68" s="22">
        <v>2.0</v>
      </c>
      <c r="K68" s="22">
        <v>0.0</v>
      </c>
      <c r="L68" s="22">
        <v>0.0</v>
      </c>
      <c r="M68" s="22">
        <v>0.0</v>
      </c>
      <c r="N68" s="22">
        <v>0.0</v>
      </c>
      <c r="O68" s="22">
        <v>0.0</v>
      </c>
      <c r="P68" s="22">
        <v>0.0</v>
      </c>
      <c r="Q68" s="22">
        <v>0.0</v>
      </c>
      <c r="R68" s="22">
        <v>2.0</v>
      </c>
      <c r="S68" s="22">
        <v>0.0</v>
      </c>
      <c r="T68" s="22">
        <v>0.0</v>
      </c>
      <c r="U68" s="22">
        <v>0.0</v>
      </c>
      <c r="V68" s="22">
        <v>1.0</v>
      </c>
      <c r="W68" s="22">
        <v>1.0</v>
      </c>
      <c r="X68" s="22">
        <v>0.0</v>
      </c>
      <c r="Y68" s="22">
        <v>0.0</v>
      </c>
      <c r="Z68" s="22">
        <v>9.0</v>
      </c>
    </row>
    <row r="69">
      <c r="A69" s="20" t="s">
        <v>1051</v>
      </c>
      <c r="B69" s="20" t="s">
        <v>251</v>
      </c>
      <c r="C69" s="22">
        <v>64.0</v>
      </c>
      <c r="D69" s="22">
        <v>73.0</v>
      </c>
      <c r="E69" s="22">
        <v>56.0</v>
      </c>
      <c r="F69" s="22">
        <v>14.0</v>
      </c>
      <c r="G69" s="22">
        <v>69.0</v>
      </c>
      <c r="H69" s="22">
        <v>56.0</v>
      </c>
      <c r="I69" s="22">
        <v>10.0</v>
      </c>
      <c r="J69" s="22">
        <v>1.0</v>
      </c>
      <c r="K69" s="22">
        <v>1.0</v>
      </c>
      <c r="L69" s="22">
        <v>0.0</v>
      </c>
      <c r="M69" s="22">
        <v>0.0</v>
      </c>
      <c r="N69" s="22">
        <v>0.0</v>
      </c>
      <c r="O69" s="22">
        <v>71.0</v>
      </c>
      <c r="P69" s="22">
        <v>64.0</v>
      </c>
      <c r="Q69" s="22">
        <v>62.0</v>
      </c>
      <c r="R69" s="22">
        <v>258.0</v>
      </c>
      <c r="S69" s="22">
        <v>13.0</v>
      </c>
      <c r="T69" s="22">
        <v>30.0</v>
      </c>
      <c r="U69" s="22">
        <v>7.0</v>
      </c>
      <c r="V69" s="22">
        <v>1.0</v>
      </c>
      <c r="W69" s="22">
        <v>10.0</v>
      </c>
      <c r="X69" s="22">
        <v>2.0</v>
      </c>
      <c r="Y69" s="22">
        <v>6.0</v>
      </c>
      <c r="Z69" s="22">
        <v>10.0</v>
      </c>
    </row>
    <row r="70">
      <c r="A70" s="20" t="s">
        <v>1052</v>
      </c>
      <c r="B70" s="20" t="s">
        <v>251</v>
      </c>
      <c r="C70" s="22">
        <v>16.0</v>
      </c>
      <c r="D70" s="22">
        <v>12.0</v>
      </c>
      <c r="E70" s="22">
        <v>30.0</v>
      </c>
      <c r="F70" s="22">
        <v>19.0</v>
      </c>
      <c r="G70" s="22">
        <v>28.0</v>
      </c>
      <c r="H70" s="22">
        <v>27.0</v>
      </c>
      <c r="I70" s="22">
        <v>2.0</v>
      </c>
      <c r="J70" s="22">
        <v>0.0</v>
      </c>
      <c r="K70" s="22">
        <v>1.0</v>
      </c>
      <c r="L70" s="22">
        <v>0.0</v>
      </c>
      <c r="M70" s="22">
        <v>0.0</v>
      </c>
      <c r="N70" s="22">
        <v>0.0</v>
      </c>
      <c r="O70" s="22">
        <v>12.0</v>
      </c>
      <c r="P70" s="22">
        <v>7.0</v>
      </c>
      <c r="Q70" s="22">
        <v>6.0</v>
      </c>
      <c r="R70" s="22">
        <v>64.0</v>
      </c>
      <c r="S70" s="22">
        <v>3.0</v>
      </c>
      <c r="T70" s="22">
        <v>31.0</v>
      </c>
      <c r="U70" s="22">
        <v>1.0</v>
      </c>
      <c r="V70" s="22">
        <v>1.0</v>
      </c>
      <c r="W70" s="22">
        <v>2.0</v>
      </c>
      <c r="X70" s="22">
        <v>0.0</v>
      </c>
      <c r="Y70" s="22">
        <v>0.0</v>
      </c>
      <c r="Z70" s="22">
        <v>0.0</v>
      </c>
    </row>
    <row r="71">
      <c r="A71" s="20" t="s">
        <v>1053</v>
      </c>
      <c r="B71" s="20" t="s">
        <v>251</v>
      </c>
      <c r="C71" s="22">
        <v>25.0</v>
      </c>
      <c r="D71" s="22">
        <v>14.0</v>
      </c>
      <c r="E71" s="22">
        <v>20.0</v>
      </c>
      <c r="F71" s="22">
        <v>16.0</v>
      </c>
      <c r="G71" s="22">
        <v>38.0</v>
      </c>
      <c r="H71" s="22">
        <v>33.0</v>
      </c>
      <c r="I71" s="22">
        <v>5.0</v>
      </c>
      <c r="J71" s="22">
        <v>0.0</v>
      </c>
      <c r="K71" s="22">
        <v>1.0</v>
      </c>
      <c r="L71" s="22">
        <v>0.0</v>
      </c>
      <c r="M71" s="22">
        <v>0.0</v>
      </c>
      <c r="N71" s="22">
        <v>0.0</v>
      </c>
      <c r="O71" s="22">
        <v>13.0</v>
      </c>
      <c r="P71" s="22">
        <v>3.0</v>
      </c>
      <c r="Q71" s="22">
        <v>8.0</v>
      </c>
      <c r="R71" s="22">
        <v>72.0</v>
      </c>
      <c r="S71" s="22">
        <v>2.0</v>
      </c>
      <c r="T71" s="22">
        <v>29.0</v>
      </c>
      <c r="U71" s="22">
        <v>3.0</v>
      </c>
      <c r="V71" s="22">
        <v>0.0</v>
      </c>
      <c r="W71" s="22">
        <v>1.0</v>
      </c>
      <c r="X71" s="22">
        <v>0.0</v>
      </c>
      <c r="Y71" s="22">
        <v>0.0</v>
      </c>
      <c r="Z71" s="22">
        <v>1.0</v>
      </c>
    </row>
    <row r="72">
      <c r="A72" s="20" t="s">
        <v>1054</v>
      </c>
      <c r="B72" s="20" t="s">
        <v>251</v>
      </c>
      <c r="C72" s="22">
        <v>4.0</v>
      </c>
      <c r="D72" s="22">
        <v>1.0</v>
      </c>
      <c r="E72" s="22">
        <v>0.0</v>
      </c>
      <c r="F72" s="22">
        <v>2.0</v>
      </c>
      <c r="G72" s="22">
        <v>1.0</v>
      </c>
      <c r="H72" s="22">
        <v>0.0</v>
      </c>
      <c r="I72" s="22">
        <v>0.0</v>
      </c>
      <c r="J72" s="22">
        <v>0.0</v>
      </c>
      <c r="K72" s="22">
        <v>0.0</v>
      </c>
      <c r="L72" s="22">
        <v>0.0</v>
      </c>
      <c r="M72" s="22">
        <v>0.0</v>
      </c>
      <c r="N72" s="22">
        <v>0.0</v>
      </c>
      <c r="O72" s="22">
        <v>2.0</v>
      </c>
      <c r="P72" s="22">
        <v>1.0</v>
      </c>
      <c r="Q72" s="22">
        <v>0.0</v>
      </c>
      <c r="R72" s="22">
        <v>6.0</v>
      </c>
      <c r="S72" s="22">
        <v>0.0</v>
      </c>
      <c r="T72" s="22">
        <v>1.0</v>
      </c>
      <c r="U72" s="22">
        <v>0.0</v>
      </c>
      <c r="V72" s="22">
        <v>0.0</v>
      </c>
      <c r="W72" s="22">
        <v>1.0</v>
      </c>
      <c r="X72" s="22">
        <v>1.0</v>
      </c>
      <c r="Y72" s="22">
        <v>1.0</v>
      </c>
      <c r="Z72" s="22">
        <v>1.0</v>
      </c>
    </row>
    <row r="73">
      <c r="A73" s="20" t="s">
        <v>1055</v>
      </c>
      <c r="B73" s="20" t="s">
        <v>251</v>
      </c>
      <c r="C73" s="22">
        <v>25.0</v>
      </c>
      <c r="D73" s="22">
        <v>15.0</v>
      </c>
      <c r="E73" s="22">
        <v>13.0</v>
      </c>
      <c r="F73" s="22">
        <v>11.0</v>
      </c>
      <c r="G73" s="22">
        <v>29.0</v>
      </c>
      <c r="H73" s="22">
        <v>5.0</v>
      </c>
      <c r="I73" s="22">
        <v>0.0</v>
      </c>
      <c r="J73" s="22">
        <v>0.0</v>
      </c>
      <c r="K73" s="22">
        <v>0.0</v>
      </c>
      <c r="L73" s="22">
        <v>0.0</v>
      </c>
      <c r="M73" s="22">
        <v>0.0</v>
      </c>
      <c r="N73" s="22">
        <v>0.0</v>
      </c>
      <c r="O73" s="22">
        <v>11.0</v>
      </c>
      <c r="P73" s="22">
        <v>7.0</v>
      </c>
      <c r="Q73" s="22">
        <v>5.0</v>
      </c>
      <c r="R73" s="22">
        <v>40.0</v>
      </c>
      <c r="S73" s="22">
        <v>2.0</v>
      </c>
      <c r="T73" s="22">
        <v>3.0</v>
      </c>
      <c r="U73" s="22">
        <v>0.0</v>
      </c>
      <c r="V73" s="22">
        <v>0.0</v>
      </c>
      <c r="W73" s="22">
        <v>5.0</v>
      </c>
      <c r="X73" s="22">
        <v>0.0</v>
      </c>
      <c r="Y73" s="22">
        <v>0.0</v>
      </c>
      <c r="Z73" s="22">
        <v>1.0</v>
      </c>
    </row>
    <row r="74">
      <c r="A74" s="20" t="s">
        <v>1056</v>
      </c>
      <c r="B74" s="20" t="s">
        <v>251</v>
      </c>
      <c r="C74" s="22">
        <v>17.0</v>
      </c>
      <c r="D74" s="22">
        <v>7.0</v>
      </c>
      <c r="E74" s="22">
        <v>15.0</v>
      </c>
      <c r="F74" s="22">
        <v>1.0</v>
      </c>
      <c r="G74" s="22">
        <v>0.0</v>
      </c>
      <c r="H74" s="22">
        <v>10.0</v>
      </c>
      <c r="I74" s="22">
        <v>2.0</v>
      </c>
      <c r="J74" s="22">
        <v>8.0</v>
      </c>
      <c r="K74" s="22">
        <v>2.0</v>
      </c>
      <c r="L74" s="22">
        <v>0.0</v>
      </c>
      <c r="M74" s="22">
        <v>0.0</v>
      </c>
      <c r="N74" s="22">
        <v>0.0</v>
      </c>
      <c r="O74" s="22">
        <v>10.0</v>
      </c>
      <c r="P74" s="22">
        <v>5.0</v>
      </c>
      <c r="Q74" s="22">
        <v>8.0</v>
      </c>
      <c r="R74" s="22">
        <v>2.0</v>
      </c>
      <c r="S74" s="22">
        <v>0.0</v>
      </c>
      <c r="T74" s="22">
        <v>0.0</v>
      </c>
      <c r="U74" s="22">
        <v>0.0</v>
      </c>
      <c r="V74" s="22">
        <v>0.0</v>
      </c>
      <c r="W74" s="22">
        <v>0.0</v>
      </c>
      <c r="X74" s="22">
        <v>0.0</v>
      </c>
      <c r="Y74" s="22">
        <v>0.0</v>
      </c>
      <c r="Z74" s="22">
        <v>0.0</v>
      </c>
    </row>
    <row r="75">
      <c r="A75" s="20" t="s">
        <v>1057</v>
      </c>
      <c r="B75" s="20" t="s">
        <v>251</v>
      </c>
      <c r="C75" s="22">
        <v>17.0</v>
      </c>
      <c r="D75" s="22">
        <v>9.0</v>
      </c>
      <c r="E75" s="22">
        <v>12.0</v>
      </c>
      <c r="F75" s="22">
        <v>19.0</v>
      </c>
      <c r="G75" s="22">
        <v>33.0</v>
      </c>
      <c r="H75" s="22">
        <v>5.0</v>
      </c>
      <c r="I75" s="22">
        <v>1.0</v>
      </c>
      <c r="J75" s="22">
        <v>1.0</v>
      </c>
      <c r="K75" s="22">
        <v>0.0</v>
      </c>
      <c r="L75" s="22">
        <v>0.0</v>
      </c>
      <c r="M75" s="22">
        <v>0.0</v>
      </c>
      <c r="N75" s="22">
        <v>0.0</v>
      </c>
      <c r="O75" s="22">
        <v>10.0</v>
      </c>
      <c r="P75" s="22">
        <v>6.0</v>
      </c>
      <c r="Q75" s="22">
        <v>4.0</v>
      </c>
      <c r="R75" s="22">
        <v>45.0</v>
      </c>
      <c r="S75" s="22">
        <v>2.0</v>
      </c>
      <c r="T75" s="22">
        <v>0.0</v>
      </c>
      <c r="U75" s="22">
        <v>0.0</v>
      </c>
      <c r="V75" s="22">
        <v>0.0</v>
      </c>
      <c r="W75" s="22">
        <v>2.0</v>
      </c>
      <c r="X75" s="22">
        <v>0.0</v>
      </c>
      <c r="Y75" s="22">
        <v>0.0</v>
      </c>
      <c r="Z75" s="22">
        <v>1.0</v>
      </c>
    </row>
    <row r="76">
      <c r="A76" s="20" t="s">
        <v>1058</v>
      </c>
      <c r="B76" s="20" t="s">
        <v>283</v>
      </c>
      <c r="C76" s="22">
        <v>93.0</v>
      </c>
      <c r="D76" s="22">
        <v>72.0</v>
      </c>
      <c r="E76" s="22">
        <v>54.0</v>
      </c>
      <c r="F76" s="22">
        <v>24.0</v>
      </c>
      <c r="G76" s="22">
        <v>174.0</v>
      </c>
      <c r="H76" s="22">
        <v>73.0</v>
      </c>
      <c r="I76" s="22">
        <v>13.0</v>
      </c>
      <c r="J76" s="22">
        <v>5.0</v>
      </c>
      <c r="K76" s="22">
        <v>5.0</v>
      </c>
      <c r="L76" s="22">
        <v>0.0</v>
      </c>
      <c r="M76" s="22">
        <v>0.0</v>
      </c>
      <c r="N76" s="22">
        <v>0.0</v>
      </c>
      <c r="O76" s="22">
        <v>87.0</v>
      </c>
      <c r="P76" s="22">
        <v>74.0</v>
      </c>
      <c r="Q76" s="22">
        <v>57.0</v>
      </c>
      <c r="R76" s="22">
        <v>367.0</v>
      </c>
      <c r="S76" s="22">
        <v>14.0</v>
      </c>
      <c r="T76" s="22">
        <v>49.0</v>
      </c>
      <c r="U76" s="22">
        <v>15.0</v>
      </c>
      <c r="V76" s="22">
        <v>6.0</v>
      </c>
      <c r="W76" s="22">
        <v>4.0</v>
      </c>
      <c r="X76" s="22">
        <v>0.0</v>
      </c>
      <c r="Y76" s="22">
        <v>1.0</v>
      </c>
      <c r="Z76" s="22">
        <v>4.0</v>
      </c>
    </row>
    <row r="77">
      <c r="A77" s="20" t="s">
        <v>1059</v>
      </c>
      <c r="B77" s="20" t="s">
        <v>283</v>
      </c>
      <c r="C77" s="22">
        <v>4.0</v>
      </c>
      <c r="D77" s="22">
        <v>5.0</v>
      </c>
      <c r="E77" s="22">
        <v>3.0</v>
      </c>
      <c r="F77" s="22">
        <v>0.0</v>
      </c>
      <c r="G77" s="22">
        <v>0.0</v>
      </c>
      <c r="H77" s="22">
        <v>2.0</v>
      </c>
      <c r="I77" s="22">
        <v>5.0</v>
      </c>
      <c r="J77" s="22">
        <v>0.0</v>
      </c>
      <c r="K77" s="22">
        <v>0.0</v>
      </c>
      <c r="L77" s="22">
        <v>0.0</v>
      </c>
      <c r="M77" s="22">
        <v>0.0</v>
      </c>
      <c r="N77" s="22">
        <v>0.0</v>
      </c>
      <c r="O77" s="22">
        <v>15.0</v>
      </c>
      <c r="P77" s="22">
        <v>0.0</v>
      </c>
      <c r="Q77" s="22">
        <v>2.0</v>
      </c>
      <c r="R77" s="22">
        <v>8.0</v>
      </c>
      <c r="S77" s="22">
        <v>0.0</v>
      </c>
      <c r="T77" s="22">
        <v>0.0</v>
      </c>
      <c r="U77" s="22">
        <v>3.0</v>
      </c>
      <c r="V77" s="22">
        <v>0.0</v>
      </c>
      <c r="W77" s="22">
        <v>2.0</v>
      </c>
      <c r="X77" s="22">
        <v>0.0</v>
      </c>
      <c r="Y77" s="22">
        <v>1.0</v>
      </c>
      <c r="Z77" s="22">
        <v>6.0</v>
      </c>
    </row>
    <row r="78">
      <c r="A78" s="20" t="s">
        <v>1060</v>
      </c>
      <c r="B78" s="20" t="s">
        <v>283</v>
      </c>
      <c r="C78" s="22">
        <v>10.0</v>
      </c>
      <c r="D78" s="22">
        <v>10.0</v>
      </c>
      <c r="E78" s="22">
        <v>19.0</v>
      </c>
      <c r="F78" s="22">
        <v>8.0</v>
      </c>
      <c r="G78" s="22">
        <v>20.0</v>
      </c>
      <c r="H78" s="22">
        <v>15.0</v>
      </c>
      <c r="I78" s="22">
        <v>3.0</v>
      </c>
      <c r="J78" s="22">
        <v>0.0</v>
      </c>
      <c r="K78" s="22">
        <v>0.0</v>
      </c>
      <c r="L78" s="22">
        <v>0.0</v>
      </c>
      <c r="M78" s="22">
        <v>0.0</v>
      </c>
      <c r="N78" s="22">
        <v>0.0</v>
      </c>
      <c r="O78" s="22">
        <v>7.0</v>
      </c>
      <c r="P78" s="22">
        <v>9.0</v>
      </c>
      <c r="Q78" s="22">
        <v>2.0</v>
      </c>
      <c r="R78" s="22">
        <v>38.0</v>
      </c>
      <c r="S78" s="22">
        <v>3.0</v>
      </c>
      <c r="T78" s="22">
        <v>20.0</v>
      </c>
      <c r="U78" s="22">
        <v>0.0</v>
      </c>
      <c r="V78" s="22">
        <v>0.0</v>
      </c>
      <c r="W78" s="22">
        <v>0.0</v>
      </c>
      <c r="X78" s="22">
        <v>0.0</v>
      </c>
      <c r="Y78" s="22">
        <v>0.0</v>
      </c>
      <c r="Z78" s="22">
        <v>1.0</v>
      </c>
    </row>
    <row r="79">
      <c r="A79" s="20" t="s">
        <v>1061</v>
      </c>
      <c r="B79" s="20" t="s">
        <v>283</v>
      </c>
      <c r="C79" s="22">
        <v>0.0</v>
      </c>
      <c r="D79" s="22">
        <v>0.0</v>
      </c>
      <c r="E79" s="22">
        <v>2.0</v>
      </c>
      <c r="F79" s="22">
        <v>0.0</v>
      </c>
      <c r="G79" s="22">
        <v>1.0</v>
      </c>
      <c r="H79" s="22">
        <v>6.0</v>
      </c>
      <c r="I79" s="22">
        <v>0.0</v>
      </c>
      <c r="J79" s="22">
        <v>0.0</v>
      </c>
      <c r="K79" s="22">
        <v>0.0</v>
      </c>
      <c r="L79" s="22">
        <v>0.0</v>
      </c>
      <c r="M79" s="22">
        <v>0.0</v>
      </c>
      <c r="N79" s="22">
        <v>2.0</v>
      </c>
      <c r="O79" s="22">
        <v>0.0</v>
      </c>
      <c r="P79" s="22">
        <v>1.0</v>
      </c>
      <c r="Q79" s="22">
        <v>0.0</v>
      </c>
      <c r="R79" s="22">
        <v>0.0</v>
      </c>
      <c r="S79" s="22">
        <v>0.0</v>
      </c>
      <c r="T79" s="22">
        <v>1.0</v>
      </c>
      <c r="U79" s="22">
        <v>0.0</v>
      </c>
      <c r="V79" s="22">
        <v>0.0</v>
      </c>
      <c r="W79" s="22">
        <v>0.0</v>
      </c>
      <c r="X79" s="22">
        <v>0.0</v>
      </c>
      <c r="Y79" s="22">
        <v>0.0</v>
      </c>
      <c r="Z79" s="22">
        <v>1.0</v>
      </c>
    </row>
    <row r="80">
      <c r="A80" s="20" t="s">
        <v>1062</v>
      </c>
      <c r="B80" s="20" t="s">
        <v>283</v>
      </c>
      <c r="C80" s="22">
        <v>17219.0</v>
      </c>
      <c r="D80" s="22">
        <v>12121.0</v>
      </c>
      <c r="E80" s="22">
        <v>19288.0</v>
      </c>
      <c r="F80" s="22">
        <v>11843.0</v>
      </c>
      <c r="G80" s="22">
        <v>26195.0</v>
      </c>
      <c r="H80" s="22">
        <v>22319.0</v>
      </c>
      <c r="I80" s="22">
        <v>10797.0</v>
      </c>
      <c r="J80" s="22">
        <v>8533.0</v>
      </c>
      <c r="K80" s="22">
        <v>4779.0</v>
      </c>
      <c r="L80" s="22">
        <v>382.0</v>
      </c>
      <c r="M80" s="22">
        <v>1215.0</v>
      </c>
      <c r="N80" s="22">
        <v>382.0</v>
      </c>
      <c r="O80" s="22">
        <v>18668.0</v>
      </c>
      <c r="P80" s="22">
        <v>15861.0</v>
      </c>
      <c r="Q80" s="22">
        <v>11251.0</v>
      </c>
      <c r="R80" s="22">
        <v>50056.0</v>
      </c>
      <c r="S80" s="22">
        <v>3165.0</v>
      </c>
      <c r="T80" s="22">
        <v>21608.0</v>
      </c>
      <c r="U80" s="22">
        <v>12317.0</v>
      </c>
      <c r="V80" s="22">
        <v>7467.0</v>
      </c>
      <c r="W80" s="22">
        <v>15663.0</v>
      </c>
      <c r="X80" s="22">
        <v>2053.0</v>
      </c>
      <c r="Y80" s="22">
        <v>2267.0</v>
      </c>
      <c r="Z80" s="22">
        <v>3639.0</v>
      </c>
    </row>
    <row r="81">
      <c r="A81" s="20" t="s">
        <v>1063</v>
      </c>
      <c r="B81" s="20" t="s">
        <v>283</v>
      </c>
      <c r="C81" s="22">
        <v>10.0</v>
      </c>
      <c r="D81" s="22">
        <v>10.0</v>
      </c>
      <c r="E81" s="22">
        <v>15.0</v>
      </c>
      <c r="F81" s="22">
        <v>11.0</v>
      </c>
      <c r="G81" s="22">
        <v>28.0</v>
      </c>
      <c r="H81" s="22">
        <v>29.0</v>
      </c>
      <c r="I81" s="22">
        <v>0.0</v>
      </c>
      <c r="J81" s="22">
        <v>2.0</v>
      </c>
      <c r="K81" s="22">
        <v>0.0</v>
      </c>
      <c r="L81" s="22">
        <v>2.0</v>
      </c>
      <c r="M81" s="22">
        <v>0.0</v>
      </c>
      <c r="N81" s="22">
        <v>0.0</v>
      </c>
      <c r="O81" s="22">
        <v>7.0</v>
      </c>
      <c r="P81" s="22">
        <v>3.0</v>
      </c>
      <c r="Q81" s="22">
        <v>2.0</v>
      </c>
      <c r="R81" s="22">
        <v>33.0</v>
      </c>
      <c r="S81" s="22">
        <v>3.0</v>
      </c>
      <c r="T81" s="22">
        <v>23.0</v>
      </c>
      <c r="U81" s="22">
        <v>1.0</v>
      </c>
      <c r="V81" s="22">
        <v>0.0</v>
      </c>
      <c r="W81" s="22">
        <v>1.0</v>
      </c>
      <c r="X81" s="22">
        <v>0.0</v>
      </c>
      <c r="Y81" s="22">
        <v>0.0</v>
      </c>
      <c r="Z81" s="22">
        <v>0.0</v>
      </c>
    </row>
    <row r="82">
      <c r="A82" s="20" t="s">
        <v>1064</v>
      </c>
      <c r="B82" s="20" t="s">
        <v>283</v>
      </c>
      <c r="C82" s="22">
        <v>486.0</v>
      </c>
      <c r="D82" s="22">
        <v>309.0</v>
      </c>
      <c r="E82" s="22">
        <v>350.0</v>
      </c>
      <c r="F82" s="22">
        <v>3854.0</v>
      </c>
      <c r="G82" s="22">
        <v>6675.0</v>
      </c>
      <c r="H82" s="22">
        <v>5349.0</v>
      </c>
      <c r="I82" s="22">
        <v>123.0</v>
      </c>
      <c r="J82" s="22">
        <v>102.0</v>
      </c>
      <c r="K82" s="22">
        <v>31.0</v>
      </c>
      <c r="L82" s="22">
        <v>28.0</v>
      </c>
      <c r="M82" s="22">
        <v>5.0</v>
      </c>
      <c r="N82" s="22">
        <v>7.0</v>
      </c>
      <c r="O82" s="22">
        <v>402.0</v>
      </c>
      <c r="P82" s="22">
        <v>264.0</v>
      </c>
      <c r="Q82" s="22">
        <v>143.0</v>
      </c>
      <c r="R82" s="22">
        <v>10092.0</v>
      </c>
      <c r="S82" s="22">
        <v>639.0</v>
      </c>
      <c r="T82" s="22">
        <v>9868.0</v>
      </c>
      <c r="U82" s="22">
        <v>231.0</v>
      </c>
      <c r="V82" s="22">
        <v>127.0</v>
      </c>
      <c r="W82" s="22">
        <v>314.0</v>
      </c>
      <c r="X82" s="22">
        <v>28.0</v>
      </c>
      <c r="Y82" s="22">
        <v>8.0</v>
      </c>
      <c r="Z82" s="22">
        <v>61.0</v>
      </c>
    </row>
    <row r="83">
      <c r="A83" s="20" t="s">
        <v>1065</v>
      </c>
      <c r="B83" s="20" t="s">
        <v>283</v>
      </c>
      <c r="C83" s="22">
        <v>230.0</v>
      </c>
      <c r="D83" s="22">
        <v>161.0</v>
      </c>
      <c r="E83" s="22">
        <v>159.0</v>
      </c>
      <c r="F83" s="22">
        <v>89.0</v>
      </c>
      <c r="G83" s="22">
        <v>235.0</v>
      </c>
      <c r="H83" s="22">
        <v>151.0</v>
      </c>
      <c r="I83" s="22">
        <v>21.0</v>
      </c>
      <c r="J83" s="22">
        <v>29.0</v>
      </c>
      <c r="K83" s="22">
        <v>6.0</v>
      </c>
      <c r="L83" s="22">
        <v>0.0</v>
      </c>
      <c r="M83" s="22">
        <v>1.0</v>
      </c>
      <c r="N83" s="22">
        <v>0.0</v>
      </c>
      <c r="O83" s="22">
        <v>142.0</v>
      </c>
      <c r="P83" s="22">
        <v>126.0</v>
      </c>
      <c r="Q83" s="22">
        <v>106.0</v>
      </c>
      <c r="R83" s="22">
        <v>304.0</v>
      </c>
      <c r="S83" s="22">
        <v>22.0</v>
      </c>
      <c r="T83" s="22">
        <v>96.0</v>
      </c>
      <c r="U83" s="22">
        <v>21.0</v>
      </c>
      <c r="V83" s="22">
        <v>19.0</v>
      </c>
      <c r="W83" s="22">
        <v>32.0</v>
      </c>
      <c r="X83" s="22">
        <v>0.0</v>
      </c>
      <c r="Y83" s="22">
        <v>0.0</v>
      </c>
      <c r="Z83" s="22">
        <v>3.0</v>
      </c>
    </row>
    <row r="84">
      <c r="A84" s="20" t="s">
        <v>1066</v>
      </c>
      <c r="B84" s="20" t="s">
        <v>305</v>
      </c>
      <c r="C84" s="22">
        <v>20.0</v>
      </c>
      <c r="D84" s="22">
        <v>14.0</v>
      </c>
      <c r="E84" s="22">
        <v>3.0</v>
      </c>
      <c r="F84" s="22">
        <v>11.0</v>
      </c>
      <c r="G84" s="22">
        <v>16.0</v>
      </c>
      <c r="H84" s="22">
        <v>101.0</v>
      </c>
      <c r="I84" s="22">
        <v>41.0</v>
      </c>
      <c r="J84" s="22">
        <v>52.0</v>
      </c>
      <c r="K84" s="22">
        <v>28.0</v>
      </c>
      <c r="L84" s="22">
        <v>3.0</v>
      </c>
      <c r="M84" s="22">
        <v>0.0</v>
      </c>
      <c r="N84" s="22">
        <v>0.0</v>
      </c>
      <c r="O84" s="22">
        <v>4.0</v>
      </c>
      <c r="P84" s="22">
        <v>3.0</v>
      </c>
      <c r="Q84" s="22">
        <v>2.0</v>
      </c>
      <c r="R84" s="22">
        <v>37.0</v>
      </c>
      <c r="S84" s="22">
        <v>7.0</v>
      </c>
      <c r="T84" s="22">
        <v>167.0</v>
      </c>
      <c r="U84" s="22">
        <v>82.0</v>
      </c>
      <c r="V84" s="22">
        <v>60.0</v>
      </c>
      <c r="W84" s="22">
        <v>49.0</v>
      </c>
      <c r="X84" s="22">
        <v>3.0</v>
      </c>
      <c r="Y84" s="22">
        <v>0.0</v>
      </c>
      <c r="Z84" s="22">
        <v>32.0</v>
      </c>
    </row>
    <row r="85">
      <c r="A85" s="20" t="s">
        <v>1067</v>
      </c>
      <c r="B85" s="20" t="s">
        <v>305</v>
      </c>
      <c r="C85" s="22">
        <v>67.0</v>
      </c>
      <c r="D85" s="22">
        <v>25.0</v>
      </c>
      <c r="E85" s="22">
        <v>60.0</v>
      </c>
      <c r="F85" s="22">
        <v>20.0</v>
      </c>
      <c r="G85" s="22">
        <v>117.0</v>
      </c>
      <c r="H85" s="22">
        <v>46.0</v>
      </c>
      <c r="I85" s="22">
        <v>32.0</v>
      </c>
      <c r="J85" s="22">
        <v>24.0</v>
      </c>
      <c r="K85" s="22">
        <v>2.0</v>
      </c>
      <c r="L85" s="22">
        <v>1.0</v>
      </c>
      <c r="M85" s="22">
        <v>0.0</v>
      </c>
      <c r="N85" s="22">
        <v>0.0</v>
      </c>
      <c r="O85" s="22">
        <v>29.0</v>
      </c>
      <c r="P85" s="22">
        <v>40.0</v>
      </c>
      <c r="Q85" s="22">
        <v>15.0</v>
      </c>
      <c r="R85" s="22">
        <v>304.0</v>
      </c>
      <c r="S85" s="22">
        <v>37.0</v>
      </c>
      <c r="T85" s="22">
        <v>67.0</v>
      </c>
      <c r="U85" s="22">
        <v>8.0</v>
      </c>
      <c r="V85" s="22">
        <v>0.0</v>
      </c>
      <c r="W85" s="22">
        <v>13.0</v>
      </c>
      <c r="X85" s="22">
        <v>0.0</v>
      </c>
      <c r="Y85" s="22">
        <v>0.0</v>
      </c>
      <c r="Z85" s="22">
        <v>0.0</v>
      </c>
    </row>
    <row r="86">
      <c r="A86" s="20" t="s">
        <v>1068</v>
      </c>
      <c r="B86" s="20" t="s">
        <v>305</v>
      </c>
      <c r="C86" s="22">
        <v>25.0</v>
      </c>
      <c r="D86" s="22">
        <v>19.0</v>
      </c>
      <c r="E86" s="22">
        <v>5.0</v>
      </c>
      <c r="F86" s="22">
        <v>15.0</v>
      </c>
      <c r="G86" s="22">
        <v>20.0</v>
      </c>
      <c r="H86" s="22">
        <v>96.0</v>
      </c>
      <c r="I86" s="22">
        <v>52.0</v>
      </c>
      <c r="J86" s="22">
        <v>43.0</v>
      </c>
      <c r="K86" s="22">
        <v>37.0</v>
      </c>
      <c r="L86" s="22">
        <v>6.0</v>
      </c>
      <c r="M86" s="22">
        <v>0.0</v>
      </c>
      <c r="N86" s="22">
        <v>0.0</v>
      </c>
      <c r="O86" s="22">
        <v>2.0</v>
      </c>
      <c r="P86" s="22">
        <v>2.0</v>
      </c>
      <c r="Q86" s="22">
        <v>3.0</v>
      </c>
      <c r="R86" s="22">
        <v>32.0</v>
      </c>
      <c r="S86" s="22">
        <v>3.0</v>
      </c>
      <c r="T86" s="22">
        <v>188.0</v>
      </c>
      <c r="U86" s="22">
        <v>88.0</v>
      </c>
      <c r="V86" s="22">
        <v>49.0</v>
      </c>
      <c r="W86" s="22">
        <v>53.0</v>
      </c>
      <c r="X86" s="22">
        <v>3.0</v>
      </c>
      <c r="Y86" s="22">
        <v>0.0</v>
      </c>
      <c r="Z86" s="22">
        <v>27.0</v>
      </c>
    </row>
    <row r="87">
      <c r="A87" s="20" t="s">
        <v>1069</v>
      </c>
      <c r="B87" s="20" t="s">
        <v>305</v>
      </c>
      <c r="C87" s="22">
        <v>1.0</v>
      </c>
      <c r="D87" s="22">
        <v>0.0</v>
      </c>
      <c r="E87" s="22">
        <v>0.0</v>
      </c>
      <c r="F87" s="22">
        <v>0.0</v>
      </c>
      <c r="G87" s="22">
        <v>0.0</v>
      </c>
      <c r="H87" s="22">
        <v>0.0</v>
      </c>
      <c r="I87" s="22">
        <v>0.0</v>
      </c>
      <c r="J87" s="22">
        <v>0.0</v>
      </c>
      <c r="K87" s="22">
        <v>0.0</v>
      </c>
      <c r="L87" s="22">
        <v>0.0</v>
      </c>
      <c r="M87" s="22">
        <v>0.0</v>
      </c>
      <c r="N87" s="22">
        <v>0.0</v>
      </c>
      <c r="O87" s="22">
        <v>0.0</v>
      </c>
      <c r="P87" s="22">
        <v>1.0</v>
      </c>
      <c r="Q87" s="22">
        <v>0.0</v>
      </c>
      <c r="R87" s="22">
        <v>0.0</v>
      </c>
      <c r="S87" s="22">
        <v>0.0</v>
      </c>
      <c r="T87" s="22">
        <v>0.0</v>
      </c>
      <c r="U87" s="22">
        <v>0.0</v>
      </c>
      <c r="V87" s="22">
        <v>0.0</v>
      </c>
      <c r="W87" s="22">
        <v>0.0</v>
      </c>
      <c r="X87" s="22">
        <v>0.0</v>
      </c>
      <c r="Y87" s="22">
        <v>0.0</v>
      </c>
      <c r="Z87" s="22">
        <v>0.0</v>
      </c>
    </row>
    <row r="88">
      <c r="A88" s="20" t="s">
        <v>1070</v>
      </c>
      <c r="B88" s="20" t="s">
        <v>317</v>
      </c>
      <c r="C88" s="22">
        <v>1379.0</v>
      </c>
      <c r="D88" s="22">
        <v>1127.0</v>
      </c>
      <c r="E88" s="22">
        <v>1430.0</v>
      </c>
      <c r="F88" s="22">
        <v>457.0</v>
      </c>
      <c r="G88" s="22">
        <v>1485.0</v>
      </c>
      <c r="H88" s="22">
        <v>1892.0</v>
      </c>
      <c r="I88" s="22">
        <v>1485.0</v>
      </c>
      <c r="J88" s="22">
        <v>2230.0</v>
      </c>
      <c r="K88" s="22">
        <v>1679.0</v>
      </c>
      <c r="L88" s="22">
        <v>395.0</v>
      </c>
      <c r="M88" s="22">
        <v>697.0</v>
      </c>
      <c r="N88" s="22">
        <v>1281.0</v>
      </c>
      <c r="O88" s="22">
        <v>1296.0</v>
      </c>
      <c r="P88" s="22">
        <v>1134.0</v>
      </c>
      <c r="Q88" s="22">
        <v>849.0</v>
      </c>
      <c r="R88" s="22">
        <v>3565.0</v>
      </c>
      <c r="S88" s="22">
        <v>159.0</v>
      </c>
      <c r="T88" s="22">
        <v>1208.0</v>
      </c>
      <c r="U88" s="22">
        <v>5413.0</v>
      </c>
      <c r="V88" s="22">
        <v>2835.0</v>
      </c>
      <c r="W88" s="22">
        <v>2724.0</v>
      </c>
      <c r="X88" s="22">
        <v>2196.0</v>
      </c>
      <c r="Y88" s="22">
        <v>1650.0</v>
      </c>
      <c r="Z88" s="22">
        <v>3985.0</v>
      </c>
    </row>
    <row r="89">
      <c r="A89" s="20" t="s">
        <v>1071</v>
      </c>
      <c r="B89" s="20" t="s">
        <v>317</v>
      </c>
      <c r="C89" s="22">
        <v>51.0</v>
      </c>
      <c r="D89" s="22">
        <v>38.0</v>
      </c>
      <c r="E89" s="22">
        <v>50.0</v>
      </c>
      <c r="F89" s="22">
        <v>12.0</v>
      </c>
      <c r="G89" s="22">
        <v>46.0</v>
      </c>
      <c r="H89" s="22">
        <v>53.0</v>
      </c>
      <c r="I89" s="22">
        <v>9.0</v>
      </c>
      <c r="J89" s="22">
        <v>3.0</v>
      </c>
      <c r="K89" s="22">
        <v>1.0</v>
      </c>
      <c r="L89" s="22">
        <v>2.0</v>
      </c>
      <c r="M89" s="22">
        <v>0.0</v>
      </c>
      <c r="N89" s="22">
        <v>2.0</v>
      </c>
      <c r="O89" s="22">
        <v>40.0</v>
      </c>
      <c r="P89" s="22">
        <v>23.0</v>
      </c>
      <c r="Q89" s="22">
        <v>20.0</v>
      </c>
      <c r="R89" s="22">
        <v>47.0</v>
      </c>
      <c r="S89" s="22">
        <v>1.0</v>
      </c>
      <c r="T89" s="22">
        <v>31.0</v>
      </c>
      <c r="U89" s="22">
        <v>7.0</v>
      </c>
      <c r="V89" s="22">
        <v>5.0</v>
      </c>
      <c r="W89" s="22">
        <v>10.0</v>
      </c>
      <c r="X89" s="22">
        <v>0.0</v>
      </c>
      <c r="Y89" s="22">
        <v>3.0</v>
      </c>
      <c r="Z89" s="22">
        <v>5.0</v>
      </c>
    </row>
    <row r="90">
      <c r="A90" s="20" t="s">
        <v>1072</v>
      </c>
      <c r="B90" s="20" t="s">
        <v>324</v>
      </c>
      <c r="C90" s="22">
        <v>451.0</v>
      </c>
      <c r="D90" s="22">
        <v>318.0</v>
      </c>
      <c r="E90" s="22">
        <v>252.0</v>
      </c>
      <c r="F90" s="22">
        <v>655.0</v>
      </c>
      <c r="G90" s="22">
        <v>1632.0</v>
      </c>
      <c r="H90" s="22">
        <v>1047.0</v>
      </c>
      <c r="I90" s="22">
        <v>832.0</v>
      </c>
      <c r="J90" s="22">
        <v>1439.0</v>
      </c>
      <c r="K90" s="22">
        <v>317.0</v>
      </c>
      <c r="L90" s="22">
        <v>36.0</v>
      </c>
      <c r="M90" s="22">
        <v>88.0</v>
      </c>
      <c r="N90" s="22">
        <v>52.0</v>
      </c>
      <c r="O90" s="22">
        <v>533.0</v>
      </c>
      <c r="P90" s="22">
        <v>601.0</v>
      </c>
      <c r="Q90" s="22">
        <v>508.0</v>
      </c>
      <c r="R90" s="22">
        <v>6933.0</v>
      </c>
      <c r="S90" s="22">
        <v>498.0</v>
      </c>
      <c r="T90" s="22">
        <v>4334.0</v>
      </c>
      <c r="U90" s="22">
        <v>1706.0</v>
      </c>
      <c r="V90" s="22">
        <v>878.0</v>
      </c>
      <c r="W90" s="22">
        <v>4414.0</v>
      </c>
      <c r="X90" s="22">
        <v>358.0</v>
      </c>
      <c r="Y90" s="22">
        <v>261.0</v>
      </c>
      <c r="Z90" s="22">
        <v>1019.0</v>
      </c>
    </row>
    <row r="91">
      <c r="A91" s="20" t="s">
        <v>1073</v>
      </c>
      <c r="B91" s="20" t="s">
        <v>324</v>
      </c>
      <c r="C91" s="22">
        <v>9.0</v>
      </c>
      <c r="D91" s="22">
        <v>3.0</v>
      </c>
      <c r="E91" s="22">
        <v>8.0</v>
      </c>
      <c r="F91" s="22">
        <v>15.0</v>
      </c>
      <c r="G91" s="22">
        <v>29.0</v>
      </c>
      <c r="H91" s="22">
        <v>6.0</v>
      </c>
      <c r="I91" s="22">
        <v>7.0</v>
      </c>
      <c r="J91" s="22">
        <v>0.0</v>
      </c>
      <c r="K91" s="22">
        <v>0.0</v>
      </c>
      <c r="L91" s="22">
        <v>4.0</v>
      </c>
      <c r="M91" s="22">
        <v>2.0</v>
      </c>
      <c r="N91" s="22">
        <v>2.0</v>
      </c>
      <c r="O91" s="22">
        <v>3.0</v>
      </c>
      <c r="P91" s="22">
        <v>3.0</v>
      </c>
      <c r="Q91" s="22">
        <v>3.0</v>
      </c>
      <c r="R91" s="22">
        <v>13.0</v>
      </c>
      <c r="S91" s="22">
        <v>0.0</v>
      </c>
      <c r="T91" s="22">
        <v>3.0</v>
      </c>
      <c r="U91" s="22">
        <v>6.0</v>
      </c>
      <c r="V91" s="22">
        <v>0.0</v>
      </c>
      <c r="W91" s="22">
        <v>10.0</v>
      </c>
      <c r="X91" s="22">
        <v>3.0</v>
      </c>
      <c r="Y91" s="22">
        <v>1.0</v>
      </c>
      <c r="Z91" s="22">
        <v>3.0</v>
      </c>
    </row>
    <row r="92">
      <c r="A92" s="20" t="s">
        <v>1074</v>
      </c>
      <c r="B92" s="20" t="s">
        <v>331</v>
      </c>
      <c r="C92" s="22">
        <v>91.0</v>
      </c>
      <c r="D92" s="22">
        <v>77.0</v>
      </c>
      <c r="E92" s="22">
        <v>109.0</v>
      </c>
      <c r="F92" s="22">
        <v>6.0</v>
      </c>
      <c r="G92" s="22">
        <v>18.0</v>
      </c>
      <c r="H92" s="22">
        <v>46.0</v>
      </c>
      <c r="I92" s="22">
        <v>116.0</v>
      </c>
      <c r="J92" s="22">
        <v>245.0</v>
      </c>
      <c r="K92" s="22">
        <v>135.0</v>
      </c>
      <c r="L92" s="22">
        <v>52.0</v>
      </c>
      <c r="M92" s="22">
        <v>71.0</v>
      </c>
      <c r="N92" s="22">
        <v>118.0</v>
      </c>
      <c r="O92" s="22">
        <v>78.0</v>
      </c>
      <c r="P92" s="22">
        <v>87.0</v>
      </c>
      <c r="Q92" s="22">
        <v>86.0</v>
      </c>
      <c r="R92" s="22">
        <v>75.0</v>
      </c>
      <c r="S92" s="22">
        <v>5.0</v>
      </c>
      <c r="T92" s="22">
        <v>91.0</v>
      </c>
      <c r="U92" s="22">
        <v>452.0</v>
      </c>
      <c r="V92" s="22">
        <v>316.0</v>
      </c>
      <c r="W92" s="22">
        <v>292.0</v>
      </c>
      <c r="X92" s="22">
        <v>251.0</v>
      </c>
      <c r="Y92" s="22">
        <v>246.0</v>
      </c>
      <c r="Z92" s="22">
        <v>215.0</v>
      </c>
    </row>
    <row r="93">
      <c r="A93" s="20" t="s">
        <v>1075</v>
      </c>
      <c r="B93" s="20" t="s">
        <v>331</v>
      </c>
      <c r="C93" s="22">
        <v>33.0</v>
      </c>
      <c r="D93" s="22">
        <v>19.0</v>
      </c>
      <c r="E93" s="22">
        <v>33.0</v>
      </c>
      <c r="F93" s="22">
        <v>25.0</v>
      </c>
      <c r="G93" s="22">
        <v>48.0</v>
      </c>
      <c r="H93" s="22">
        <v>15.0</v>
      </c>
      <c r="I93" s="22">
        <v>4.0</v>
      </c>
      <c r="J93" s="22">
        <v>6.0</v>
      </c>
      <c r="K93" s="22">
        <v>0.0</v>
      </c>
      <c r="L93" s="22">
        <v>0.0</v>
      </c>
      <c r="M93" s="22">
        <v>0.0</v>
      </c>
      <c r="N93" s="22">
        <v>0.0</v>
      </c>
      <c r="O93" s="22">
        <v>7.0</v>
      </c>
      <c r="P93" s="22">
        <v>3.0</v>
      </c>
      <c r="Q93" s="22">
        <v>1.0</v>
      </c>
      <c r="R93" s="22">
        <v>486.0</v>
      </c>
      <c r="S93" s="22">
        <v>70.0</v>
      </c>
      <c r="T93" s="22">
        <v>106.0</v>
      </c>
      <c r="U93" s="22">
        <v>0.0</v>
      </c>
      <c r="V93" s="22">
        <v>0.0</v>
      </c>
      <c r="W93" s="22">
        <v>0.0</v>
      </c>
      <c r="X93" s="22">
        <v>0.0</v>
      </c>
      <c r="Y93" s="22">
        <v>0.0</v>
      </c>
      <c r="Z93" s="22">
        <v>0.0</v>
      </c>
    </row>
    <row r="94">
      <c r="A94" s="20" t="s">
        <v>1076</v>
      </c>
      <c r="B94" s="20" t="s">
        <v>338</v>
      </c>
      <c r="C94" s="22">
        <v>5696.0</v>
      </c>
      <c r="D94" s="22">
        <v>4004.0</v>
      </c>
      <c r="E94" s="22">
        <v>7677.0</v>
      </c>
      <c r="F94" s="22">
        <v>956.0</v>
      </c>
      <c r="G94" s="22">
        <v>1919.0</v>
      </c>
      <c r="H94" s="22">
        <v>2709.0</v>
      </c>
      <c r="I94" s="22">
        <v>2128.0</v>
      </c>
      <c r="J94" s="22">
        <v>3371.0</v>
      </c>
      <c r="K94" s="22">
        <v>588.0</v>
      </c>
      <c r="L94" s="22">
        <v>212.0</v>
      </c>
      <c r="M94" s="22">
        <v>238.0</v>
      </c>
      <c r="N94" s="22">
        <v>236.0</v>
      </c>
      <c r="O94" s="22">
        <v>3463.0</v>
      </c>
      <c r="P94" s="22">
        <v>2447.0</v>
      </c>
      <c r="Q94" s="22">
        <v>1627.0</v>
      </c>
      <c r="R94" s="22">
        <v>3354.0</v>
      </c>
      <c r="S94" s="22">
        <v>336.0</v>
      </c>
      <c r="T94" s="22">
        <v>3450.0</v>
      </c>
      <c r="U94" s="22">
        <v>1801.0</v>
      </c>
      <c r="V94" s="22">
        <v>910.0</v>
      </c>
      <c r="W94" s="22">
        <v>5070.0</v>
      </c>
      <c r="X94" s="22">
        <v>649.0</v>
      </c>
      <c r="Y94" s="22">
        <v>421.0</v>
      </c>
      <c r="Z94" s="22">
        <v>2384.0</v>
      </c>
    </row>
    <row r="95">
      <c r="A95" s="20" t="s">
        <v>1077</v>
      </c>
      <c r="B95" s="20" t="s">
        <v>338</v>
      </c>
      <c r="C95" s="22">
        <v>20.0</v>
      </c>
      <c r="D95" s="22">
        <v>18.0</v>
      </c>
      <c r="E95" s="22">
        <v>26.0</v>
      </c>
      <c r="F95" s="22">
        <v>2.0</v>
      </c>
      <c r="G95" s="22">
        <v>8.0</v>
      </c>
      <c r="H95" s="22">
        <v>13.0</v>
      </c>
      <c r="I95" s="22">
        <v>7.0</v>
      </c>
      <c r="J95" s="22">
        <v>3.0</v>
      </c>
      <c r="K95" s="22">
        <v>0.0</v>
      </c>
      <c r="L95" s="22">
        <v>2.0</v>
      </c>
      <c r="M95" s="22">
        <v>0.0</v>
      </c>
      <c r="N95" s="22">
        <v>0.0</v>
      </c>
      <c r="O95" s="22">
        <v>7.0</v>
      </c>
      <c r="P95" s="22">
        <v>11.0</v>
      </c>
      <c r="Q95" s="22">
        <v>9.0</v>
      </c>
      <c r="R95" s="22">
        <v>3.0</v>
      </c>
      <c r="S95" s="22">
        <v>0.0</v>
      </c>
      <c r="T95" s="22">
        <v>10.0</v>
      </c>
      <c r="U95" s="22">
        <v>1.0</v>
      </c>
      <c r="V95" s="22">
        <v>1.0</v>
      </c>
      <c r="W95" s="22">
        <v>2.0</v>
      </c>
      <c r="X95" s="22">
        <v>1.0</v>
      </c>
      <c r="Y95" s="22">
        <v>0.0</v>
      </c>
      <c r="Z95" s="22">
        <v>11.0</v>
      </c>
    </row>
    <row r="96">
      <c r="A96" s="20" t="s">
        <v>1078</v>
      </c>
      <c r="B96" s="20" t="s">
        <v>338</v>
      </c>
      <c r="C96" s="22">
        <v>528.0</v>
      </c>
      <c r="D96" s="22">
        <v>441.0</v>
      </c>
      <c r="E96" s="22">
        <v>583.0</v>
      </c>
      <c r="F96" s="22">
        <v>144.0</v>
      </c>
      <c r="G96" s="22">
        <v>288.0</v>
      </c>
      <c r="H96" s="22">
        <v>455.0</v>
      </c>
      <c r="I96" s="22">
        <v>195.0</v>
      </c>
      <c r="J96" s="22">
        <v>226.0</v>
      </c>
      <c r="K96" s="22">
        <v>87.0</v>
      </c>
      <c r="L96" s="22">
        <v>40.0</v>
      </c>
      <c r="M96" s="22">
        <v>67.0</v>
      </c>
      <c r="N96" s="22">
        <v>108.0</v>
      </c>
      <c r="O96" s="22">
        <v>301.0</v>
      </c>
      <c r="P96" s="22">
        <v>264.0</v>
      </c>
      <c r="Q96" s="22">
        <v>394.0</v>
      </c>
      <c r="R96" s="22">
        <v>420.0</v>
      </c>
      <c r="S96" s="22">
        <v>56.0</v>
      </c>
      <c r="T96" s="22">
        <v>475.0</v>
      </c>
      <c r="U96" s="22">
        <v>193.0</v>
      </c>
      <c r="V96" s="22">
        <v>136.0</v>
      </c>
      <c r="W96" s="22">
        <v>293.0</v>
      </c>
      <c r="X96" s="22">
        <v>93.0</v>
      </c>
      <c r="Y96" s="22">
        <v>76.0</v>
      </c>
      <c r="Z96" s="22">
        <v>299.0</v>
      </c>
    </row>
    <row r="97">
      <c r="A97" s="20" t="s">
        <v>1079</v>
      </c>
      <c r="B97" s="20" t="s">
        <v>338</v>
      </c>
      <c r="C97" s="22">
        <v>557.0</v>
      </c>
      <c r="D97" s="22">
        <v>435.0</v>
      </c>
      <c r="E97" s="22">
        <v>595.0</v>
      </c>
      <c r="F97" s="22">
        <v>155.0</v>
      </c>
      <c r="G97" s="22">
        <v>249.0</v>
      </c>
      <c r="H97" s="22">
        <v>449.0</v>
      </c>
      <c r="I97" s="22">
        <v>200.0</v>
      </c>
      <c r="J97" s="22">
        <v>221.0</v>
      </c>
      <c r="K97" s="22">
        <v>77.0</v>
      </c>
      <c r="L97" s="22">
        <v>54.0</v>
      </c>
      <c r="M97" s="22">
        <v>75.0</v>
      </c>
      <c r="N97" s="22">
        <v>121.0</v>
      </c>
      <c r="O97" s="22">
        <v>303.0</v>
      </c>
      <c r="P97" s="22">
        <v>272.0</v>
      </c>
      <c r="Q97" s="22">
        <v>321.0</v>
      </c>
      <c r="R97" s="22">
        <v>408.0</v>
      </c>
      <c r="S97" s="22">
        <v>58.0</v>
      </c>
      <c r="T97" s="22">
        <v>434.0</v>
      </c>
      <c r="U97" s="22">
        <v>202.0</v>
      </c>
      <c r="V97" s="22">
        <v>150.0</v>
      </c>
      <c r="W97" s="22">
        <v>275.0</v>
      </c>
      <c r="X97" s="22">
        <v>92.0</v>
      </c>
      <c r="Y97" s="22">
        <v>51.0</v>
      </c>
      <c r="Z97" s="22">
        <v>282.0</v>
      </c>
    </row>
    <row r="98">
      <c r="A98" s="20" t="s">
        <v>1080</v>
      </c>
      <c r="B98" s="20" t="s">
        <v>338</v>
      </c>
      <c r="C98" s="22">
        <v>69.0</v>
      </c>
      <c r="D98" s="22">
        <v>56.0</v>
      </c>
      <c r="E98" s="22">
        <v>62.0</v>
      </c>
      <c r="F98" s="22">
        <v>30.0</v>
      </c>
      <c r="G98" s="22">
        <v>47.0</v>
      </c>
      <c r="H98" s="22">
        <v>88.0</v>
      </c>
      <c r="I98" s="22">
        <v>43.0</v>
      </c>
      <c r="J98" s="22">
        <v>34.0</v>
      </c>
      <c r="K98" s="22">
        <v>9.0</v>
      </c>
      <c r="L98" s="22">
        <v>2.0</v>
      </c>
      <c r="M98" s="22">
        <v>2.0</v>
      </c>
      <c r="N98" s="22">
        <v>2.0</v>
      </c>
      <c r="O98" s="22">
        <v>140.0</v>
      </c>
      <c r="P98" s="22">
        <v>137.0</v>
      </c>
      <c r="Q98" s="22">
        <v>134.0</v>
      </c>
      <c r="R98" s="22">
        <v>176.0</v>
      </c>
      <c r="S98" s="22">
        <v>38.0</v>
      </c>
      <c r="T98" s="22">
        <v>165.0</v>
      </c>
      <c r="U98" s="22">
        <v>79.0</v>
      </c>
      <c r="V98" s="22">
        <v>63.0</v>
      </c>
      <c r="W98" s="22">
        <v>65.0</v>
      </c>
      <c r="X98" s="22">
        <v>9.0</v>
      </c>
      <c r="Y98" s="22">
        <v>10.0</v>
      </c>
      <c r="Z98" s="22">
        <v>15.0</v>
      </c>
    </row>
    <row r="99">
      <c r="A99" s="20" t="s">
        <v>1081</v>
      </c>
      <c r="B99" s="20" t="s">
        <v>338</v>
      </c>
      <c r="C99" s="22">
        <v>5623.0</v>
      </c>
      <c r="D99" s="22">
        <v>4083.0</v>
      </c>
      <c r="E99" s="22">
        <v>7804.0</v>
      </c>
      <c r="F99" s="22">
        <v>966.0</v>
      </c>
      <c r="G99" s="22">
        <v>1965.0</v>
      </c>
      <c r="H99" s="22">
        <v>2647.0</v>
      </c>
      <c r="I99" s="22">
        <v>2162.0</v>
      </c>
      <c r="J99" s="22">
        <v>3253.0</v>
      </c>
      <c r="K99" s="22">
        <v>595.0</v>
      </c>
      <c r="L99" s="22">
        <v>215.0</v>
      </c>
      <c r="M99" s="22">
        <v>245.0</v>
      </c>
      <c r="N99" s="22">
        <v>235.0</v>
      </c>
      <c r="O99" s="22">
        <v>3561.0</v>
      </c>
      <c r="P99" s="22">
        <v>2276.0</v>
      </c>
      <c r="Q99" s="22">
        <v>1696.0</v>
      </c>
      <c r="R99" s="22">
        <v>3319.0</v>
      </c>
      <c r="S99" s="22">
        <v>324.0</v>
      </c>
      <c r="T99" s="22">
        <v>3451.0</v>
      </c>
      <c r="U99" s="22">
        <v>1816.0</v>
      </c>
      <c r="V99" s="22">
        <v>919.0</v>
      </c>
      <c r="W99" s="22">
        <v>4998.0</v>
      </c>
      <c r="X99" s="22">
        <v>607.0</v>
      </c>
      <c r="Y99" s="22">
        <v>419.0</v>
      </c>
      <c r="Z99" s="22">
        <v>2334.0</v>
      </c>
    </row>
    <row r="100">
      <c r="A100" s="20" t="s">
        <v>1082</v>
      </c>
      <c r="B100" s="20" t="s">
        <v>338</v>
      </c>
      <c r="C100" s="22">
        <v>2.0</v>
      </c>
      <c r="D100" s="22">
        <v>1.0</v>
      </c>
      <c r="E100" s="22">
        <v>2.0</v>
      </c>
      <c r="F100" s="22">
        <v>0.0</v>
      </c>
      <c r="G100" s="22">
        <v>0.0</v>
      </c>
      <c r="H100" s="22">
        <v>1.0</v>
      </c>
      <c r="I100" s="22">
        <v>0.0</v>
      </c>
      <c r="J100" s="22">
        <v>0.0</v>
      </c>
      <c r="K100" s="22">
        <v>0.0</v>
      </c>
      <c r="L100" s="22">
        <v>0.0</v>
      </c>
      <c r="M100" s="22">
        <v>0.0</v>
      </c>
      <c r="N100" s="22">
        <v>0.0</v>
      </c>
      <c r="O100" s="22">
        <v>2.0</v>
      </c>
      <c r="P100" s="22">
        <v>0.0</v>
      </c>
      <c r="Q100" s="22">
        <v>0.0</v>
      </c>
      <c r="R100" s="22">
        <v>1.0</v>
      </c>
      <c r="S100" s="22">
        <v>0.0</v>
      </c>
      <c r="T100" s="22">
        <v>0.0</v>
      </c>
      <c r="U100" s="22">
        <v>1.0</v>
      </c>
      <c r="V100" s="22">
        <v>2.0</v>
      </c>
      <c r="W100" s="22">
        <v>0.0</v>
      </c>
      <c r="X100" s="22">
        <v>0.0</v>
      </c>
      <c r="Y100" s="22">
        <v>1.0</v>
      </c>
      <c r="Z100" s="22">
        <v>2.0</v>
      </c>
    </row>
    <row r="101">
      <c r="A101" s="20" t="s">
        <v>1083</v>
      </c>
      <c r="B101" s="20" t="s">
        <v>361</v>
      </c>
      <c r="C101" s="22">
        <v>816.0</v>
      </c>
      <c r="D101" s="22">
        <v>732.0</v>
      </c>
      <c r="E101" s="22">
        <v>787.0</v>
      </c>
      <c r="F101" s="22">
        <v>1565.0</v>
      </c>
      <c r="G101" s="22">
        <v>2934.0</v>
      </c>
      <c r="H101" s="22">
        <v>6763.0</v>
      </c>
      <c r="I101" s="22">
        <v>584.0</v>
      </c>
      <c r="J101" s="22">
        <v>712.0</v>
      </c>
      <c r="K101" s="22">
        <v>318.0</v>
      </c>
      <c r="L101" s="22">
        <v>0.0</v>
      </c>
      <c r="M101" s="22">
        <v>4.0</v>
      </c>
      <c r="N101" s="22">
        <v>1.0</v>
      </c>
      <c r="O101" s="22">
        <v>86.0</v>
      </c>
      <c r="P101" s="22">
        <v>342.0</v>
      </c>
      <c r="Q101" s="22">
        <v>848.0</v>
      </c>
      <c r="R101" s="22">
        <v>4432.0</v>
      </c>
      <c r="S101" s="22">
        <v>1164.0</v>
      </c>
      <c r="T101" s="22">
        <v>5781.0</v>
      </c>
      <c r="U101" s="22">
        <v>1743.0</v>
      </c>
      <c r="V101" s="22">
        <v>755.0</v>
      </c>
      <c r="W101" s="22">
        <v>2305.0</v>
      </c>
      <c r="X101" s="22">
        <v>5.0</v>
      </c>
      <c r="Y101" s="22">
        <v>2.0</v>
      </c>
      <c r="Z101" s="22">
        <v>5.0</v>
      </c>
    </row>
    <row r="102">
      <c r="A102" s="20" t="s">
        <v>1084</v>
      </c>
      <c r="B102" s="20" t="s">
        <v>361</v>
      </c>
      <c r="C102" s="22">
        <v>524.0</v>
      </c>
      <c r="D102" s="22">
        <v>467.0</v>
      </c>
      <c r="E102" s="22">
        <v>585.0</v>
      </c>
      <c r="F102" s="22">
        <v>174.0</v>
      </c>
      <c r="G102" s="22">
        <v>271.0</v>
      </c>
      <c r="H102" s="22">
        <v>402.0</v>
      </c>
      <c r="I102" s="22">
        <v>214.0</v>
      </c>
      <c r="J102" s="22">
        <v>218.0</v>
      </c>
      <c r="K102" s="22">
        <v>84.0</v>
      </c>
      <c r="L102" s="22">
        <v>47.0</v>
      </c>
      <c r="M102" s="22">
        <v>81.0</v>
      </c>
      <c r="N102" s="22">
        <v>124.0</v>
      </c>
      <c r="O102" s="22">
        <v>284.0</v>
      </c>
      <c r="P102" s="22">
        <v>239.0</v>
      </c>
      <c r="Q102" s="22">
        <v>332.0</v>
      </c>
      <c r="R102" s="22">
        <v>428.0</v>
      </c>
      <c r="S102" s="22">
        <v>69.0</v>
      </c>
      <c r="T102" s="22">
        <v>475.0</v>
      </c>
      <c r="U102" s="22">
        <v>188.0</v>
      </c>
      <c r="V102" s="22">
        <v>149.0</v>
      </c>
      <c r="W102" s="22">
        <v>245.0</v>
      </c>
      <c r="X102" s="22">
        <v>78.0</v>
      </c>
      <c r="Y102" s="22">
        <v>70.0</v>
      </c>
      <c r="Z102" s="22">
        <v>276.0</v>
      </c>
    </row>
    <row r="103">
      <c r="A103" s="20" t="s">
        <v>1085</v>
      </c>
      <c r="B103" s="20" t="s">
        <v>367</v>
      </c>
      <c r="C103" s="22">
        <v>14864.0</v>
      </c>
      <c r="D103" s="22">
        <v>11753.0</v>
      </c>
      <c r="E103" s="22">
        <v>19547.0</v>
      </c>
      <c r="F103" s="22">
        <v>4272.0</v>
      </c>
      <c r="G103" s="22">
        <v>8150.0</v>
      </c>
      <c r="H103" s="22">
        <v>16321.0</v>
      </c>
      <c r="I103" s="22">
        <v>17228.0</v>
      </c>
      <c r="J103" s="22">
        <v>51254.0</v>
      </c>
      <c r="K103" s="22">
        <v>25134.0</v>
      </c>
      <c r="L103" s="22">
        <v>333.0</v>
      </c>
      <c r="M103" s="22">
        <v>583.0</v>
      </c>
      <c r="N103" s="22">
        <v>228.0</v>
      </c>
      <c r="O103" s="22">
        <v>13524.0</v>
      </c>
      <c r="P103" s="22">
        <v>11334.0</v>
      </c>
      <c r="Q103" s="22">
        <v>10994.0</v>
      </c>
      <c r="R103" s="22">
        <v>16429.0</v>
      </c>
      <c r="S103" s="22">
        <v>2361.0</v>
      </c>
      <c r="T103" s="22">
        <v>19298.0</v>
      </c>
      <c r="U103" s="22">
        <v>19647.0</v>
      </c>
      <c r="V103" s="22">
        <v>23470.0</v>
      </c>
      <c r="W103" s="22">
        <v>27985.0</v>
      </c>
      <c r="X103" s="22">
        <v>705.0</v>
      </c>
      <c r="Y103" s="22">
        <v>470.0</v>
      </c>
      <c r="Z103" s="22">
        <v>1694.0</v>
      </c>
    </row>
    <row r="104">
      <c r="A104" s="20" t="s">
        <v>1086</v>
      </c>
      <c r="B104" s="20" t="s">
        <v>367</v>
      </c>
      <c r="C104" s="22">
        <v>553.0</v>
      </c>
      <c r="D104" s="22">
        <v>444.0</v>
      </c>
      <c r="E104" s="22">
        <v>626.0</v>
      </c>
      <c r="F104" s="22">
        <v>190.0</v>
      </c>
      <c r="G104" s="22">
        <v>260.0</v>
      </c>
      <c r="H104" s="22">
        <v>458.0</v>
      </c>
      <c r="I104" s="22">
        <v>195.0</v>
      </c>
      <c r="J104" s="22">
        <v>233.0</v>
      </c>
      <c r="K104" s="22">
        <v>86.0</v>
      </c>
      <c r="L104" s="22">
        <v>46.0</v>
      </c>
      <c r="M104" s="22">
        <v>75.0</v>
      </c>
      <c r="N104" s="22">
        <v>139.0</v>
      </c>
      <c r="O104" s="22">
        <v>340.0</v>
      </c>
      <c r="P104" s="22">
        <v>257.0</v>
      </c>
      <c r="Q104" s="22">
        <v>339.0</v>
      </c>
      <c r="R104" s="22">
        <v>415.0</v>
      </c>
      <c r="S104" s="22">
        <v>52.0</v>
      </c>
      <c r="T104" s="22">
        <v>442.0</v>
      </c>
      <c r="U104" s="22">
        <v>195.0</v>
      </c>
      <c r="V104" s="22">
        <v>163.0</v>
      </c>
      <c r="W104" s="22">
        <v>250.0</v>
      </c>
      <c r="X104" s="22">
        <v>76.0</v>
      </c>
      <c r="Y104" s="22">
        <v>64.0</v>
      </c>
      <c r="Z104" s="22">
        <v>316.0</v>
      </c>
    </row>
    <row r="105">
      <c r="A105" s="20" t="s">
        <v>1087</v>
      </c>
      <c r="B105" s="20" t="s">
        <v>367</v>
      </c>
      <c r="C105" s="22">
        <v>5933.0</v>
      </c>
      <c r="D105" s="22">
        <v>4077.0</v>
      </c>
      <c r="E105" s="22">
        <v>7744.0</v>
      </c>
      <c r="F105" s="22">
        <v>978.0</v>
      </c>
      <c r="G105" s="22">
        <v>1934.0</v>
      </c>
      <c r="H105" s="22">
        <v>2754.0</v>
      </c>
      <c r="I105" s="22">
        <v>2134.0</v>
      </c>
      <c r="J105" s="22">
        <v>3192.0</v>
      </c>
      <c r="K105" s="22">
        <v>642.0</v>
      </c>
      <c r="L105" s="22">
        <v>204.0</v>
      </c>
      <c r="M105" s="22">
        <v>267.0</v>
      </c>
      <c r="N105" s="22">
        <v>233.0</v>
      </c>
      <c r="O105" s="22">
        <v>3440.0</v>
      </c>
      <c r="P105" s="22">
        <v>2403.0</v>
      </c>
      <c r="Q105" s="22">
        <v>1711.0</v>
      </c>
      <c r="R105" s="22">
        <v>3411.0</v>
      </c>
      <c r="S105" s="22">
        <v>349.0</v>
      </c>
      <c r="T105" s="22">
        <v>3454.0</v>
      </c>
      <c r="U105" s="22">
        <v>1763.0</v>
      </c>
      <c r="V105" s="22">
        <v>889.0</v>
      </c>
      <c r="W105" s="22">
        <v>4918.0</v>
      </c>
      <c r="X105" s="22">
        <v>629.0</v>
      </c>
      <c r="Y105" s="22">
        <v>388.0</v>
      </c>
      <c r="Z105" s="22">
        <v>2391.0</v>
      </c>
    </row>
    <row r="106">
      <c r="A106" s="20" t="s">
        <v>1088</v>
      </c>
      <c r="B106" s="20" t="s">
        <v>367</v>
      </c>
      <c r="C106" s="22">
        <v>312.0</v>
      </c>
      <c r="D106" s="22">
        <v>205.0</v>
      </c>
      <c r="E106" s="22">
        <v>392.0</v>
      </c>
      <c r="F106" s="22">
        <v>14.0</v>
      </c>
      <c r="G106" s="22">
        <v>43.0</v>
      </c>
      <c r="H106" s="22">
        <v>39.0</v>
      </c>
      <c r="I106" s="22">
        <v>66.0</v>
      </c>
      <c r="J106" s="22">
        <v>114.0</v>
      </c>
      <c r="K106" s="22">
        <v>31.0</v>
      </c>
      <c r="L106" s="22">
        <v>10.0</v>
      </c>
      <c r="M106" s="22">
        <v>14.0</v>
      </c>
      <c r="N106" s="22">
        <v>12.0</v>
      </c>
      <c r="O106" s="22">
        <v>479.0</v>
      </c>
      <c r="P106" s="22">
        <v>326.0</v>
      </c>
      <c r="Q106" s="22">
        <v>218.0</v>
      </c>
      <c r="R106" s="22">
        <v>218.0</v>
      </c>
      <c r="S106" s="22">
        <v>14.0</v>
      </c>
      <c r="T106" s="22">
        <v>123.0</v>
      </c>
      <c r="U106" s="22">
        <v>242.0</v>
      </c>
      <c r="V106" s="22">
        <v>101.0</v>
      </c>
      <c r="W106" s="22">
        <v>670.0</v>
      </c>
      <c r="X106" s="22">
        <v>92.0</v>
      </c>
      <c r="Y106" s="22">
        <v>91.0</v>
      </c>
      <c r="Z106" s="22">
        <v>316.0</v>
      </c>
    </row>
    <row r="107">
      <c r="A107" s="20" t="s">
        <v>1089</v>
      </c>
      <c r="B107" s="20" t="s">
        <v>367</v>
      </c>
      <c r="C107" s="22">
        <v>5680.0</v>
      </c>
      <c r="D107" s="22">
        <v>3957.0</v>
      </c>
      <c r="E107" s="22">
        <v>7671.0</v>
      </c>
      <c r="F107" s="22">
        <v>992.0</v>
      </c>
      <c r="G107" s="22">
        <v>2036.0</v>
      </c>
      <c r="H107" s="22">
        <v>2725.0</v>
      </c>
      <c r="I107" s="22">
        <v>2198.0</v>
      </c>
      <c r="J107" s="22">
        <v>3283.0</v>
      </c>
      <c r="K107" s="22">
        <v>629.0</v>
      </c>
      <c r="L107" s="22">
        <v>239.0</v>
      </c>
      <c r="M107" s="22">
        <v>276.0</v>
      </c>
      <c r="N107" s="22">
        <v>238.0</v>
      </c>
      <c r="O107" s="22">
        <v>3318.0</v>
      </c>
      <c r="P107" s="22">
        <v>2341.0</v>
      </c>
      <c r="Q107" s="22">
        <v>1649.0</v>
      </c>
      <c r="R107" s="22">
        <v>3497.0</v>
      </c>
      <c r="S107" s="22">
        <v>301.0</v>
      </c>
      <c r="T107" s="22">
        <v>3415.0</v>
      </c>
      <c r="U107" s="22">
        <v>1766.0</v>
      </c>
      <c r="V107" s="22">
        <v>907.0</v>
      </c>
      <c r="W107" s="22">
        <v>5058.0</v>
      </c>
      <c r="X107" s="22">
        <v>600.0</v>
      </c>
      <c r="Y107" s="22">
        <v>402.0</v>
      </c>
      <c r="Z107" s="22">
        <v>2386.0</v>
      </c>
    </row>
    <row r="108">
      <c r="A108" s="20" t="s">
        <v>1090</v>
      </c>
      <c r="B108" s="20" t="s">
        <v>367</v>
      </c>
      <c r="C108" s="22">
        <v>529.0</v>
      </c>
      <c r="D108" s="22">
        <v>445.0</v>
      </c>
      <c r="E108" s="22">
        <v>580.0</v>
      </c>
      <c r="F108" s="22">
        <v>154.0</v>
      </c>
      <c r="G108" s="22">
        <v>250.0</v>
      </c>
      <c r="H108" s="22">
        <v>448.0</v>
      </c>
      <c r="I108" s="22">
        <v>198.0</v>
      </c>
      <c r="J108" s="22">
        <v>196.0</v>
      </c>
      <c r="K108" s="22">
        <v>81.0</v>
      </c>
      <c r="L108" s="22">
        <v>52.0</v>
      </c>
      <c r="M108" s="22">
        <v>80.0</v>
      </c>
      <c r="N108" s="22">
        <v>125.0</v>
      </c>
      <c r="O108" s="22">
        <v>317.0</v>
      </c>
      <c r="P108" s="22">
        <v>247.0</v>
      </c>
      <c r="Q108" s="22">
        <v>343.0</v>
      </c>
      <c r="R108" s="22">
        <v>421.0</v>
      </c>
      <c r="S108" s="22">
        <v>71.0</v>
      </c>
      <c r="T108" s="22">
        <v>452.0</v>
      </c>
      <c r="U108" s="22">
        <v>180.0</v>
      </c>
      <c r="V108" s="22">
        <v>131.0</v>
      </c>
      <c r="W108" s="22">
        <v>284.0</v>
      </c>
      <c r="X108" s="22">
        <v>86.0</v>
      </c>
      <c r="Y108" s="22">
        <v>76.0</v>
      </c>
      <c r="Z108" s="22">
        <v>316.0</v>
      </c>
    </row>
    <row r="109">
      <c r="A109" s="20" t="s">
        <v>1091</v>
      </c>
      <c r="B109" s="20" t="s">
        <v>381</v>
      </c>
      <c r="C109" s="22">
        <v>1.0</v>
      </c>
      <c r="D109" s="22">
        <v>2.0</v>
      </c>
      <c r="E109" s="22">
        <v>2.0</v>
      </c>
      <c r="F109" s="22">
        <v>3.0</v>
      </c>
      <c r="G109" s="22">
        <v>3.0</v>
      </c>
      <c r="H109" s="22">
        <v>1.0</v>
      </c>
      <c r="I109" s="22">
        <v>9.0</v>
      </c>
      <c r="J109" s="22">
        <v>3.0</v>
      </c>
      <c r="K109" s="22">
        <v>1.0</v>
      </c>
      <c r="L109" s="22">
        <v>0.0</v>
      </c>
      <c r="M109" s="22">
        <v>2.0</v>
      </c>
      <c r="N109" s="22">
        <v>0.0</v>
      </c>
      <c r="O109" s="22">
        <v>3.0</v>
      </c>
      <c r="P109" s="22">
        <v>6.0</v>
      </c>
      <c r="Q109" s="22">
        <v>1.0</v>
      </c>
      <c r="R109" s="22">
        <v>0.0</v>
      </c>
      <c r="S109" s="22">
        <v>0.0</v>
      </c>
      <c r="T109" s="22">
        <v>14.0</v>
      </c>
      <c r="U109" s="22">
        <v>19.0</v>
      </c>
      <c r="V109" s="22">
        <v>6.0</v>
      </c>
      <c r="W109" s="22">
        <v>8.0</v>
      </c>
      <c r="X109" s="22">
        <v>8.0</v>
      </c>
      <c r="Y109" s="22">
        <v>4.0</v>
      </c>
      <c r="Z109" s="22">
        <v>9.0</v>
      </c>
    </row>
    <row r="110">
      <c r="A110" s="20" t="s">
        <v>1092</v>
      </c>
      <c r="B110" s="20" t="s">
        <v>381</v>
      </c>
      <c r="C110" s="22">
        <v>13653.0</v>
      </c>
      <c r="D110" s="22">
        <v>11130.0</v>
      </c>
      <c r="E110" s="22">
        <v>17990.0</v>
      </c>
      <c r="F110" s="22">
        <v>4009.0</v>
      </c>
      <c r="G110" s="22">
        <v>7386.0</v>
      </c>
      <c r="H110" s="22">
        <v>14624.0</v>
      </c>
      <c r="I110" s="22">
        <v>16260.0</v>
      </c>
      <c r="J110" s="22">
        <v>51060.0</v>
      </c>
      <c r="K110" s="22">
        <v>23251.0</v>
      </c>
      <c r="L110" s="22">
        <v>341.0</v>
      </c>
      <c r="M110" s="22">
        <v>580.0</v>
      </c>
      <c r="N110" s="22">
        <v>218.0</v>
      </c>
      <c r="O110" s="22">
        <v>12460.0</v>
      </c>
      <c r="P110" s="22">
        <v>10436.0</v>
      </c>
      <c r="Q110" s="22">
        <v>10232.0</v>
      </c>
      <c r="R110" s="22">
        <v>15206.0</v>
      </c>
      <c r="S110" s="22">
        <v>2184.0</v>
      </c>
      <c r="T110" s="22">
        <v>17874.0</v>
      </c>
      <c r="U110" s="22">
        <v>19199.0</v>
      </c>
      <c r="V110" s="22">
        <v>22353.0</v>
      </c>
      <c r="W110" s="22">
        <v>27683.0</v>
      </c>
      <c r="X110" s="22">
        <v>752.0</v>
      </c>
      <c r="Y110" s="22">
        <v>483.0</v>
      </c>
      <c r="Z110" s="22">
        <v>1526.0</v>
      </c>
    </row>
    <row r="111">
      <c r="A111" s="20" t="s">
        <v>1093</v>
      </c>
      <c r="B111" s="20" t="s">
        <v>381</v>
      </c>
      <c r="C111" s="22">
        <v>1.0</v>
      </c>
      <c r="D111" s="22">
        <v>1.0</v>
      </c>
      <c r="E111" s="22">
        <v>2.0</v>
      </c>
      <c r="F111" s="22">
        <v>1.0</v>
      </c>
      <c r="G111" s="22">
        <v>5.0</v>
      </c>
      <c r="H111" s="22">
        <v>5.0</v>
      </c>
      <c r="I111" s="22">
        <v>7.0</v>
      </c>
      <c r="J111" s="22">
        <v>3.0</v>
      </c>
      <c r="K111" s="22">
        <v>2.0</v>
      </c>
      <c r="L111" s="22">
        <v>0.0</v>
      </c>
      <c r="M111" s="22">
        <v>1.0</v>
      </c>
      <c r="N111" s="22">
        <v>1.0</v>
      </c>
      <c r="O111" s="22">
        <v>10.0</v>
      </c>
      <c r="P111" s="22">
        <v>0.0</v>
      </c>
      <c r="Q111" s="22">
        <v>2.0</v>
      </c>
      <c r="R111" s="22">
        <v>2.0</v>
      </c>
      <c r="S111" s="22">
        <v>0.0</v>
      </c>
      <c r="T111" s="22">
        <v>20.0</v>
      </c>
      <c r="U111" s="22">
        <v>19.0</v>
      </c>
      <c r="V111" s="22">
        <v>7.0</v>
      </c>
      <c r="W111" s="22">
        <v>11.0</v>
      </c>
      <c r="X111" s="22">
        <v>5.0</v>
      </c>
      <c r="Y111" s="22">
        <v>6.0</v>
      </c>
      <c r="Z111" s="22">
        <v>6.0</v>
      </c>
    </row>
    <row r="112">
      <c r="A112" s="20" t="s">
        <v>1094</v>
      </c>
      <c r="B112" s="20" t="s">
        <v>392</v>
      </c>
      <c r="C112" s="22">
        <v>18.0</v>
      </c>
      <c r="D112" s="22">
        <v>21.0</v>
      </c>
      <c r="E112" s="22">
        <v>12.0</v>
      </c>
      <c r="F112" s="22">
        <v>0.0</v>
      </c>
      <c r="G112" s="22">
        <v>0.0</v>
      </c>
      <c r="H112" s="22">
        <v>0.0</v>
      </c>
      <c r="I112" s="22">
        <v>0.0</v>
      </c>
      <c r="J112" s="22">
        <v>0.0</v>
      </c>
      <c r="K112" s="22">
        <v>0.0</v>
      </c>
      <c r="L112" s="22">
        <v>0.0</v>
      </c>
      <c r="M112" s="22">
        <v>0.0</v>
      </c>
      <c r="N112" s="22">
        <v>0.0</v>
      </c>
      <c r="O112" s="22">
        <v>2.0</v>
      </c>
      <c r="P112" s="22">
        <v>2.0</v>
      </c>
      <c r="Q112" s="22">
        <v>2.0</v>
      </c>
      <c r="R112" s="22">
        <v>0.0</v>
      </c>
      <c r="S112" s="22">
        <v>0.0</v>
      </c>
      <c r="T112" s="22">
        <v>0.0</v>
      </c>
      <c r="U112" s="22">
        <v>0.0</v>
      </c>
      <c r="V112" s="22">
        <v>0.0</v>
      </c>
      <c r="W112" s="22">
        <v>0.0</v>
      </c>
      <c r="X112" s="22">
        <v>0.0</v>
      </c>
      <c r="Y112" s="22">
        <v>0.0</v>
      </c>
      <c r="Z112" s="22">
        <v>0.0</v>
      </c>
    </row>
    <row r="113">
      <c r="A113" s="20" t="s">
        <v>1095</v>
      </c>
      <c r="B113" s="20" t="s">
        <v>392</v>
      </c>
      <c r="C113" s="22">
        <v>35.0</v>
      </c>
      <c r="D113" s="22">
        <v>13.0</v>
      </c>
      <c r="E113" s="22">
        <v>24.0</v>
      </c>
      <c r="F113" s="22">
        <v>1.0</v>
      </c>
      <c r="G113" s="22">
        <v>10.0</v>
      </c>
      <c r="H113" s="22">
        <v>9.0</v>
      </c>
      <c r="I113" s="22">
        <v>43.0</v>
      </c>
      <c r="J113" s="22">
        <v>44.0</v>
      </c>
      <c r="K113" s="22">
        <v>13.0</v>
      </c>
      <c r="L113" s="22">
        <v>58.0</v>
      </c>
      <c r="M113" s="22">
        <v>9.0</v>
      </c>
      <c r="N113" s="22">
        <v>115.0</v>
      </c>
      <c r="O113" s="22">
        <v>15.0</v>
      </c>
      <c r="P113" s="22">
        <v>22.0</v>
      </c>
      <c r="Q113" s="22">
        <v>23.0</v>
      </c>
      <c r="R113" s="22">
        <v>4.0</v>
      </c>
      <c r="S113" s="22">
        <v>1.0</v>
      </c>
      <c r="T113" s="22">
        <v>8.0</v>
      </c>
      <c r="U113" s="22">
        <v>27.0</v>
      </c>
      <c r="V113" s="22">
        <v>7.0</v>
      </c>
      <c r="W113" s="22">
        <v>44.0</v>
      </c>
      <c r="X113" s="22">
        <v>30.0</v>
      </c>
      <c r="Y113" s="22">
        <v>31.0</v>
      </c>
      <c r="Z113" s="22">
        <v>133.0</v>
      </c>
    </row>
    <row r="114">
      <c r="A114" s="20" t="s">
        <v>1096</v>
      </c>
      <c r="B114" s="20" t="s">
        <v>392</v>
      </c>
      <c r="C114" s="22">
        <v>13.0</v>
      </c>
      <c r="D114" s="22">
        <v>20.0</v>
      </c>
      <c r="E114" s="22">
        <v>26.0</v>
      </c>
      <c r="F114" s="22">
        <v>11.0</v>
      </c>
      <c r="G114" s="22">
        <v>29.0</v>
      </c>
      <c r="H114" s="22">
        <v>81.0</v>
      </c>
      <c r="I114" s="22">
        <v>46.0</v>
      </c>
      <c r="J114" s="22">
        <v>134.0</v>
      </c>
      <c r="K114" s="22">
        <v>82.0</v>
      </c>
      <c r="L114" s="22">
        <v>0.0</v>
      </c>
      <c r="M114" s="22">
        <v>3.0</v>
      </c>
      <c r="N114" s="22">
        <v>1.0</v>
      </c>
      <c r="O114" s="22">
        <v>44.0</v>
      </c>
      <c r="P114" s="22">
        <v>18.0</v>
      </c>
      <c r="Q114" s="22">
        <v>14.0</v>
      </c>
      <c r="R114" s="22">
        <v>49.0</v>
      </c>
      <c r="S114" s="22">
        <v>30.0</v>
      </c>
      <c r="T114" s="22">
        <v>34.0</v>
      </c>
      <c r="U114" s="22">
        <v>153.0</v>
      </c>
      <c r="V114" s="22">
        <v>150.0</v>
      </c>
      <c r="W114" s="22">
        <v>122.0</v>
      </c>
      <c r="X114" s="22">
        <v>0.0</v>
      </c>
      <c r="Y114" s="22">
        <v>6.0</v>
      </c>
      <c r="Z114" s="22">
        <v>9.0</v>
      </c>
    </row>
    <row r="115">
      <c r="A115" s="23" t="s">
        <v>1097</v>
      </c>
      <c r="B115" s="20" t="s">
        <v>392</v>
      </c>
      <c r="C115" s="22">
        <v>20.0</v>
      </c>
      <c r="D115" s="22">
        <v>11.0</v>
      </c>
      <c r="E115" s="22">
        <v>31.0</v>
      </c>
      <c r="F115" s="22">
        <v>0.0</v>
      </c>
      <c r="G115" s="22">
        <v>5.0</v>
      </c>
      <c r="H115" s="22">
        <v>0.0</v>
      </c>
      <c r="I115" s="22">
        <v>52.0</v>
      </c>
      <c r="J115" s="22">
        <v>48.0</v>
      </c>
      <c r="K115" s="22">
        <v>11.0</v>
      </c>
      <c r="L115" s="22">
        <v>57.0</v>
      </c>
      <c r="M115" s="22">
        <v>16.0</v>
      </c>
      <c r="N115" s="22">
        <v>107.0</v>
      </c>
      <c r="O115" s="22">
        <v>14.0</v>
      </c>
      <c r="P115" s="22">
        <v>23.0</v>
      </c>
      <c r="Q115" s="22">
        <v>19.0</v>
      </c>
      <c r="R115" s="22">
        <v>5.0</v>
      </c>
      <c r="S115" s="22">
        <v>2.0</v>
      </c>
      <c r="T115" s="22">
        <v>13.0</v>
      </c>
      <c r="U115" s="22">
        <v>45.0</v>
      </c>
      <c r="V115" s="22">
        <v>2.0</v>
      </c>
      <c r="W115" s="22">
        <v>47.0</v>
      </c>
      <c r="X115" s="22">
        <v>31.0</v>
      </c>
      <c r="Y115" s="22">
        <v>20.0</v>
      </c>
      <c r="Z115" s="22">
        <v>135.0</v>
      </c>
    </row>
    <row r="116">
      <c r="A116" s="25" t="s">
        <v>1098</v>
      </c>
      <c r="B116" s="20" t="s">
        <v>402</v>
      </c>
      <c r="C116" s="22">
        <v>0.0</v>
      </c>
      <c r="D116" s="22">
        <v>0.0</v>
      </c>
      <c r="E116" s="22">
        <v>2.0</v>
      </c>
      <c r="F116" s="22">
        <v>0.0</v>
      </c>
      <c r="G116" s="22">
        <v>0.0</v>
      </c>
      <c r="H116" s="22">
        <v>0.0</v>
      </c>
      <c r="I116" s="22">
        <v>0.0</v>
      </c>
      <c r="J116" s="22">
        <v>0.0</v>
      </c>
      <c r="K116" s="22">
        <v>0.0</v>
      </c>
      <c r="L116" s="22">
        <v>0.0</v>
      </c>
      <c r="M116" s="22">
        <v>0.0</v>
      </c>
      <c r="N116" s="22">
        <v>0.0</v>
      </c>
      <c r="O116" s="22">
        <v>0.0</v>
      </c>
      <c r="P116" s="22">
        <v>0.0</v>
      </c>
      <c r="Q116" s="22">
        <v>0.0</v>
      </c>
      <c r="R116" s="22">
        <v>0.0</v>
      </c>
      <c r="S116" s="22">
        <v>0.0</v>
      </c>
      <c r="T116" s="22">
        <v>0.0</v>
      </c>
      <c r="U116" s="22">
        <v>0.0</v>
      </c>
      <c r="V116" s="22">
        <v>0.0</v>
      </c>
      <c r="W116" s="22">
        <v>0.0</v>
      </c>
      <c r="X116" s="22">
        <v>0.0</v>
      </c>
      <c r="Y116" s="22">
        <v>0.0</v>
      </c>
      <c r="Z116" s="22">
        <v>0.0</v>
      </c>
    </row>
    <row r="117">
      <c r="A117" s="20" t="s">
        <v>1099</v>
      </c>
      <c r="B117" s="20" t="s">
        <v>402</v>
      </c>
      <c r="C117" s="22">
        <v>3032.0</v>
      </c>
      <c r="D117" s="22">
        <v>3090.0</v>
      </c>
      <c r="E117" s="22">
        <v>2280.0</v>
      </c>
      <c r="F117" s="22">
        <v>30.0</v>
      </c>
      <c r="G117" s="22">
        <v>122.0</v>
      </c>
      <c r="H117" s="22">
        <v>101.0</v>
      </c>
      <c r="I117" s="22">
        <v>20817.0</v>
      </c>
      <c r="J117" s="22">
        <v>19347.0</v>
      </c>
      <c r="K117" s="22">
        <v>69451.0</v>
      </c>
      <c r="L117" s="22">
        <v>382.0</v>
      </c>
      <c r="M117" s="22">
        <v>444.0</v>
      </c>
      <c r="N117" s="22">
        <v>884.0</v>
      </c>
      <c r="O117" s="22">
        <v>1483.0</v>
      </c>
      <c r="P117" s="22">
        <v>1674.0</v>
      </c>
      <c r="Q117" s="22">
        <v>2551.0</v>
      </c>
      <c r="R117" s="22">
        <v>171.0</v>
      </c>
      <c r="S117" s="22">
        <v>86.0</v>
      </c>
      <c r="T117" s="22">
        <v>788.0</v>
      </c>
      <c r="U117" s="22">
        <v>43229.0</v>
      </c>
      <c r="V117" s="22">
        <v>61950.0</v>
      </c>
      <c r="W117" s="22">
        <v>34973.0</v>
      </c>
      <c r="X117" s="22">
        <v>1680.0</v>
      </c>
      <c r="Y117" s="22">
        <v>2086.0</v>
      </c>
      <c r="Z117" s="22">
        <v>5618.0</v>
      </c>
    </row>
    <row r="118">
      <c r="A118" s="20" t="s">
        <v>1100</v>
      </c>
      <c r="B118" s="20" t="s">
        <v>409</v>
      </c>
      <c r="C118" s="22">
        <v>8350.0</v>
      </c>
      <c r="D118" s="22">
        <v>5649.0</v>
      </c>
      <c r="E118" s="22">
        <v>10174.0</v>
      </c>
      <c r="F118" s="22">
        <v>8.0</v>
      </c>
      <c r="G118" s="22">
        <v>21.0</v>
      </c>
      <c r="H118" s="22">
        <v>36.0</v>
      </c>
      <c r="I118" s="22">
        <v>45.0</v>
      </c>
      <c r="J118" s="22">
        <v>95.0</v>
      </c>
      <c r="K118" s="22">
        <v>28.0</v>
      </c>
      <c r="L118" s="22">
        <v>3.0</v>
      </c>
      <c r="M118" s="22">
        <v>2.0</v>
      </c>
      <c r="N118" s="22">
        <v>1.0</v>
      </c>
      <c r="O118" s="22">
        <v>8119.0</v>
      </c>
      <c r="P118" s="22">
        <v>5933.0</v>
      </c>
      <c r="Q118" s="22">
        <v>4194.0</v>
      </c>
      <c r="R118" s="22">
        <v>53.0</v>
      </c>
      <c r="S118" s="22">
        <v>14.0</v>
      </c>
      <c r="T118" s="22">
        <v>32.0</v>
      </c>
      <c r="U118" s="22">
        <v>124.0</v>
      </c>
      <c r="V118" s="22">
        <v>30.0</v>
      </c>
      <c r="W118" s="22">
        <v>255.0</v>
      </c>
      <c r="X118" s="22">
        <v>6.0</v>
      </c>
      <c r="Y118" s="22">
        <v>3.0</v>
      </c>
      <c r="Z118" s="22">
        <v>22.0</v>
      </c>
    </row>
    <row r="119">
      <c r="A119" s="20" t="s">
        <v>1101</v>
      </c>
      <c r="B119" s="20" t="s">
        <v>409</v>
      </c>
      <c r="C119" s="22">
        <v>0.0</v>
      </c>
      <c r="D119" s="22">
        <v>0.0</v>
      </c>
      <c r="E119" s="22">
        <v>0.0</v>
      </c>
      <c r="F119" s="22">
        <v>0.0</v>
      </c>
      <c r="G119" s="22">
        <v>0.0</v>
      </c>
      <c r="H119" s="22">
        <v>1.0</v>
      </c>
      <c r="I119" s="22">
        <v>0.0</v>
      </c>
      <c r="J119" s="22">
        <v>0.0</v>
      </c>
      <c r="K119" s="22">
        <v>0.0</v>
      </c>
      <c r="L119" s="22">
        <v>0.0</v>
      </c>
      <c r="M119" s="22">
        <v>0.0</v>
      </c>
      <c r="N119" s="22">
        <v>0.0</v>
      </c>
      <c r="O119" s="22">
        <v>1.0</v>
      </c>
      <c r="P119" s="22">
        <v>1.0</v>
      </c>
      <c r="Q119" s="22">
        <v>1.0</v>
      </c>
      <c r="R119" s="22">
        <v>1.0</v>
      </c>
      <c r="S119" s="22">
        <v>0.0</v>
      </c>
      <c r="T119" s="22">
        <v>1.0</v>
      </c>
      <c r="U119" s="22">
        <v>1.0</v>
      </c>
      <c r="V119" s="22">
        <v>3.0</v>
      </c>
      <c r="W119" s="22">
        <v>1.0</v>
      </c>
      <c r="X119" s="22">
        <v>0.0</v>
      </c>
      <c r="Y119" s="22">
        <v>0.0</v>
      </c>
      <c r="Z119" s="22">
        <v>0.0</v>
      </c>
    </row>
    <row r="120">
      <c r="A120" s="20" t="s">
        <v>1102</v>
      </c>
      <c r="B120" s="20" t="s">
        <v>409</v>
      </c>
      <c r="C120" s="22">
        <v>2.0</v>
      </c>
      <c r="D120" s="22">
        <v>4.0</v>
      </c>
      <c r="E120" s="22">
        <v>1.0</v>
      </c>
      <c r="F120" s="22">
        <v>2.0</v>
      </c>
      <c r="G120" s="22">
        <v>0.0</v>
      </c>
      <c r="H120" s="22">
        <v>1.0</v>
      </c>
      <c r="I120" s="22">
        <v>4.0</v>
      </c>
      <c r="J120" s="22">
        <v>7.0</v>
      </c>
      <c r="K120" s="22">
        <v>1.0</v>
      </c>
      <c r="L120" s="22">
        <v>0.0</v>
      </c>
      <c r="M120" s="22">
        <v>2.0</v>
      </c>
      <c r="N120" s="22">
        <v>0.0</v>
      </c>
      <c r="O120" s="22">
        <v>0.0</v>
      </c>
      <c r="P120" s="22">
        <v>0.0</v>
      </c>
      <c r="Q120" s="22">
        <v>1.0</v>
      </c>
      <c r="R120" s="22">
        <v>0.0</v>
      </c>
      <c r="S120" s="22">
        <v>1.0</v>
      </c>
      <c r="T120" s="22">
        <v>3.0</v>
      </c>
      <c r="U120" s="22">
        <v>1.0</v>
      </c>
      <c r="V120" s="22">
        <v>2.0</v>
      </c>
      <c r="W120" s="22">
        <v>3.0</v>
      </c>
      <c r="X120" s="22">
        <v>2.0</v>
      </c>
      <c r="Y120" s="22">
        <v>0.0</v>
      </c>
      <c r="Z120" s="22">
        <v>0.0</v>
      </c>
    </row>
    <row r="121">
      <c r="A121" s="20" t="s">
        <v>1103</v>
      </c>
      <c r="B121" s="20" t="s">
        <v>409</v>
      </c>
      <c r="C121" s="22">
        <v>8.0</v>
      </c>
      <c r="D121" s="22">
        <v>2.0</v>
      </c>
      <c r="E121" s="22">
        <v>5.0</v>
      </c>
      <c r="F121" s="22">
        <v>23.0</v>
      </c>
      <c r="G121" s="22">
        <v>38.0</v>
      </c>
      <c r="H121" s="22">
        <v>22.0</v>
      </c>
      <c r="I121" s="22">
        <v>4.0</v>
      </c>
      <c r="J121" s="22">
        <v>0.0</v>
      </c>
      <c r="K121" s="22">
        <v>1.0</v>
      </c>
      <c r="L121" s="22">
        <v>0.0</v>
      </c>
      <c r="M121" s="22">
        <v>0.0</v>
      </c>
      <c r="N121" s="22">
        <v>0.0</v>
      </c>
      <c r="O121" s="22">
        <v>16.0</v>
      </c>
      <c r="P121" s="22">
        <v>14.0</v>
      </c>
      <c r="Q121" s="22">
        <v>7.0</v>
      </c>
      <c r="R121" s="22">
        <v>160.0</v>
      </c>
      <c r="S121" s="22">
        <v>5.0</v>
      </c>
      <c r="T121" s="22">
        <v>31.0</v>
      </c>
      <c r="U121" s="22">
        <v>2.0</v>
      </c>
      <c r="V121" s="22">
        <v>0.0</v>
      </c>
      <c r="W121" s="22">
        <v>1.0</v>
      </c>
      <c r="X121" s="22">
        <v>1.0</v>
      </c>
      <c r="Y121" s="22">
        <v>0.0</v>
      </c>
      <c r="Z121" s="22">
        <v>0.0</v>
      </c>
    </row>
    <row r="122">
      <c r="A122" s="20" t="s">
        <v>1104</v>
      </c>
      <c r="B122" s="20" t="s">
        <v>409</v>
      </c>
      <c r="C122" s="22">
        <v>88.0</v>
      </c>
      <c r="D122" s="22">
        <v>51.0</v>
      </c>
      <c r="E122" s="22">
        <v>94.0</v>
      </c>
      <c r="F122" s="22">
        <v>391.0</v>
      </c>
      <c r="G122" s="22">
        <v>964.0</v>
      </c>
      <c r="H122" s="22">
        <v>458.0</v>
      </c>
      <c r="I122" s="22">
        <v>61.0</v>
      </c>
      <c r="J122" s="22">
        <v>45.0</v>
      </c>
      <c r="K122" s="22">
        <v>16.0</v>
      </c>
      <c r="L122" s="22">
        <v>1.0</v>
      </c>
      <c r="M122" s="22">
        <v>0.0</v>
      </c>
      <c r="N122" s="22">
        <v>0.0</v>
      </c>
      <c r="O122" s="22">
        <v>224.0</v>
      </c>
      <c r="P122" s="22">
        <v>225.0</v>
      </c>
      <c r="Q122" s="22">
        <v>109.0</v>
      </c>
      <c r="R122" s="22">
        <v>3307.0</v>
      </c>
      <c r="S122" s="22">
        <v>293.0</v>
      </c>
      <c r="T122" s="22">
        <v>783.0</v>
      </c>
      <c r="U122" s="22">
        <v>31.0</v>
      </c>
      <c r="V122" s="22">
        <v>21.0</v>
      </c>
      <c r="W122" s="22">
        <v>34.0</v>
      </c>
      <c r="X122" s="22">
        <v>1.0</v>
      </c>
      <c r="Y122" s="22">
        <v>2.0</v>
      </c>
      <c r="Z122" s="22">
        <v>18.0</v>
      </c>
    </row>
    <row r="123">
      <c r="A123" s="20" t="s">
        <v>1105</v>
      </c>
      <c r="B123" s="20" t="s">
        <v>409</v>
      </c>
      <c r="C123" s="22">
        <v>5.0</v>
      </c>
      <c r="D123" s="22">
        <v>0.0</v>
      </c>
      <c r="E123" s="22">
        <v>1.0</v>
      </c>
      <c r="F123" s="22">
        <v>0.0</v>
      </c>
      <c r="G123" s="22">
        <v>0.0</v>
      </c>
      <c r="H123" s="22">
        <v>2.0</v>
      </c>
      <c r="I123" s="22">
        <v>1.0</v>
      </c>
      <c r="J123" s="22">
        <v>0.0</v>
      </c>
      <c r="K123" s="22">
        <v>1.0</v>
      </c>
      <c r="L123" s="22">
        <v>0.0</v>
      </c>
      <c r="M123" s="22">
        <v>1.0</v>
      </c>
      <c r="N123" s="22">
        <v>1.0</v>
      </c>
      <c r="O123" s="22">
        <v>0.0</v>
      </c>
      <c r="P123" s="22">
        <v>0.0</v>
      </c>
      <c r="Q123" s="22">
        <v>4.0</v>
      </c>
      <c r="R123" s="22">
        <v>0.0</v>
      </c>
      <c r="S123" s="22">
        <v>1.0</v>
      </c>
      <c r="T123" s="22">
        <v>0.0</v>
      </c>
      <c r="U123" s="22">
        <v>0.0</v>
      </c>
      <c r="V123" s="22">
        <v>1.0</v>
      </c>
      <c r="W123" s="22">
        <v>0.0</v>
      </c>
      <c r="X123" s="22">
        <v>0.0</v>
      </c>
      <c r="Y123" s="22">
        <v>0.0</v>
      </c>
      <c r="Z123" s="22">
        <v>2.0</v>
      </c>
    </row>
    <row r="124">
      <c r="A124" s="20" t="s">
        <v>1106</v>
      </c>
      <c r="B124" s="20" t="s">
        <v>428</v>
      </c>
      <c r="C124" s="22">
        <v>8111.0</v>
      </c>
      <c r="D124" s="22">
        <v>5565.0</v>
      </c>
      <c r="E124" s="22">
        <v>10288.0</v>
      </c>
      <c r="F124" s="22">
        <v>9.0</v>
      </c>
      <c r="G124" s="22">
        <v>23.0</v>
      </c>
      <c r="H124" s="22">
        <v>19.0</v>
      </c>
      <c r="I124" s="22">
        <v>46.0</v>
      </c>
      <c r="J124" s="22">
        <v>86.0</v>
      </c>
      <c r="K124" s="22">
        <v>34.0</v>
      </c>
      <c r="L124" s="22">
        <v>4.0</v>
      </c>
      <c r="M124" s="22">
        <v>3.0</v>
      </c>
      <c r="N124" s="22">
        <v>2.0</v>
      </c>
      <c r="O124" s="22">
        <v>8207.0</v>
      </c>
      <c r="P124" s="22">
        <v>5767.0</v>
      </c>
      <c r="Q124" s="22">
        <v>4257.0</v>
      </c>
      <c r="R124" s="22">
        <v>51.0</v>
      </c>
      <c r="S124" s="22">
        <v>7.0</v>
      </c>
      <c r="T124" s="22">
        <v>25.0</v>
      </c>
      <c r="U124" s="22">
        <v>112.0</v>
      </c>
      <c r="V124" s="22">
        <v>24.0</v>
      </c>
      <c r="W124" s="22">
        <v>284.0</v>
      </c>
      <c r="X124" s="22">
        <v>11.0</v>
      </c>
      <c r="Y124" s="22">
        <v>5.0</v>
      </c>
      <c r="Z124" s="22">
        <v>18.0</v>
      </c>
    </row>
    <row r="125">
      <c r="A125" s="20" t="s">
        <v>1107</v>
      </c>
      <c r="B125" s="20" t="s">
        <v>428</v>
      </c>
      <c r="C125" s="22">
        <v>7.0</v>
      </c>
      <c r="D125" s="22">
        <v>2.0</v>
      </c>
      <c r="E125" s="22">
        <v>2.0</v>
      </c>
      <c r="F125" s="22">
        <v>7.0</v>
      </c>
      <c r="G125" s="22">
        <v>18.0</v>
      </c>
      <c r="H125" s="22">
        <v>13.0</v>
      </c>
      <c r="I125" s="22">
        <v>1.0</v>
      </c>
      <c r="J125" s="22">
        <v>0.0</v>
      </c>
      <c r="K125" s="22">
        <v>1.0</v>
      </c>
      <c r="L125" s="22">
        <v>0.0</v>
      </c>
      <c r="M125" s="22">
        <v>0.0</v>
      </c>
      <c r="N125" s="22">
        <v>0.0</v>
      </c>
      <c r="O125" s="22">
        <v>1.0</v>
      </c>
      <c r="P125" s="22">
        <v>4.0</v>
      </c>
      <c r="Q125" s="22">
        <v>4.0</v>
      </c>
      <c r="R125" s="22">
        <v>29.0</v>
      </c>
      <c r="S125" s="22">
        <v>10.0</v>
      </c>
      <c r="T125" s="22">
        <v>8.0</v>
      </c>
      <c r="U125" s="22">
        <v>0.0</v>
      </c>
      <c r="V125" s="22">
        <v>0.0</v>
      </c>
      <c r="W125" s="22">
        <v>1.0</v>
      </c>
      <c r="X125" s="22">
        <v>0.0</v>
      </c>
      <c r="Y125" s="22">
        <v>0.0</v>
      </c>
      <c r="Z125" s="22">
        <v>0.0</v>
      </c>
    </row>
    <row r="126">
      <c r="A126" s="20" t="s">
        <v>1108</v>
      </c>
      <c r="B126" s="20" t="s">
        <v>434</v>
      </c>
      <c r="C126" s="22">
        <v>7.0</v>
      </c>
      <c r="D126" s="22">
        <v>4.0</v>
      </c>
      <c r="E126" s="22">
        <v>14.0</v>
      </c>
      <c r="F126" s="22">
        <v>28.0</v>
      </c>
      <c r="G126" s="22">
        <v>43.0</v>
      </c>
      <c r="H126" s="22">
        <v>112.0</v>
      </c>
      <c r="I126" s="22">
        <v>33.0</v>
      </c>
      <c r="J126" s="22">
        <v>23.0</v>
      </c>
      <c r="K126" s="22">
        <v>5.0</v>
      </c>
      <c r="L126" s="22">
        <v>2.0</v>
      </c>
      <c r="M126" s="22">
        <v>0.0</v>
      </c>
      <c r="N126" s="22">
        <v>0.0</v>
      </c>
      <c r="O126" s="22">
        <v>20.0</v>
      </c>
      <c r="P126" s="22">
        <v>7.0</v>
      </c>
      <c r="Q126" s="22">
        <v>8.0</v>
      </c>
      <c r="R126" s="22">
        <v>3.0</v>
      </c>
      <c r="S126" s="22">
        <v>3.0</v>
      </c>
      <c r="T126" s="22">
        <v>272.0</v>
      </c>
      <c r="U126" s="22">
        <v>52.0</v>
      </c>
      <c r="V126" s="22">
        <v>24.0</v>
      </c>
      <c r="W126" s="22">
        <v>55.0</v>
      </c>
      <c r="X126" s="22">
        <v>3.0</v>
      </c>
      <c r="Y126" s="22">
        <v>3.0</v>
      </c>
      <c r="Z126" s="22">
        <v>5.0</v>
      </c>
    </row>
    <row r="127">
      <c r="A127" s="20" t="s">
        <v>1109</v>
      </c>
      <c r="B127" s="20" t="s">
        <v>434</v>
      </c>
      <c r="C127" s="22">
        <v>713.0</v>
      </c>
      <c r="D127" s="22">
        <v>446.0</v>
      </c>
      <c r="E127" s="22">
        <v>465.0</v>
      </c>
      <c r="F127" s="22">
        <v>0.0</v>
      </c>
      <c r="G127" s="22">
        <v>0.0</v>
      </c>
      <c r="H127" s="22">
        <v>0.0</v>
      </c>
      <c r="I127" s="22">
        <v>1.0</v>
      </c>
      <c r="J127" s="22">
        <v>1.0</v>
      </c>
      <c r="K127" s="22">
        <v>0.0</v>
      </c>
      <c r="L127" s="22">
        <v>0.0</v>
      </c>
      <c r="M127" s="22">
        <v>0.0</v>
      </c>
      <c r="N127" s="22">
        <v>0.0</v>
      </c>
      <c r="O127" s="22">
        <v>1016.0</v>
      </c>
      <c r="P127" s="22">
        <v>634.0</v>
      </c>
      <c r="Q127" s="22">
        <v>566.0</v>
      </c>
      <c r="R127" s="22">
        <v>2.0</v>
      </c>
      <c r="S127" s="22">
        <v>0.0</v>
      </c>
      <c r="T127" s="22">
        <v>2.0</v>
      </c>
      <c r="U127" s="22">
        <v>19.0</v>
      </c>
      <c r="V127" s="22">
        <v>2.0</v>
      </c>
      <c r="W127" s="22">
        <v>23.0</v>
      </c>
      <c r="X127" s="22">
        <v>0.0</v>
      </c>
      <c r="Y127" s="22">
        <v>0.0</v>
      </c>
      <c r="Z127" s="22">
        <v>0.0</v>
      </c>
    </row>
    <row r="128">
      <c r="A128" s="20" t="s">
        <v>1110</v>
      </c>
      <c r="B128" s="20" t="s">
        <v>434</v>
      </c>
      <c r="C128" s="22">
        <v>181.0</v>
      </c>
      <c r="D128" s="22">
        <v>137.0</v>
      </c>
      <c r="E128" s="22">
        <v>170.0</v>
      </c>
      <c r="F128" s="22">
        <v>57.0</v>
      </c>
      <c r="G128" s="22">
        <v>163.0</v>
      </c>
      <c r="H128" s="22">
        <v>89.0</v>
      </c>
      <c r="I128" s="22">
        <v>279.0</v>
      </c>
      <c r="J128" s="22">
        <v>94.0</v>
      </c>
      <c r="K128" s="22">
        <v>112.0</v>
      </c>
      <c r="L128" s="22">
        <v>82.0</v>
      </c>
      <c r="M128" s="22">
        <v>52.0</v>
      </c>
      <c r="N128" s="22">
        <v>32.0</v>
      </c>
      <c r="O128" s="22">
        <v>21.0</v>
      </c>
      <c r="P128" s="22">
        <v>25.0</v>
      </c>
      <c r="Q128" s="22">
        <v>13.0</v>
      </c>
      <c r="R128" s="22">
        <v>116.0</v>
      </c>
      <c r="S128" s="22">
        <v>6.0</v>
      </c>
      <c r="T128" s="22">
        <v>80.0</v>
      </c>
      <c r="U128" s="22">
        <v>37.0</v>
      </c>
      <c r="V128" s="22">
        <v>22.0</v>
      </c>
      <c r="W128" s="22">
        <v>24.0</v>
      </c>
      <c r="X128" s="22">
        <v>16.0</v>
      </c>
      <c r="Y128" s="22">
        <v>2.0</v>
      </c>
      <c r="Z128" s="22">
        <v>49.0</v>
      </c>
    </row>
    <row r="129">
      <c r="A129" s="20" t="s">
        <v>1111</v>
      </c>
      <c r="B129" s="20" t="s">
        <v>434</v>
      </c>
      <c r="C129" s="22">
        <v>687.0</v>
      </c>
      <c r="D129" s="22">
        <v>433.0</v>
      </c>
      <c r="E129" s="22">
        <v>504.0</v>
      </c>
      <c r="F129" s="22">
        <v>0.0</v>
      </c>
      <c r="G129" s="22">
        <v>1.0</v>
      </c>
      <c r="H129" s="22">
        <v>2.0</v>
      </c>
      <c r="I129" s="22">
        <v>4.0</v>
      </c>
      <c r="J129" s="22">
        <v>4.0</v>
      </c>
      <c r="K129" s="22">
        <v>2.0</v>
      </c>
      <c r="L129" s="22">
        <v>0.0</v>
      </c>
      <c r="M129" s="22">
        <v>0.0</v>
      </c>
      <c r="N129" s="22">
        <v>0.0</v>
      </c>
      <c r="O129" s="22">
        <v>981.0</v>
      </c>
      <c r="P129" s="22">
        <v>731.0</v>
      </c>
      <c r="Q129" s="22">
        <v>538.0</v>
      </c>
      <c r="R129" s="22">
        <v>5.0</v>
      </c>
      <c r="S129" s="22">
        <v>0.0</v>
      </c>
      <c r="T129" s="22">
        <v>2.0</v>
      </c>
      <c r="U129" s="22">
        <v>18.0</v>
      </c>
      <c r="V129" s="22">
        <v>3.0</v>
      </c>
      <c r="W129" s="22">
        <v>22.0</v>
      </c>
      <c r="X129" s="22">
        <v>0.0</v>
      </c>
      <c r="Y129" s="22">
        <v>0.0</v>
      </c>
      <c r="Z129" s="22">
        <v>0.0</v>
      </c>
    </row>
    <row r="130">
      <c r="A130" s="20" t="s">
        <v>1112</v>
      </c>
      <c r="B130" s="20" t="s">
        <v>447</v>
      </c>
      <c r="C130" s="22">
        <v>1416.0</v>
      </c>
      <c r="D130" s="22">
        <v>924.0</v>
      </c>
      <c r="E130" s="22">
        <v>1338.0</v>
      </c>
      <c r="F130" s="22">
        <v>206.0</v>
      </c>
      <c r="G130" s="22">
        <v>613.0</v>
      </c>
      <c r="H130" s="22">
        <v>382.0</v>
      </c>
      <c r="I130" s="22">
        <v>163.0</v>
      </c>
      <c r="J130" s="22">
        <v>18.0</v>
      </c>
      <c r="K130" s="22">
        <v>6.0</v>
      </c>
      <c r="L130" s="22">
        <v>0.0</v>
      </c>
      <c r="M130" s="22">
        <v>0.0</v>
      </c>
      <c r="N130" s="22">
        <v>0.0</v>
      </c>
      <c r="O130" s="22">
        <v>1173.0</v>
      </c>
      <c r="P130" s="22">
        <v>725.0</v>
      </c>
      <c r="Q130" s="22">
        <v>482.0</v>
      </c>
      <c r="R130" s="22">
        <v>766.0</v>
      </c>
      <c r="S130" s="22">
        <v>56.0</v>
      </c>
      <c r="T130" s="22">
        <v>213.0</v>
      </c>
      <c r="U130" s="22">
        <v>5.0</v>
      </c>
      <c r="V130" s="22">
        <v>4.0</v>
      </c>
      <c r="W130" s="22">
        <v>15.0</v>
      </c>
      <c r="X130" s="22">
        <v>0.0</v>
      </c>
      <c r="Y130" s="22">
        <v>0.0</v>
      </c>
      <c r="Z130" s="22">
        <v>8.0</v>
      </c>
    </row>
    <row r="131">
      <c r="A131" s="20" t="s">
        <v>1113</v>
      </c>
      <c r="B131" s="20" t="s">
        <v>447</v>
      </c>
      <c r="C131" s="22">
        <v>264.0</v>
      </c>
      <c r="D131" s="22">
        <v>329.0</v>
      </c>
      <c r="E131" s="22">
        <v>260.0</v>
      </c>
      <c r="F131" s="22">
        <v>49.0</v>
      </c>
      <c r="G131" s="22">
        <v>103.0</v>
      </c>
      <c r="H131" s="22">
        <v>75.0</v>
      </c>
      <c r="I131" s="22">
        <v>40.0</v>
      </c>
      <c r="J131" s="22">
        <v>10.0</v>
      </c>
      <c r="K131" s="22">
        <v>20.0</v>
      </c>
      <c r="L131" s="22">
        <v>10.0</v>
      </c>
      <c r="M131" s="22">
        <v>15.0</v>
      </c>
      <c r="N131" s="22">
        <v>13.0</v>
      </c>
      <c r="O131" s="22">
        <v>203.0</v>
      </c>
      <c r="P131" s="22">
        <v>224.0</v>
      </c>
      <c r="Q131" s="22">
        <v>242.0</v>
      </c>
      <c r="R131" s="22">
        <v>177.0</v>
      </c>
      <c r="S131" s="22">
        <v>9.0</v>
      </c>
      <c r="T131" s="22">
        <v>96.0</v>
      </c>
      <c r="U131" s="22">
        <v>58.0</v>
      </c>
      <c r="V131" s="22">
        <v>25.0</v>
      </c>
      <c r="W131" s="22">
        <v>25.0</v>
      </c>
      <c r="X131" s="22">
        <v>30.0</v>
      </c>
      <c r="Y131" s="22">
        <v>21.0</v>
      </c>
      <c r="Z131" s="22">
        <v>37.0</v>
      </c>
    </row>
    <row r="132">
      <c r="A132" s="20" t="s">
        <v>1114</v>
      </c>
      <c r="B132" s="20" t="s">
        <v>454</v>
      </c>
      <c r="C132" s="22">
        <v>3.0</v>
      </c>
      <c r="D132" s="22">
        <v>5.0</v>
      </c>
      <c r="E132" s="22">
        <v>1.0</v>
      </c>
      <c r="F132" s="22">
        <v>19.0</v>
      </c>
      <c r="G132" s="22">
        <v>19.0</v>
      </c>
      <c r="H132" s="22">
        <v>3.0</v>
      </c>
      <c r="I132" s="22">
        <v>0.0</v>
      </c>
      <c r="J132" s="22">
        <v>0.0</v>
      </c>
      <c r="K132" s="22">
        <v>0.0</v>
      </c>
      <c r="L132" s="22">
        <v>1.0</v>
      </c>
      <c r="M132" s="22">
        <v>2.0</v>
      </c>
      <c r="N132" s="22">
        <v>0.0</v>
      </c>
      <c r="O132" s="22">
        <v>1.0</v>
      </c>
      <c r="P132" s="22">
        <v>0.0</v>
      </c>
      <c r="Q132" s="22">
        <v>2.0</v>
      </c>
      <c r="R132" s="22">
        <v>4.0</v>
      </c>
      <c r="S132" s="22">
        <v>4.0</v>
      </c>
      <c r="T132" s="22">
        <v>2.0</v>
      </c>
      <c r="U132" s="22">
        <v>0.0</v>
      </c>
      <c r="V132" s="22">
        <v>0.0</v>
      </c>
      <c r="W132" s="22">
        <v>2.0</v>
      </c>
      <c r="X132" s="22">
        <v>11.0</v>
      </c>
      <c r="Y132" s="22">
        <v>11.0</v>
      </c>
      <c r="Z132" s="22">
        <v>41.0</v>
      </c>
    </row>
    <row r="133">
      <c r="A133" s="20" t="s">
        <v>1115</v>
      </c>
      <c r="B133" s="20" t="s">
        <v>454</v>
      </c>
      <c r="C133" s="22">
        <v>260.0</v>
      </c>
      <c r="D133" s="22">
        <v>339.0</v>
      </c>
      <c r="E133" s="22">
        <v>280.0</v>
      </c>
      <c r="F133" s="22">
        <v>51.0</v>
      </c>
      <c r="G133" s="22">
        <v>111.0</v>
      </c>
      <c r="H133" s="22">
        <v>81.0</v>
      </c>
      <c r="I133" s="22">
        <v>33.0</v>
      </c>
      <c r="J133" s="22">
        <v>13.0</v>
      </c>
      <c r="K133" s="22">
        <v>21.0</v>
      </c>
      <c r="L133" s="22">
        <v>2.0</v>
      </c>
      <c r="M133" s="22">
        <v>18.0</v>
      </c>
      <c r="N133" s="22">
        <v>7.0</v>
      </c>
      <c r="O133" s="22">
        <v>197.0</v>
      </c>
      <c r="P133" s="22">
        <v>232.0</v>
      </c>
      <c r="Q133" s="22">
        <v>259.0</v>
      </c>
      <c r="R133" s="22">
        <v>188.0</v>
      </c>
      <c r="S133" s="22">
        <v>12.0</v>
      </c>
      <c r="T133" s="22">
        <v>97.0</v>
      </c>
      <c r="U133" s="22">
        <v>53.0</v>
      </c>
      <c r="V133" s="22">
        <v>20.0</v>
      </c>
      <c r="W133" s="22">
        <v>23.0</v>
      </c>
      <c r="X133" s="22">
        <v>25.0</v>
      </c>
      <c r="Y133" s="22">
        <v>23.0</v>
      </c>
      <c r="Z133" s="22">
        <v>29.0</v>
      </c>
    </row>
    <row r="134">
      <c r="A134" s="20" t="s">
        <v>1116</v>
      </c>
      <c r="B134" s="20" t="s">
        <v>460</v>
      </c>
      <c r="C134" s="22">
        <v>58453.0</v>
      </c>
      <c r="D134" s="22">
        <v>48534.0</v>
      </c>
      <c r="E134" s="22">
        <v>97257.0</v>
      </c>
      <c r="F134" s="22">
        <v>54360.0</v>
      </c>
      <c r="G134" s="22">
        <v>108155.0</v>
      </c>
      <c r="H134" s="22">
        <v>113863.0</v>
      </c>
      <c r="I134" s="22">
        <v>165920.0</v>
      </c>
      <c r="J134" s="22">
        <v>90750.0</v>
      </c>
      <c r="K134" s="22">
        <v>38247.0</v>
      </c>
      <c r="L134" s="22">
        <v>7644.0</v>
      </c>
      <c r="M134" s="22">
        <v>42123.0</v>
      </c>
      <c r="N134" s="22">
        <v>13328.0</v>
      </c>
      <c r="O134" s="22">
        <v>46284.0</v>
      </c>
      <c r="P134" s="22">
        <v>48625.0</v>
      </c>
      <c r="Q134" s="22">
        <v>63137.0</v>
      </c>
      <c r="R134" s="22">
        <v>202711.0</v>
      </c>
      <c r="S134" s="22">
        <v>43191.0</v>
      </c>
      <c r="T134" s="22">
        <v>97113.0</v>
      </c>
      <c r="U134" s="22">
        <v>178306.0</v>
      </c>
      <c r="V134" s="22">
        <v>59550.0</v>
      </c>
      <c r="W134" s="22">
        <v>292462.0</v>
      </c>
      <c r="X134" s="22">
        <v>37277.0</v>
      </c>
      <c r="Y134" s="22">
        <v>42770.0</v>
      </c>
      <c r="Z134" s="22">
        <v>33885.0</v>
      </c>
    </row>
    <row r="135">
      <c r="A135" s="20" t="s">
        <v>1117</v>
      </c>
      <c r="B135" s="20" t="s">
        <v>460</v>
      </c>
      <c r="C135" s="22">
        <v>970.0</v>
      </c>
      <c r="D135" s="22">
        <v>601.0</v>
      </c>
      <c r="E135" s="22">
        <v>1852.0</v>
      </c>
      <c r="F135" s="22">
        <v>747.0</v>
      </c>
      <c r="G135" s="22">
        <v>1306.0</v>
      </c>
      <c r="H135" s="22">
        <v>1161.0</v>
      </c>
      <c r="I135" s="22">
        <v>743.0</v>
      </c>
      <c r="J135" s="22">
        <v>871.0</v>
      </c>
      <c r="K135" s="22">
        <v>140.0</v>
      </c>
      <c r="L135" s="22">
        <v>16.0</v>
      </c>
      <c r="M135" s="22">
        <v>23.0</v>
      </c>
      <c r="N135" s="22">
        <v>7.0</v>
      </c>
      <c r="O135" s="22">
        <v>1602.0</v>
      </c>
      <c r="P135" s="22">
        <v>1252.0</v>
      </c>
      <c r="Q135" s="22">
        <v>803.0</v>
      </c>
      <c r="R135" s="22">
        <v>3186.0</v>
      </c>
      <c r="S135" s="22">
        <v>997.0</v>
      </c>
      <c r="T135" s="22">
        <v>1997.0</v>
      </c>
      <c r="U135" s="22">
        <v>871.0</v>
      </c>
      <c r="V135" s="22">
        <v>345.0</v>
      </c>
      <c r="W135" s="22">
        <v>1784.0</v>
      </c>
      <c r="X135" s="22">
        <v>48.0</v>
      </c>
      <c r="Y135" s="22">
        <v>30.0</v>
      </c>
      <c r="Z135" s="22">
        <v>239.0</v>
      </c>
    </row>
    <row r="136">
      <c r="A136" s="20" t="s">
        <v>1118</v>
      </c>
      <c r="B136" s="20" t="s">
        <v>467</v>
      </c>
      <c r="C136" s="22">
        <v>19.0</v>
      </c>
      <c r="D136" s="22">
        <v>14.0</v>
      </c>
      <c r="E136" s="22">
        <v>15.0</v>
      </c>
      <c r="F136" s="22">
        <v>0.0</v>
      </c>
      <c r="G136" s="22">
        <v>0.0</v>
      </c>
      <c r="H136" s="22">
        <v>0.0</v>
      </c>
      <c r="I136" s="22">
        <v>0.0</v>
      </c>
      <c r="J136" s="22">
        <v>0.0</v>
      </c>
      <c r="K136" s="22">
        <v>0.0</v>
      </c>
      <c r="L136" s="22">
        <v>0.0</v>
      </c>
      <c r="M136" s="22">
        <v>0.0</v>
      </c>
      <c r="N136" s="22">
        <v>0.0</v>
      </c>
      <c r="O136" s="22">
        <v>7.0</v>
      </c>
      <c r="P136" s="22">
        <v>8.0</v>
      </c>
      <c r="Q136" s="22">
        <v>15.0</v>
      </c>
      <c r="R136" s="22">
        <v>0.0</v>
      </c>
      <c r="S136" s="22">
        <v>0.0</v>
      </c>
      <c r="T136" s="22">
        <v>0.0</v>
      </c>
      <c r="U136" s="22">
        <v>0.0</v>
      </c>
      <c r="V136" s="22">
        <v>0.0</v>
      </c>
      <c r="W136" s="22">
        <v>0.0</v>
      </c>
      <c r="X136" s="22">
        <v>0.0</v>
      </c>
      <c r="Y136" s="22">
        <v>0.0</v>
      </c>
      <c r="Z136" s="22">
        <v>0.0</v>
      </c>
    </row>
    <row r="137">
      <c r="A137" s="20" t="s">
        <v>1119</v>
      </c>
      <c r="B137" s="20" t="s">
        <v>467</v>
      </c>
      <c r="C137" s="22">
        <v>366.0</v>
      </c>
      <c r="D137" s="22">
        <v>183.0</v>
      </c>
      <c r="E137" s="22">
        <v>285.0</v>
      </c>
      <c r="F137" s="22">
        <v>675.0</v>
      </c>
      <c r="G137" s="22">
        <v>1129.0</v>
      </c>
      <c r="H137" s="22">
        <v>277.0</v>
      </c>
      <c r="I137" s="22">
        <v>163.0</v>
      </c>
      <c r="J137" s="22">
        <v>132.0</v>
      </c>
      <c r="K137" s="22">
        <v>30.0</v>
      </c>
      <c r="L137" s="22">
        <v>12.0</v>
      </c>
      <c r="M137" s="22">
        <v>15.0</v>
      </c>
      <c r="N137" s="22">
        <v>15.0</v>
      </c>
      <c r="O137" s="22">
        <v>194.0</v>
      </c>
      <c r="P137" s="22">
        <v>164.0</v>
      </c>
      <c r="Q137" s="22">
        <v>92.0</v>
      </c>
      <c r="R137" s="22">
        <v>979.0</v>
      </c>
      <c r="S137" s="22">
        <v>276.0</v>
      </c>
      <c r="T137" s="22">
        <v>333.0</v>
      </c>
      <c r="U137" s="22">
        <v>80.0</v>
      </c>
      <c r="V137" s="22">
        <v>39.0</v>
      </c>
      <c r="W137" s="22">
        <v>234.0</v>
      </c>
      <c r="X137" s="22">
        <v>23.0</v>
      </c>
      <c r="Y137" s="22">
        <v>18.0</v>
      </c>
      <c r="Z137" s="22">
        <v>71.0</v>
      </c>
    </row>
    <row r="138">
      <c r="A138" s="20" t="s">
        <v>1120</v>
      </c>
      <c r="B138" s="20" t="s">
        <v>474</v>
      </c>
      <c r="C138" s="22">
        <v>8.0</v>
      </c>
      <c r="D138" s="22">
        <v>8.0</v>
      </c>
      <c r="E138" s="22">
        <v>8.0</v>
      </c>
      <c r="F138" s="22">
        <v>78.0</v>
      </c>
      <c r="G138" s="22">
        <v>148.0</v>
      </c>
      <c r="H138" s="22">
        <v>9.0</v>
      </c>
      <c r="I138" s="22">
        <v>0.0</v>
      </c>
      <c r="J138" s="22">
        <v>0.0</v>
      </c>
      <c r="K138" s="22">
        <v>2.0</v>
      </c>
      <c r="L138" s="22">
        <v>0.0</v>
      </c>
      <c r="M138" s="22">
        <v>0.0</v>
      </c>
      <c r="N138" s="22">
        <v>0.0</v>
      </c>
      <c r="O138" s="22">
        <v>8.0</v>
      </c>
      <c r="P138" s="22">
        <v>12.0</v>
      </c>
      <c r="Q138" s="22">
        <v>12.0</v>
      </c>
      <c r="R138" s="22">
        <v>192.0</v>
      </c>
      <c r="S138" s="22">
        <v>30.0</v>
      </c>
      <c r="T138" s="22">
        <v>2.0</v>
      </c>
      <c r="U138" s="22">
        <v>0.0</v>
      </c>
      <c r="V138" s="22">
        <v>0.0</v>
      </c>
      <c r="W138" s="22">
        <v>0.0</v>
      </c>
      <c r="X138" s="22">
        <v>0.0</v>
      </c>
      <c r="Y138" s="22">
        <v>0.0</v>
      </c>
      <c r="Z138" s="22">
        <v>0.0</v>
      </c>
    </row>
    <row r="139">
      <c r="A139" s="20" t="s">
        <v>1121</v>
      </c>
      <c r="B139" s="20" t="s">
        <v>474</v>
      </c>
      <c r="C139" s="22">
        <v>1708.0</v>
      </c>
      <c r="D139" s="22">
        <v>1277.0</v>
      </c>
      <c r="E139" s="22">
        <v>3184.0</v>
      </c>
      <c r="F139" s="22">
        <v>2000.0</v>
      </c>
      <c r="G139" s="22">
        <v>3798.0</v>
      </c>
      <c r="H139" s="22">
        <v>5167.0</v>
      </c>
      <c r="I139" s="22">
        <v>5545.0</v>
      </c>
      <c r="J139" s="22">
        <v>5819.0</v>
      </c>
      <c r="K139" s="22">
        <v>3568.0</v>
      </c>
      <c r="L139" s="22">
        <v>14.0</v>
      </c>
      <c r="M139" s="22">
        <v>58.0</v>
      </c>
      <c r="N139" s="22">
        <v>36.0</v>
      </c>
      <c r="O139" s="22">
        <v>3284.0</v>
      </c>
      <c r="P139" s="22">
        <v>4494.0</v>
      </c>
      <c r="Q139" s="22">
        <v>4154.0</v>
      </c>
      <c r="R139" s="22">
        <v>9113.0</v>
      </c>
      <c r="S139" s="22">
        <v>4751.0</v>
      </c>
      <c r="T139" s="22">
        <v>6809.0</v>
      </c>
      <c r="U139" s="22">
        <v>9403.0</v>
      </c>
      <c r="V139" s="22">
        <v>7144.0</v>
      </c>
      <c r="W139" s="22">
        <v>7620.0</v>
      </c>
      <c r="X139" s="22">
        <v>82.0</v>
      </c>
      <c r="Y139" s="22">
        <v>81.0</v>
      </c>
      <c r="Z139" s="22">
        <v>110.0</v>
      </c>
    </row>
    <row r="140">
      <c r="A140" s="20" t="s">
        <v>1122</v>
      </c>
      <c r="B140" s="20" t="s">
        <v>480</v>
      </c>
      <c r="C140" s="22">
        <v>19.0</v>
      </c>
      <c r="D140" s="22">
        <v>8.0</v>
      </c>
      <c r="E140" s="22">
        <v>12.0</v>
      </c>
      <c r="F140" s="22">
        <v>4.0</v>
      </c>
      <c r="G140" s="22">
        <v>0.0</v>
      </c>
      <c r="H140" s="22">
        <v>6.0</v>
      </c>
      <c r="I140" s="22">
        <v>0.0</v>
      </c>
      <c r="J140" s="22">
        <v>0.0</v>
      </c>
      <c r="K140" s="22">
        <v>0.0</v>
      </c>
      <c r="L140" s="22">
        <v>0.0</v>
      </c>
      <c r="M140" s="22">
        <v>0.0</v>
      </c>
      <c r="N140" s="22">
        <v>0.0</v>
      </c>
      <c r="O140" s="22">
        <v>16.0</v>
      </c>
      <c r="P140" s="22">
        <v>8.0</v>
      </c>
      <c r="Q140" s="22">
        <v>4.0</v>
      </c>
      <c r="R140" s="22">
        <v>9.0</v>
      </c>
      <c r="S140" s="22">
        <v>2.0</v>
      </c>
      <c r="T140" s="22">
        <v>19.0</v>
      </c>
      <c r="U140" s="22">
        <v>0.0</v>
      </c>
      <c r="V140" s="22">
        <v>0.0</v>
      </c>
      <c r="W140" s="22">
        <v>0.0</v>
      </c>
      <c r="X140" s="22">
        <v>0.0</v>
      </c>
      <c r="Y140" s="22">
        <v>0.0</v>
      </c>
      <c r="Z140" s="22">
        <v>0.0</v>
      </c>
    </row>
    <row r="141">
      <c r="A141" s="20" t="s">
        <v>1123</v>
      </c>
      <c r="B141" s="20" t="s">
        <v>480</v>
      </c>
      <c r="C141" s="22">
        <v>43.0</v>
      </c>
      <c r="D141" s="22">
        <v>22.0</v>
      </c>
      <c r="E141" s="22">
        <v>92.0</v>
      </c>
      <c r="F141" s="22">
        <v>8.0</v>
      </c>
      <c r="G141" s="22">
        <v>25.0</v>
      </c>
      <c r="H141" s="22">
        <v>28.0</v>
      </c>
      <c r="I141" s="22">
        <v>1.0</v>
      </c>
      <c r="J141" s="22">
        <v>3.0</v>
      </c>
      <c r="K141" s="22">
        <v>1.0</v>
      </c>
      <c r="L141" s="22">
        <v>0.0</v>
      </c>
      <c r="M141" s="22">
        <v>5.0</v>
      </c>
      <c r="N141" s="22">
        <v>17.0</v>
      </c>
      <c r="O141" s="22">
        <v>68.0</v>
      </c>
      <c r="P141" s="22">
        <v>51.0</v>
      </c>
      <c r="Q141" s="22">
        <v>69.0</v>
      </c>
      <c r="R141" s="22">
        <v>37.0</v>
      </c>
      <c r="S141" s="22">
        <v>6.0</v>
      </c>
      <c r="T141" s="22">
        <v>31.0</v>
      </c>
      <c r="U141" s="22">
        <v>9.0</v>
      </c>
      <c r="V141" s="22">
        <v>4.0</v>
      </c>
      <c r="W141" s="22">
        <v>8.0</v>
      </c>
      <c r="X141" s="22">
        <v>0.0</v>
      </c>
      <c r="Y141" s="22">
        <v>1.0</v>
      </c>
      <c r="Z141" s="22">
        <v>0.0</v>
      </c>
    </row>
    <row r="142">
      <c r="A142" s="20" t="s">
        <v>1124</v>
      </c>
      <c r="B142" s="20" t="s">
        <v>487</v>
      </c>
      <c r="C142" s="22">
        <v>12.0</v>
      </c>
      <c r="D142" s="22">
        <v>8.0</v>
      </c>
      <c r="E142" s="22">
        <v>18.0</v>
      </c>
      <c r="F142" s="22">
        <v>5.0</v>
      </c>
      <c r="G142" s="22">
        <v>18.0</v>
      </c>
      <c r="H142" s="22">
        <v>112.0</v>
      </c>
      <c r="I142" s="22">
        <v>26.0</v>
      </c>
      <c r="J142" s="22">
        <v>8.0</v>
      </c>
      <c r="K142" s="22">
        <v>4.0</v>
      </c>
      <c r="L142" s="22">
        <v>0.0</v>
      </c>
      <c r="M142" s="22">
        <v>0.0</v>
      </c>
      <c r="N142" s="22">
        <v>0.0</v>
      </c>
      <c r="O142" s="22">
        <v>13.0</v>
      </c>
      <c r="P142" s="22">
        <v>18.0</v>
      </c>
      <c r="Q142" s="22">
        <v>4.0</v>
      </c>
      <c r="R142" s="22">
        <v>22.0</v>
      </c>
      <c r="S142" s="22">
        <v>2.0</v>
      </c>
      <c r="T142" s="22">
        <v>737.0</v>
      </c>
      <c r="U142" s="22">
        <v>40.0</v>
      </c>
      <c r="V142" s="22">
        <v>16.0</v>
      </c>
      <c r="W142" s="22">
        <v>61.0</v>
      </c>
      <c r="X142" s="22">
        <v>3.0</v>
      </c>
      <c r="Y142" s="22">
        <v>1.0</v>
      </c>
      <c r="Z142" s="22">
        <v>1.0</v>
      </c>
    </row>
    <row r="143">
      <c r="A143" s="20" t="s">
        <v>1125</v>
      </c>
      <c r="B143" s="20" t="s">
        <v>487</v>
      </c>
      <c r="C143" s="22">
        <v>85.0</v>
      </c>
      <c r="D143" s="22">
        <v>47.0</v>
      </c>
      <c r="E143" s="22">
        <v>73.0</v>
      </c>
      <c r="F143" s="22">
        <v>19.0</v>
      </c>
      <c r="G143" s="22">
        <v>52.0</v>
      </c>
      <c r="H143" s="22">
        <v>14.0</v>
      </c>
      <c r="I143" s="22">
        <v>34.0</v>
      </c>
      <c r="J143" s="22">
        <v>114.0</v>
      </c>
      <c r="K143" s="22">
        <v>14.0</v>
      </c>
      <c r="L143" s="22">
        <v>0.0</v>
      </c>
      <c r="M143" s="22">
        <v>9.0</v>
      </c>
      <c r="N143" s="22">
        <v>8.0</v>
      </c>
      <c r="O143" s="22">
        <v>53.0</v>
      </c>
      <c r="P143" s="22">
        <v>37.0</v>
      </c>
      <c r="Q143" s="22">
        <v>26.0</v>
      </c>
      <c r="R143" s="22">
        <v>62.0</v>
      </c>
      <c r="S143" s="22">
        <v>66.0</v>
      </c>
      <c r="T143" s="22">
        <v>48.0</v>
      </c>
      <c r="U143" s="22">
        <v>31.0</v>
      </c>
      <c r="V143" s="22">
        <v>16.0</v>
      </c>
      <c r="W143" s="22">
        <v>82.0</v>
      </c>
      <c r="X143" s="22">
        <v>11.0</v>
      </c>
      <c r="Y143" s="22">
        <v>13.0</v>
      </c>
      <c r="Z143" s="22">
        <v>5.0</v>
      </c>
    </row>
    <row r="144">
      <c r="A144" s="20" t="s">
        <v>1126</v>
      </c>
      <c r="B144" s="20" t="s">
        <v>494</v>
      </c>
      <c r="C144" s="22">
        <v>7.0</v>
      </c>
      <c r="D144" s="22">
        <v>3.0</v>
      </c>
      <c r="E144" s="22">
        <v>4.0</v>
      </c>
      <c r="F144" s="22">
        <v>2.0</v>
      </c>
      <c r="G144" s="22">
        <v>1.0</v>
      </c>
      <c r="H144" s="22">
        <v>4.0</v>
      </c>
      <c r="I144" s="22">
        <v>1.0</v>
      </c>
      <c r="J144" s="22">
        <v>0.0</v>
      </c>
      <c r="K144" s="22">
        <v>1.0</v>
      </c>
      <c r="L144" s="22">
        <v>2.0</v>
      </c>
      <c r="M144" s="22">
        <v>2.0</v>
      </c>
      <c r="N144" s="22">
        <v>1.0</v>
      </c>
      <c r="O144" s="22">
        <v>3.0</v>
      </c>
      <c r="P144" s="22">
        <v>0.0</v>
      </c>
      <c r="Q144" s="22">
        <v>1.0</v>
      </c>
      <c r="R144" s="22">
        <v>5.0</v>
      </c>
      <c r="S144" s="22">
        <v>2.0</v>
      </c>
      <c r="T144" s="22">
        <v>4.0</v>
      </c>
      <c r="U144" s="22">
        <v>1.0</v>
      </c>
      <c r="V144" s="22">
        <v>0.0</v>
      </c>
      <c r="W144" s="22">
        <v>4.0</v>
      </c>
      <c r="X144" s="22">
        <v>1.0</v>
      </c>
      <c r="Y144" s="22">
        <v>6.0</v>
      </c>
      <c r="Z144" s="22">
        <v>5.0</v>
      </c>
    </row>
    <row r="145">
      <c r="A145" s="23" t="s">
        <v>1127</v>
      </c>
      <c r="B145" s="20" t="s">
        <v>494</v>
      </c>
      <c r="C145" s="22">
        <v>43.0</v>
      </c>
      <c r="D145" s="22">
        <v>26.0</v>
      </c>
      <c r="E145" s="22">
        <v>49.0</v>
      </c>
      <c r="F145" s="22">
        <v>15.0</v>
      </c>
      <c r="G145" s="22">
        <v>23.0</v>
      </c>
      <c r="H145" s="22">
        <v>1.0</v>
      </c>
      <c r="I145" s="22">
        <v>15.0</v>
      </c>
      <c r="J145" s="22">
        <v>6.0</v>
      </c>
      <c r="K145" s="22">
        <v>15.0</v>
      </c>
      <c r="L145" s="22">
        <v>9.0</v>
      </c>
      <c r="M145" s="22">
        <v>0.0</v>
      </c>
      <c r="N145" s="22">
        <v>1.0</v>
      </c>
      <c r="O145" s="22">
        <v>46.0</v>
      </c>
      <c r="P145" s="22">
        <v>45.0</v>
      </c>
      <c r="Q145" s="22">
        <v>55.0</v>
      </c>
      <c r="R145" s="22">
        <v>5.0</v>
      </c>
      <c r="S145" s="22">
        <v>3.0</v>
      </c>
      <c r="T145" s="22">
        <v>1.0</v>
      </c>
      <c r="U145" s="22">
        <v>6.0</v>
      </c>
      <c r="V145" s="22">
        <v>13.0</v>
      </c>
      <c r="W145" s="22">
        <v>6.0</v>
      </c>
      <c r="X145" s="22">
        <v>5.0</v>
      </c>
      <c r="Y145" s="22">
        <v>7.0</v>
      </c>
      <c r="Z145" s="22">
        <v>6.0</v>
      </c>
    </row>
    <row r="146">
      <c r="A146" s="25" t="s">
        <v>1128</v>
      </c>
      <c r="B146" s="20" t="s">
        <v>501</v>
      </c>
      <c r="C146" s="22">
        <v>1.0</v>
      </c>
      <c r="D146" s="22">
        <v>1.0</v>
      </c>
      <c r="E146" s="22">
        <v>2.0</v>
      </c>
      <c r="F146" s="22">
        <v>0.0</v>
      </c>
      <c r="G146" s="22">
        <v>0.0</v>
      </c>
      <c r="H146" s="22">
        <v>0.0</v>
      </c>
      <c r="I146" s="22">
        <v>0.0</v>
      </c>
      <c r="J146" s="22">
        <v>0.0</v>
      </c>
      <c r="K146" s="22">
        <v>0.0</v>
      </c>
      <c r="L146" s="22">
        <v>0.0</v>
      </c>
      <c r="M146" s="22">
        <v>0.0</v>
      </c>
      <c r="N146" s="22">
        <v>0.0</v>
      </c>
      <c r="O146" s="22">
        <v>0.0</v>
      </c>
      <c r="P146" s="22">
        <v>0.0</v>
      </c>
      <c r="Q146" s="22">
        <v>0.0</v>
      </c>
      <c r="R146" s="22">
        <v>0.0</v>
      </c>
      <c r="S146" s="22">
        <v>0.0</v>
      </c>
      <c r="T146" s="22">
        <v>0.0</v>
      </c>
      <c r="U146" s="22">
        <v>0.0</v>
      </c>
      <c r="V146" s="22">
        <v>0.0</v>
      </c>
      <c r="W146" s="22">
        <v>0.0</v>
      </c>
      <c r="X146" s="22">
        <v>0.0</v>
      </c>
      <c r="Y146" s="22">
        <v>0.0</v>
      </c>
      <c r="Z146" s="22">
        <v>0.0</v>
      </c>
    </row>
    <row r="147">
      <c r="A147" s="24" t="s">
        <v>1129</v>
      </c>
      <c r="B147" s="20" t="s">
        <v>501</v>
      </c>
      <c r="C147" s="22">
        <v>0.0</v>
      </c>
      <c r="D147" s="22">
        <v>0.0</v>
      </c>
      <c r="E147" s="22">
        <v>0.0</v>
      </c>
      <c r="F147" s="22">
        <v>0.0</v>
      </c>
      <c r="G147" s="22">
        <v>0.0</v>
      </c>
      <c r="H147" s="22">
        <v>0.0</v>
      </c>
      <c r="I147" s="22">
        <v>0.0</v>
      </c>
      <c r="J147" s="22">
        <v>0.0</v>
      </c>
      <c r="K147" s="22">
        <v>0.0</v>
      </c>
      <c r="L147" s="22">
        <v>0.0</v>
      </c>
      <c r="M147" s="22">
        <v>0.0</v>
      </c>
      <c r="N147" s="22">
        <v>0.0</v>
      </c>
      <c r="O147" s="22">
        <v>1.0</v>
      </c>
      <c r="P147" s="22">
        <v>0.0</v>
      </c>
      <c r="Q147" s="22">
        <v>3.0</v>
      </c>
      <c r="R147" s="22">
        <v>0.0</v>
      </c>
      <c r="S147" s="22">
        <v>0.0</v>
      </c>
      <c r="T147" s="22">
        <v>0.0</v>
      </c>
      <c r="U147" s="22">
        <v>0.0</v>
      </c>
      <c r="V147" s="22">
        <v>0.0</v>
      </c>
      <c r="W147" s="22">
        <v>0.0</v>
      </c>
      <c r="X147" s="22">
        <v>0.0</v>
      </c>
      <c r="Y147" s="22">
        <v>0.0</v>
      </c>
      <c r="Z147" s="22">
        <v>0.0</v>
      </c>
    </row>
    <row r="148">
      <c r="A148" s="20" t="s">
        <v>1130</v>
      </c>
      <c r="B148" s="20" t="s">
        <v>501</v>
      </c>
      <c r="C148" s="22">
        <v>197.0</v>
      </c>
      <c r="D148" s="22">
        <v>154.0</v>
      </c>
      <c r="E148" s="22">
        <v>197.0</v>
      </c>
      <c r="F148" s="22">
        <v>94.0</v>
      </c>
      <c r="G148" s="22">
        <v>115.0</v>
      </c>
      <c r="H148" s="22">
        <v>702.0</v>
      </c>
      <c r="I148" s="22">
        <v>209.0</v>
      </c>
      <c r="J148" s="22">
        <v>216.0</v>
      </c>
      <c r="K148" s="22">
        <v>374.0</v>
      </c>
      <c r="L148" s="22">
        <v>18.0</v>
      </c>
      <c r="M148" s="22">
        <v>14.0</v>
      </c>
      <c r="N148" s="22">
        <v>10.0</v>
      </c>
      <c r="O148" s="22">
        <v>49.0</v>
      </c>
      <c r="P148" s="22">
        <v>33.0</v>
      </c>
      <c r="Q148" s="22">
        <v>63.0</v>
      </c>
      <c r="R148" s="22">
        <v>124.0</v>
      </c>
      <c r="S148" s="22">
        <v>34.0</v>
      </c>
      <c r="T148" s="22">
        <v>170.0</v>
      </c>
      <c r="U148" s="22">
        <v>112.0</v>
      </c>
      <c r="V148" s="22">
        <v>136.0</v>
      </c>
      <c r="W148" s="22">
        <v>68.0</v>
      </c>
      <c r="X148" s="22">
        <v>24.0</v>
      </c>
      <c r="Y148" s="22">
        <v>7.0</v>
      </c>
      <c r="Z148" s="22">
        <v>93.0</v>
      </c>
    </row>
    <row r="149">
      <c r="A149" s="20" t="s">
        <v>1131</v>
      </c>
      <c r="B149" s="20" t="s">
        <v>501</v>
      </c>
      <c r="C149" s="22">
        <v>279.0</v>
      </c>
      <c r="D149" s="22">
        <v>174.0</v>
      </c>
      <c r="E149" s="22">
        <v>199.0</v>
      </c>
      <c r="F149" s="22">
        <v>142.0</v>
      </c>
      <c r="G149" s="22">
        <v>275.0</v>
      </c>
      <c r="H149" s="22">
        <v>309.0</v>
      </c>
      <c r="I149" s="22">
        <v>96.0</v>
      </c>
      <c r="J149" s="22">
        <v>107.0</v>
      </c>
      <c r="K149" s="22">
        <v>51.0</v>
      </c>
      <c r="L149" s="22">
        <v>4.0</v>
      </c>
      <c r="M149" s="22">
        <v>8.0</v>
      </c>
      <c r="N149" s="22">
        <v>17.0</v>
      </c>
      <c r="O149" s="22">
        <v>155.0</v>
      </c>
      <c r="P149" s="22">
        <v>116.0</v>
      </c>
      <c r="Q149" s="22">
        <v>96.0</v>
      </c>
      <c r="R149" s="22">
        <v>500.0</v>
      </c>
      <c r="S149" s="22">
        <v>172.0</v>
      </c>
      <c r="T149" s="22">
        <v>326.0</v>
      </c>
      <c r="U149" s="22">
        <v>93.0</v>
      </c>
      <c r="V149" s="22">
        <v>83.0</v>
      </c>
      <c r="W149" s="22">
        <v>109.0</v>
      </c>
      <c r="X149" s="22">
        <v>15.0</v>
      </c>
      <c r="Y149" s="22">
        <v>9.0</v>
      </c>
      <c r="Z149" s="22">
        <v>14.0</v>
      </c>
    </row>
    <row r="150">
      <c r="A150" s="20" t="s">
        <v>1132</v>
      </c>
      <c r="B150" s="20" t="s">
        <v>501</v>
      </c>
      <c r="C150" s="22">
        <v>786.0</v>
      </c>
      <c r="D150" s="22">
        <v>626.0</v>
      </c>
      <c r="E150" s="22">
        <v>613.0</v>
      </c>
      <c r="F150" s="22">
        <v>324.0</v>
      </c>
      <c r="G150" s="22">
        <v>564.0</v>
      </c>
      <c r="H150" s="22">
        <v>857.0</v>
      </c>
      <c r="I150" s="22">
        <v>196.0</v>
      </c>
      <c r="J150" s="22">
        <v>222.0</v>
      </c>
      <c r="K150" s="22">
        <v>105.0</v>
      </c>
      <c r="L150" s="22">
        <v>20.0</v>
      </c>
      <c r="M150" s="22">
        <v>64.0</v>
      </c>
      <c r="N150" s="22">
        <v>66.0</v>
      </c>
      <c r="O150" s="22">
        <v>400.0</v>
      </c>
      <c r="P150" s="22">
        <v>346.0</v>
      </c>
      <c r="Q150" s="22">
        <v>316.0</v>
      </c>
      <c r="R150" s="22">
        <v>1010.0</v>
      </c>
      <c r="S150" s="22">
        <v>60.0</v>
      </c>
      <c r="T150" s="22">
        <v>873.0</v>
      </c>
      <c r="U150" s="22">
        <v>202.0</v>
      </c>
      <c r="V150" s="22">
        <v>120.0</v>
      </c>
      <c r="W150" s="22">
        <v>285.0</v>
      </c>
      <c r="X150" s="22">
        <v>75.0</v>
      </c>
      <c r="Y150" s="22">
        <v>76.0</v>
      </c>
      <c r="Z150" s="22">
        <v>130.0</v>
      </c>
    </row>
    <row r="151">
      <c r="A151" s="20" t="s">
        <v>1133</v>
      </c>
      <c r="B151" s="20" t="s">
        <v>501</v>
      </c>
      <c r="C151" s="22">
        <v>1.0</v>
      </c>
      <c r="D151" s="22">
        <v>1.0</v>
      </c>
      <c r="E151" s="22">
        <v>0.0</v>
      </c>
      <c r="F151" s="22">
        <v>0.0</v>
      </c>
      <c r="G151" s="22">
        <v>0.0</v>
      </c>
      <c r="H151" s="22">
        <v>2.0</v>
      </c>
      <c r="I151" s="22">
        <v>1.0</v>
      </c>
      <c r="J151" s="22">
        <v>0.0</v>
      </c>
      <c r="K151" s="22">
        <v>0.0</v>
      </c>
      <c r="L151" s="22">
        <v>1.0</v>
      </c>
      <c r="M151" s="22">
        <v>0.0</v>
      </c>
      <c r="N151" s="22">
        <v>0.0</v>
      </c>
      <c r="O151" s="22">
        <v>0.0</v>
      </c>
      <c r="P151" s="22">
        <v>0.0</v>
      </c>
      <c r="Q151" s="22">
        <v>0.0</v>
      </c>
      <c r="R151" s="22">
        <v>0.0</v>
      </c>
      <c r="S151" s="22">
        <v>1.0</v>
      </c>
      <c r="T151" s="22">
        <v>0.0</v>
      </c>
      <c r="U151" s="22">
        <v>0.0</v>
      </c>
      <c r="V151" s="22">
        <v>0.0</v>
      </c>
      <c r="W151" s="22">
        <v>0.0</v>
      </c>
      <c r="X151" s="22">
        <v>0.0</v>
      </c>
      <c r="Y151" s="22">
        <v>0.0</v>
      </c>
      <c r="Z151" s="22">
        <v>2.0</v>
      </c>
    </row>
    <row r="152">
      <c r="A152" s="20" t="s">
        <v>1134</v>
      </c>
      <c r="B152" s="20" t="s">
        <v>501</v>
      </c>
      <c r="C152" s="22">
        <v>0.0</v>
      </c>
      <c r="D152" s="22">
        <v>0.0</v>
      </c>
      <c r="E152" s="22">
        <v>4.0</v>
      </c>
      <c r="F152" s="22">
        <v>1.0</v>
      </c>
      <c r="G152" s="22">
        <v>1.0</v>
      </c>
      <c r="H152" s="22">
        <v>6.0</v>
      </c>
      <c r="I152" s="22">
        <v>1.0</v>
      </c>
      <c r="J152" s="22">
        <v>0.0</v>
      </c>
      <c r="K152" s="22">
        <v>2.0</v>
      </c>
      <c r="L152" s="22">
        <v>0.0</v>
      </c>
      <c r="M152" s="22">
        <v>0.0</v>
      </c>
      <c r="N152" s="22">
        <v>0.0</v>
      </c>
      <c r="O152" s="22">
        <v>1.0</v>
      </c>
      <c r="P152" s="22">
        <v>0.0</v>
      </c>
      <c r="Q152" s="22">
        <v>0.0</v>
      </c>
      <c r="R152" s="22">
        <v>13.0</v>
      </c>
      <c r="S152" s="22">
        <v>2.0</v>
      </c>
      <c r="T152" s="22">
        <v>3.0</v>
      </c>
      <c r="U152" s="22">
        <v>1.0</v>
      </c>
      <c r="V152" s="22">
        <v>1.0</v>
      </c>
      <c r="W152" s="22">
        <v>1.0</v>
      </c>
      <c r="X152" s="22">
        <v>0.0</v>
      </c>
      <c r="Y152" s="22">
        <v>0.0</v>
      </c>
      <c r="Z152" s="22">
        <v>2.0</v>
      </c>
    </row>
    <row r="153">
      <c r="A153" s="20" t="s">
        <v>1135</v>
      </c>
      <c r="B153" s="20" t="s">
        <v>501</v>
      </c>
      <c r="C153" s="22">
        <v>311.0</v>
      </c>
      <c r="D153" s="22">
        <v>205.0</v>
      </c>
      <c r="E153" s="22">
        <v>242.0</v>
      </c>
      <c r="F153" s="22">
        <v>171.0</v>
      </c>
      <c r="G153" s="22">
        <v>268.0</v>
      </c>
      <c r="H153" s="22">
        <v>318.0</v>
      </c>
      <c r="I153" s="22">
        <v>98.0</v>
      </c>
      <c r="J153" s="22">
        <v>90.0</v>
      </c>
      <c r="K153" s="22">
        <v>38.0</v>
      </c>
      <c r="L153" s="22">
        <v>0.0</v>
      </c>
      <c r="M153" s="22">
        <v>8.0</v>
      </c>
      <c r="N153" s="22">
        <v>17.0</v>
      </c>
      <c r="O153" s="22">
        <v>159.0</v>
      </c>
      <c r="P153" s="22">
        <v>92.0</v>
      </c>
      <c r="Q153" s="22">
        <v>102.0</v>
      </c>
      <c r="R153" s="22">
        <v>478.0</v>
      </c>
      <c r="S153" s="22">
        <v>182.0</v>
      </c>
      <c r="T153" s="22">
        <v>373.0</v>
      </c>
      <c r="U153" s="22">
        <v>85.0</v>
      </c>
      <c r="V153" s="22">
        <v>65.0</v>
      </c>
      <c r="W153" s="22">
        <v>136.0</v>
      </c>
      <c r="X153" s="22">
        <v>7.0</v>
      </c>
      <c r="Y153" s="22">
        <v>7.0</v>
      </c>
      <c r="Z153" s="22">
        <v>9.0</v>
      </c>
    </row>
    <row r="154">
      <c r="A154" s="20" t="s">
        <v>1136</v>
      </c>
      <c r="B154" s="20" t="s">
        <v>501</v>
      </c>
      <c r="C154" s="22">
        <v>759.0</v>
      </c>
      <c r="D154" s="22">
        <v>640.0</v>
      </c>
      <c r="E154" s="22">
        <v>577.0</v>
      </c>
      <c r="F154" s="22">
        <v>328.0</v>
      </c>
      <c r="G154" s="22">
        <v>587.0</v>
      </c>
      <c r="H154" s="22">
        <v>850.0</v>
      </c>
      <c r="I154" s="22">
        <v>188.0</v>
      </c>
      <c r="J154" s="22">
        <v>200.0</v>
      </c>
      <c r="K154" s="22">
        <v>105.0</v>
      </c>
      <c r="L154" s="22">
        <v>16.0</v>
      </c>
      <c r="M154" s="22">
        <v>60.0</v>
      </c>
      <c r="N154" s="22">
        <v>56.0</v>
      </c>
      <c r="O154" s="22">
        <v>437.0</v>
      </c>
      <c r="P154" s="22">
        <v>291.0</v>
      </c>
      <c r="Q154" s="22">
        <v>330.0</v>
      </c>
      <c r="R154" s="22">
        <v>1042.0</v>
      </c>
      <c r="S154" s="22">
        <v>73.0</v>
      </c>
      <c r="T154" s="22">
        <v>910.0</v>
      </c>
      <c r="U154" s="22">
        <v>223.0</v>
      </c>
      <c r="V154" s="22">
        <v>136.0</v>
      </c>
      <c r="W154" s="22">
        <v>273.0</v>
      </c>
      <c r="X154" s="22">
        <v>75.0</v>
      </c>
      <c r="Y154" s="22">
        <v>74.0</v>
      </c>
      <c r="Z154" s="22">
        <v>142.0</v>
      </c>
    </row>
    <row r="155">
      <c r="A155" s="20" t="s">
        <v>1137</v>
      </c>
      <c r="B155" s="20" t="s">
        <v>501</v>
      </c>
      <c r="C155" s="22">
        <v>25.0</v>
      </c>
      <c r="D155" s="22">
        <v>4.0</v>
      </c>
      <c r="E155" s="22">
        <v>18.0</v>
      </c>
      <c r="F155" s="22">
        <v>2.0</v>
      </c>
      <c r="G155" s="22">
        <v>11.0</v>
      </c>
      <c r="H155" s="22">
        <v>10.0</v>
      </c>
      <c r="I155" s="22">
        <v>4.0</v>
      </c>
      <c r="J155" s="22">
        <v>8.0</v>
      </c>
      <c r="K155" s="22">
        <v>1.0</v>
      </c>
      <c r="L155" s="22">
        <v>3.0</v>
      </c>
      <c r="M155" s="22">
        <v>1.0</v>
      </c>
      <c r="N155" s="22">
        <v>6.0</v>
      </c>
      <c r="O155" s="22">
        <v>15.0</v>
      </c>
      <c r="P155" s="22">
        <v>7.0</v>
      </c>
      <c r="Q155" s="22">
        <v>7.0</v>
      </c>
      <c r="R155" s="22">
        <v>24.0</v>
      </c>
      <c r="S155" s="22">
        <v>14.0</v>
      </c>
      <c r="T155" s="22">
        <v>14.0</v>
      </c>
      <c r="U155" s="22">
        <v>13.0</v>
      </c>
      <c r="V155" s="22">
        <v>5.0</v>
      </c>
      <c r="W155" s="22">
        <v>15.0</v>
      </c>
      <c r="X155" s="22">
        <v>13.0</v>
      </c>
      <c r="Y155" s="22">
        <v>8.0</v>
      </c>
      <c r="Z155" s="22">
        <v>33.0</v>
      </c>
    </row>
    <row r="156">
      <c r="A156" s="20" t="s">
        <v>1138</v>
      </c>
      <c r="B156" s="20" t="s">
        <v>501</v>
      </c>
      <c r="C156" s="22">
        <v>323.0</v>
      </c>
      <c r="D156" s="22">
        <v>202.0</v>
      </c>
      <c r="E156" s="22">
        <v>250.0</v>
      </c>
      <c r="F156" s="22">
        <v>158.0</v>
      </c>
      <c r="G156" s="22">
        <v>282.0</v>
      </c>
      <c r="H156" s="22">
        <v>309.0</v>
      </c>
      <c r="I156" s="22">
        <v>96.0</v>
      </c>
      <c r="J156" s="22">
        <v>99.0</v>
      </c>
      <c r="K156" s="22">
        <v>50.0</v>
      </c>
      <c r="L156" s="22">
        <v>6.0</v>
      </c>
      <c r="M156" s="22">
        <v>9.0</v>
      </c>
      <c r="N156" s="22">
        <v>12.0</v>
      </c>
      <c r="O156" s="22">
        <v>175.0</v>
      </c>
      <c r="P156" s="22">
        <v>112.0</v>
      </c>
      <c r="Q156" s="22">
        <v>135.0</v>
      </c>
      <c r="R156" s="22">
        <v>511.0</v>
      </c>
      <c r="S156" s="22">
        <v>182.0</v>
      </c>
      <c r="T156" s="22">
        <v>336.0</v>
      </c>
      <c r="U156" s="22">
        <v>94.0</v>
      </c>
      <c r="V156" s="22">
        <v>72.0</v>
      </c>
      <c r="W156" s="22">
        <v>108.0</v>
      </c>
      <c r="X156" s="22">
        <v>9.0</v>
      </c>
      <c r="Y156" s="22">
        <v>3.0</v>
      </c>
      <c r="Z156" s="22">
        <v>9.0</v>
      </c>
    </row>
    <row r="157">
      <c r="A157" s="20" t="s">
        <v>1139</v>
      </c>
      <c r="B157" s="20" t="s">
        <v>501</v>
      </c>
      <c r="C157" s="22">
        <v>64.0</v>
      </c>
      <c r="D157" s="22">
        <v>38.0</v>
      </c>
      <c r="E157" s="22">
        <v>36.0</v>
      </c>
      <c r="F157" s="22">
        <v>0.0</v>
      </c>
      <c r="G157" s="22">
        <v>1.0</v>
      </c>
      <c r="H157" s="22">
        <v>0.0</v>
      </c>
      <c r="I157" s="22">
        <v>97.0</v>
      </c>
      <c r="J157" s="22">
        <v>164.0</v>
      </c>
      <c r="K157" s="22">
        <v>57.0</v>
      </c>
      <c r="L157" s="22">
        <v>1.0</v>
      </c>
      <c r="M157" s="22">
        <v>0.0</v>
      </c>
      <c r="N157" s="22">
        <v>0.0</v>
      </c>
      <c r="O157" s="22">
        <v>17.0</v>
      </c>
      <c r="P157" s="22">
        <v>3.0</v>
      </c>
      <c r="Q157" s="22">
        <v>18.0</v>
      </c>
      <c r="R157" s="22">
        <v>1.0</v>
      </c>
      <c r="S157" s="22">
        <v>0.0</v>
      </c>
      <c r="T157" s="22">
        <v>2.0</v>
      </c>
      <c r="U157" s="22">
        <v>113.0</v>
      </c>
      <c r="V157" s="22">
        <v>190.0</v>
      </c>
      <c r="W157" s="22">
        <v>176.0</v>
      </c>
      <c r="X157" s="22">
        <v>1.0</v>
      </c>
      <c r="Y157" s="22">
        <v>3.0</v>
      </c>
      <c r="Z157" s="22">
        <v>11.0</v>
      </c>
    </row>
    <row r="158">
      <c r="A158" s="20" t="s">
        <v>1140</v>
      </c>
      <c r="B158" s="20" t="s">
        <v>501</v>
      </c>
      <c r="C158" s="22">
        <v>282.0</v>
      </c>
      <c r="D158" s="22">
        <v>191.0</v>
      </c>
      <c r="E158" s="22">
        <v>246.0</v>
      </c>
      <c r="F158" s="22">
        <v>157.0</v>
      </c>
      <c r="G158" s="22">
        <v>289.0</v>
      </c>
      <c r="H158" s="22">
        <v>312.0</v>
      </c>
      <c r="I158" s="22">
        <v>103.0</v>
      </c>
      <c r="J158" s="22">
        <v>79.0</v>
      </c>
      <c r="K158" s="22">
        <v>41.0</v>
      </c>
      <c r="L158" s="22">
        <v>3.0</v>
      </c>
      <c r="M158" s="22">
        <v>6.0</v>
      </c>
      <c r="N158" s="22">
        <v>18.0</v>
      </c>
      <c r="O158" s="22">
        <v>173.0</v>
      </c>
      <c r="P158" s="22">
        <v>111.0</v>
      </c>
      <c r="Q158" s="22">
        <v>111.0</v>
      </c>
      <c r="R158" s="22">
        <v>494.0</v>
      </c>
      <c r="S158" s="22">
        <v>180.0</v>
      </c>
      <c r="T158" s="22">
        <v>323.0</v>
      </c>
      <c r="U158" s="22">
        <v>73.0</v>
      </c>
      <c r="V158" s="22">
        <v>73.0</v>
      </c>
      <c r="W158" s="22">
        <v>120.0</v>
      </c>
      <c r="X158" s="22">
        <v>10.0</v>
      </c>
      <c r="Y158" s="22">
        <v>9.0</v>
      </c>
      <c r="Z158" s="22">
        <v>14.0</v>
      </c>
    </row>
    <row r="159">
      <c r="A159" s="20" t="s">
        <v>1141</v>
      </c>
      <c r="B159" s="20" t="s">
        <v>501</v>
      </c>
      <c r="C159" s="22">
        <v>10737.0</v>
      </c>
      <c r="D159" s="22">
        <v>7974.0</v>
      </c>
      <c r="E159" s="22">
        <v>9841.0</v>
      </c>
      <c r="F159" s="22">
        <v>2276.0</v>
      </c>
      <c r="G159" s="22">
        <v>5447.0</v>
      </c>
      <c r="H159" s="22">
        <v>6265.0</v>
      </c>
      <c r="I159" s="22">
        <v>2503.0</v>
      </c>
      <c r="J159" s="22">
        <v>2521.0</v>
      </c>
      <c r="K159" s="22">
        <v>831.0</v>
      </c>
      <c r="L159" s="22">
        <v>1103.0</v>
      </c>
      <c r="M159" s="22">
        <v>1012.0</v>
      </c>
      <c r="N159" s="22">
        <v>712.0</v>
      </c>
      <c r="O159" s="22">
        <v>6424.0</v>
      </c>
      <c r="P159" s="22">
        <v>4966.0</v>
      </c>
      <c r="Q159" s="22">
        <v>2996.0</v>
      </c>
      <c r="R159" s="22">
        <v>7807.0</v>
      </c>
      <c r="S159" s="22">
        <v>155.0</v>
      </c>
      <c r="T159" s="22">
        <v>4796.0</v>
      </c>
      <c r="U159" s="22">
        <v>2051.0</v>
      </c>
      <c r="V159" s="22">
        <v>1256.0</v>
      </c>
      <c r="W159" s="22">
        <v>3254.0</v>
      </c>
      <c r="X159" s="22">
        <v>1801.0</v>
      </c>
      <c r="Y159" s="22">
        <v>1251.0</v>
      </c>
      <c r="Z159" s="22">
        <v>4034.0</v>
      </c>
    </row>
    <row r="160">
      <c r="A160" s="20" t="s">
        <v>1142</v>
      </c>
      <c r="B160" s="20" t="s">
        <v>501</v>
      </c>
      <c r="C160" s="22">
        <v>280.0</v>
      </c>
      <c r="D160" s="22">
        <v>186.0</v>
      </c>
      <c r="E160" s="22">
        <v>249.0</v>
      </c>
      <c r="F160" s="22">
        <v>146.0</v>
      </c>
      <c r="G160" s="22">
        <v>280.0</v>
      </c>
      <c r="H160" s="22">
        <v>281.0</v>
      </c>
      <c r="I160" s="22">
        <v>83.0</v>
      </c>
      <c r="J160" s="22">
        <v>76.0</v>
      </c>
      <c r="K160" s="22">
        <v>38.0</v>
      </c>
      <c r="L160" s="22">
        <v>4.0</v>
      </c>
      <c r="M160" s="22">
        <v>15.0</v>
      </c>
      <c r="N160" s="22">
        <v>17.0</v>
      </c>
      <c r="O160" s="22">
        <v>164.0</v>
      </c>
      <c r="P160" s="22">
        <v>114.0</v>
      </c>
      <c r="Q160" s="22">
        <v>111.0</v>
      </c>
      <c r="R160" s="22">
        <v>490.0</v>
      </c>
      <c r="S160" s="22">
        <v>200.0</v>
      </c>
      <c r="T160" s="22">
        <v>328.0</v>
      </c>
      <c r="U160" s="22">
        <v>90.0</v>
      </c>
      <c r="V160" s="22">
        <v>74.0</v>
      </c>
      <c r="W160" s="22">
        <v>102.0</v>
      </c>
      <c r="X160" s="22">
        <v>10.0</v>
      </c>
      <c r="Y160" s="22">
        <v>6.0</v>
      </c>
      <c r="Z160" s="22">
        <v>10.0</v>
      </c>
    </row>
    <row r="161">
      <c r="A161" s="20" t="s">
        <v>1143</v>
      </c>
      <c r="B161" s="20" t="s">
        <v>501</v>
      </c>
      <c r="C161" s="22">
        <v>718.0</v>
      </c>
      <c r="D161" s="22">
        <v>625.0</v>
      </c>
      <c r="E161" s="22">
        <v>586.0</v>
      </c>
      <c r="F161" s="22">
        <v>281.0</v>
      </c>
      <c r="G161" s="22">
        <v>580.0</v>
      </c>
      <c r="H161" s="22">
        <v>873.0</v>
      </c>
      <c r="I161" s="22">
        <v>203.0</v>
      </c>
      <c r="J161" s="22">
        <v>194.0</v>
      </c>
      <c r="K161" s="22">
        <v>93.0</v>
      </c>
      <c r="L161" s="22">
        <v>17.0</v>
      </c>
      <c r="M161" s="22">
        <v>62.0</v>
      </c>
      <c r="N161" s="22">
        <v>56.0</v>
      </c>
      <c r="O161" s="22">
        <v>415.0</v>
      </c>
      <c r="P161" s="22">
        <v>282.0</v>
      </c>
      <c r="Q161" s="22">
        <v>315.0</v>
      </c>
      <c r="R161" s="22">
        <v>1041.0</v>
      </c>
      <c r="S161" s="22">
        <v>56.0</v>
      </c>
      <c r="T161" s="22">
        <v>923.0</v>
      </c>
      <c r="U161" s="22">
        <v>183.0</v>
      </c>
      <c r="V161" s="22">
        <v>129.0</v>
      </c>
      <c r="W161" s="22">
        <v>287.0</v>
      </c>
      <c r="X161" s="22">
        <v>68.0</v>
      </c>
      <c r="Y161" s="22">
        <v>88.0</v>
      </c>
      <c r="Z161" s="22">
        <v>123.0</v>
      </c>
    </row>
    <row r="162">
      <c r="A162" s="20" t="s">
        <v>1144</v>
      </c>
      <c r="B162" s="20" t="s">
        <v>542</v>
      </c>
      <c r="C162" s="22">
        <v>86.0</v>
      </c>
      <c r="D162" s="22">
        <v>49.0</v>
      </c>
      <c r="E162" s="22">
        <v>169.0</v>
      </c>
      <c r="F162" s="22">
        <v>137.0</v>
      </c>
      <c r="G162" s="22">
        <v>226.0</v>
      </c>
      <c r="H162" s="22">
        <v>515.0</v>
      </c>
      <c r="I162" s="22">
        <v>80.0</v>
      </c>
      <c r="J162" s="22">
        <v>135.0</v>
      </c>
      <c r="K162" s="22">
        <v>35.0</v>
      </c>
      <c r="L162" s="22">
        <v>0.0</v>
      </c>
      <c r="M162" s="22">
        <v>3.0</v>
      </c>
      <c r="N162" s="22">
        <v>0.0</v>
      </c>
      <c r="O162" s="22">
        <v>12.0</v>
      </c>
      <c r="P162" s="22">
        <v>28.0</v>
      </c>
      <c r="Q162" s="22">
        <v>63.0</v>
      </c>
      <c r="R162" s="22">
        <v>336.0</v>
      </c>
      <c r="S162" s="22">
        <v>52.0</v>
      </c>
      <c r="T162" s="22">
        <v>508.0</v>
      </c>
      <c r="U162" s="22">
        <v>382.0</v>
      </c>
      <c r="V162" s="22">
        <v>152.0</v>
      </c>
      <c r="W162" s="22">
        <v>677.0</v>
      </c>
      <c r="X162" s="22">
        <v>1.0</v>
      </c>
      <c r="Y162" s="22">
        <v>0.0</v>
      </c>
      <c r="Z162" s="22">
        <v>2.0</v>
      </c>
    </row>
    <row r="163">
      <c r="A163" s="20" t="s">
        <v>1145</v>
      </c>
      <c r="B163" s="20" t="s">
        <v>542</v>
      </c>
      <c r="C163" s="22">
        <v>1.0</v>
      </c>
      <c r="D163" s="22">
        <v>0.0</v>
      </c>
      <c r="E163" s="22">
        <v>2.0</v>
      </c>
      <c r="F163" s="22">
        <v>7.0</v>
      </c>
      <c r="G163" s="22">
        <v>3.0</v>
      </c>
      <c r="H163" s="22">
        <v>0.0</v>
      </c>
      <c r="I163" s="22">
        <v>0.0</v>
      </c>
      <c r="J163" s="22">
        <v>0.0</v>
      </c>
      <c r="K163" s="22">
        <v>0.0</v>
      </c>
      <c r="L163" s="22">
        <v>0.0</v>
      </c>
      <c r="M163" s="22">
        <v>0.0</v>
      </c>
      <c r="N163" s="22">
        <v>0.0</v>
      </c>
      <c r="O163" s="22">
        <v>1.0</v>
      </c>
      <c r="P163" s="22">
        <v>0.0</v>
      </c>
      <c r="Q163" s="22">
        <v>0.0</v>
      </c>
      <c r="R163" s="22">
        <v>1.0</v>
      </c>
      <c r="S163" s="22">
        <v>0.0</v>
      </c>
      <c r="T163" s="22">
        <v>0.0</v>
      </c>
      <c r="U163" s="22">
        <v>0.0</v>
      </c>
      <c r="V163" s="22">
        <v>0.0</v>
      </c>
      <c r="W163" s="22">
        <v>0.0</v>
      </c>
      <c r="X163" s="22">
        <v>0.0</v>
      </c>
      <c r="Y163" s="22">
        <v>0.0</v>
      </c>
      <c r="Z163" s="22">
        <v>0.0</v>
      </c>
    </row>
    <row r="164">
      <c r="A164" s="20" t="s">
        <v>1146</v>
      </c>
      <c r="B164" s="20" t="s">
        <v>542</v>
      </c>
      <c r="C164" s="22">
        <v>76.0</v>
      </c>
      <c r="D164" s="22">
        <v>67.0</v>
      </c>
      <c r="E164" s="22">
        <v>186.0</v>
      </c>
      <c r="F164" s="22">
        <v>118.0</v>
      </c>
      <c r="G164" s="22">
        <v>219.0</v>
      </c>
      <c r="H164" s="22">
        <v>457.0</v>
      </c>
      <c r="I164" s="22">
        <v>69.0</v>
      </c>
      <c r="J164" s="22">
        <v>129.0</v>
      </c>
      <c r="K164" s="22">
        <v>31.0</v>
      </c>
      <c r="L164" s="22">
        <v>0.0</v>
      </c>
      <c r="M164" s="22">
        <v>2.0</v>
      </c>
      <c r="N164" s="22">
        <v>0.0</v>
      </c>
      <c r="O164" s="22">
        <v>11.0</v>
      </c>
      <c r="P164" s="22">
        <v>44.0</v>
      </c>
      <c r="Q164" s="22">
        <v>74.0</v>
      </c>
      <c r="R164" s="22">
        <v>299.0</v>
      </c>
      <c r="S164" s="22">
        <v>66.0</v>
      </c>
      <c r="T164" s="22">
        <v>488.0</v>
      </c>
      <c r="U164" s="22">
        <v>427.0</v>
      </c>
      <c r="V164" s="22">
        <v>171.0</v>
      </c>
      <c r="W164" s="22">
        <v>707.0</v>
      </c>
      <c r="X164" s="22">
        <v>4.0</v>
      </c>
      <c r="Y164" s="22">
        <v>0.0</v>
      </c>
      <c r="Z164" s="22">
        <v>1.0</v>
      </c>
    </row>
    <row r="165">
      <c r="A165" s="20" t="s">
        <v>1147</v>
      </c>
      <c r="B165" s="20" t="s">
        <v>542</v>
      </c>
      <c r="C165" s="22">
        <v>0.0</v>
      </c>
      <c r="D165" s="22">
        <v>0.0</v>
      </c>
      <c r="E165" s="22">
        <v>0.0</v>
      </c>
      <c r="F165" s="22">
        <v>1.0</v>
      </c>
      <c r="G165" s="22">
        <v>3.0</v>
      </c>
      <c r="H165" s="22">
        <v>0.0</v>
      </c>
      <c r="I165" s="22">
        <v>0.0</v>
      </c>
      <c r="J165" s="22">
        <v>0.0</v>
      </c>
      <c r="K165" s="22">
        <v>0.0</v>
      </c>
      <c r="L165" s="22">
        <v>0.0</v>
      </c>
      <c r="M165" s="22">
        <v>0.0</v>
      </c>
      <c r="N165" s="22">
        <v>0.0</v>
      </c>
      <c r="O165" s="22">
        <v>0.0</v>
      </c>
      <c r="P165" s="22">
        <v>0.0</v>
      </c>
      <c r="Q165" s="22">
        <v>0.0</v>
      </c>
      <c r="R165" s="22">
        <v>1.0</v>
      </c>
      <c r="S165" s="22">
        <v>1.0</v>
      </c>
      <c r="T165" s="22">
        <v>0.0</v>
      </c>
      <c r="U165" s="22">
        <v>0.0</v>
      </c>
      <c r="V165" s="22">
        <v>0.0</v>
      </c>
      <c r="W165" s="22">
        <v>0.0</v>
      </c>
      <c r="X165" s="22">
        <v>0.0</v>
      </c>
      <c r="Y165" s="22">
        <v>0.0</v>
      </c>
      <c r="Z165" s="22">
        <v>0.0</v>
      </c>
    </row>
    <row r="166">
      <c r="A166" s="20" t="s">
        <v>1148</v>
      </c>
      <c r="B166" s="20" t="s">
        <v>553</v>
      </c>
      <c r="C166" s="22">
        <v>8.0</v>
      </c>
      <c r="D166" s="22">
        <v>5.0</v>
      </c>
      <c r="E166" s="22">
        <v>12.0</v>
      </c>
      <c r="F166" s="22">
        <v>3.0</v>
      </c>
      <c r="G166" s="22">
        <v>1.0</v>
      </c>
      <c r="H166" s="22">
        <v>6.0</v>
      </c>
      <c r="I166" s="22">
        <v>3.0</v>
      </c>
      <c r="J166" s="22">
        <v>6.0</v>
      </c>
      <c r="K166" s="22">
        <v>0.0</v>
      </c>
      <c r="L166" s="22">
        <v>1.0</v>
      </c>
      <c r="M166" s="22">
        <v>1.0</v>
      </c>
      <c r="N166" s="22">
        <v>1.0</v>
      </c>
      <c r="O166" s="22">
        <v>16.0</v>
      </c>
      <c r="P166" s="22">
        <v>7.0</v>
      </c>
      <c r="Q166" s="22">
        <v>1.0</v>
      </c>
      <c r="R166" s="22">
        <v>11.0</v>
      </c>
      <c r="S166" s="22">
        <v>1.0</v>
      </c>
      <c r="T166" s="22">
        <v>7.0</v>
      </c>
      <c r="U166" s="22">
        <v>9.0</v>
      </c>
      <c r="V166" s="22">
        <v>4.0</v>
      </c>
      <c r="W166" s="22">
        <v>14.0</v>
      </c>
      <c r="X166" s="22">
        <v>1.0</v>
      </c>
      <c r="Y166" s="22">
        <v>4.0</v>
      </c>
      <c r="Z166" s="22">
        <v>9.0</v>
      </c>
    </row>
    <row r="167">
      <c r="A167" s="20" t="s">
        <v>1149</v>
      </c>
      <c r="B167" s="20" t="s">
        <v>553</v>
      </c>
      <c r="C167" s="22">
        <v>0.0</v>
      </c>
      <c r="D167" s="22">
        <v>1.0</v>
      </c>
      <c r="E167" s="22">
        <v>0.0</v>
      </c>
      <c r="F167" s="22">
        <v>9.0</v>
      </c>
      <c r="G167" s="22">
        <v>10.0</v>
      </c>
      <c r="H167" s="22">
        <v>3.0</v>
      </c>
      <c r="I167" s="22">
        <v>0.0</v>
      </c>
      <c r="J167" s="22">
        <v>0.0</v>
      </c>
      <c r="K167" s="22">
        <v>0.0</v>
      </c>
      <c r="L167" s="22">
        <v>0.0</v>
      </c>
      <c r="M167" s="22">
        <v>0.0</v>
      </c>
      <c r="N167" s="22">
        <v>0.0</v>
      </c>
      <c r="O167" s="22">
        <v>0.0</v>
      </c>
      <c r="P167" s="22">
        <v>0.0</v>
      </c>
      <c r="Q167" s="22">
        <v>0.0</v>
      </c>
      <c r="R167" s="22">
        <v>6.0</v>
      </c>
      <c r="S167" s="22">
        <v>1.0</v>
      </c>
      <c r="T167" s="22">
        <v>7.0</v>
      </c>
      <c r="U167" s="22">
        <v>1.0</v>
      </c>
      <c r="V167" s="22">
        <v>1.0</v>
      </c>
      <c r="W167" s="22">
        <v>7.0</v>
      </c>
      <c r="X167" s="22">
        <v>0.0</v>
      </c>
      <c r="Y167" s="22">
        <v>0.0</v>
      </c>
      <c r="Z167" s="22">
        <v>0.0</v>
      </c>
    </row>
    <row r="168">
      <c r="A168" s="20" t="s">
        <v>1150</v>
      </c>
      <c r="B168" s="20" t="s">
        <v>553</v>
      </c>
      <c r="C168" s="22">
        <v>2.0</v>
      </c>
      <c r="D168" s="22">
        <v>2.0</v>
      </c>
      <c r="E168" s="22">
        <v>6.0</v>
      </c>
      <c r="F168" s="22">
        <v>2.0</v>
      </c>
      <c r="G168" s="22">
        <v>0.0</v>
      </c>
      <c r="H168" s="22">
        <v>1.0</v>
      </c>
      <c r="I168" s="22">
        <v>0.0</v>
      </c>
      <c r="J168" s="22">
        <v>2.0</v>
      </c>
      <c r="K168" s="22">
        <v>0.0</v>
      </c>
      <c r="L168" s="22">
        <v>1.0</v>
      </c>
      <c r="M168" s="22">
        <v>0.0</v>
      </c>
      <c r="N168" s="22">
        <v>0.0</v>
      </c>
      <c r="O168" s="22">
        <v>5.0</v>
      </c>
      <c r="P168" s="22">
        <v>3.0</v>
      </c>
      <c r="Q168" s="22">
        <v>3.0</v>
      </c>
      <c r="R168" s="22">
        <v>7.0</v>
      </c>
      <c r="S168" s="22">
        <v>0.0</v>
      </c>
      <c r="T168" s="22">
        <v>4.0</v>
      </c>
      <c r="U168" s="22">
        <v>6.0</v>
      </c>
      <c r="V168" s="22">
        <v>2.0</v>
      </c>
      <c r="W168" s="22">
        <v>8.0</v>
      </c>
      <c r="X168" s="22">
        <v>2.0</v>
      </c>
      <c r="Y168" s="22">
        <v>2.0</v>
      </c>
      <c r="Z168" s="22">
        <v>13.0</v>
      </c>
    </row>
    <row r="169">
      <c r="A169" s="20" t="s">
        <v>1151</v>
      </c>
      <c r="B169" s="20" t="s">
        <v>553</v>
      </c>
      <c r="C169" s="22">
        <v>1.0</v>
      </c>
      <c r="D169" s="22">
        <v>1.0</v>
      </c>
      <c r="E169" s="22">
        <v>0.0</v>
      </c>
      <c r="F169" s="22">
        <v>4.0</v>
      </c>
      <c r="G169" s="22">
        <v>14.0</v>
      </c>
      <c r="H169" s="22">
        <v>4.0</v>
      </c>
      <c r="I169" s="22">
        <v>0.0</v>
      </c>
      <c r="J169" s="22">
        <v>1.0</v>
      </c>
      <c r="K169" s="22">
        <v>0.0</v>
      </c>
      <c r="L169" s="22">
        <v>0.0</v>
      </c>
      <c r="M169" s="22">
        <v>0.0</v>
      </c>
      <c r="N169" s="22">
        <v>0.0</v>
      </c>
      <c r="O169" s="22">
        <v>1.0</v>
      </c>
      <c r="P169" s="22">
        <v>0.0</v>
      </c>
      <c r="Q169" s="22">
        <v>0.0</v>
      </c>
      <c r="R169" s="22">
        <v>13.0</v>
      </c>
      <c r="S169" s="22">
        <v>1.0</v>
      </c>
      <c r="T169" s="22">
        <v>4.0</v>
      </c>
      <c r="U169" s="22">
        <v>0.0</v>
      </c>
      <c r="V169" s="22">
        <v>2.0</v>
      </c>
      <c r="W169" s="22">
        <v>8.0</v>
      </c>
      <c r="X169" s="22">
        <v>0.0</v>
      </c>
      <c r="Y169" s="22">
        <v>0.0</v>
      </c>
      <c r="Z169" s="22">
        <v>0.0</v>
      </c>
    </row>
    <row r="170">
      <c r="A170" s="20" t="s">
        <v>1152</v>
      </c>
      <c r="B170" s="20" t="s">
        <v>562</v>
      </c>
      <c r="C170" s="22">
        <v>58809.0</v>
      </c>
      <c r="D170" s="22">
        <v>48435.0</v>
      </c>
      <c r="E170" s="22">
        <v>96927.0</v>
      </c>
      <c r="F170" s="22">
        <v>54167.0</v>
      </c>
      <c r="G170" s="22">
        <v>108643.0</v>
      </c>
      <c r="H170" s="22">
        <v>113244.0</v>
      </c>
      <c r="I170" s="22">
        <v>166093.0</v>
      </c>
      <c r="J170" s="22">
        <v>91244.0</v>
      </c>
      <c r="K170" s="22">
        <v>38358.0</v>
      </c>
      <c r="L170" s="22">
        <v>7841.0</v>
      </c>
      <c r="M170" s="22">
        <v>41957.0</v>
      </c>
      <c r="N170" s="22">
        <v>13407.0</v>
      </c>
      <c r="O170" s="22">
        <v>46585.0</v>
      </c>
      <c r="P170" s="22">
        <v>48283.0</v>
      </c>
      <c r="Q170" s="22">
        <v>63173.0</v>
      </c>
      <c r="R170" s="22">
        <v>203271.0</v>
      </c>
      <c r="S170" s="22">
        <v>43101.0</v>
      </c>
      <c r="T170" s="22">
        <v>96868.0</v>
      </c>
      <c r="U170" s="22">
        <v>177968.0</v>
      </c>
      <c r="V170" s="22">
        <v>59700.0</v>
      </c>
      <c r="W170" s="22">
        <v>291443.0</v>
      </c>
      <c r="X170" s="22">
        <v>37456.0</v>
      </c>
      <c r="Y170" s="22">
        <v>43011.0</v>
      </c>
      <c r="Z170" s="22">
        <v>33485.0</v>
      </c>
    </row>
    <row r="171">
      <c r="A171" s="20" t="s">
        <v>1153</v>
      </c>
      <c r="B171" s="20" t="s">
        <v>562</v>
      </c>
      <c r="C171" s="22">
        <v>9.0</v>
      </c>
      <c r="D171" s="22">
        <v>5.0</v>
      </c>
      <c r="E171" s="22">
        <v>20.0</v>
      </c>
      <c r="F171" s="22">
        <v>40.0</v>
      </c>
      <c r="G171" s="22">
        <v>49.0</v>
      </c>
      <c r="H171" s="22">
        <v>55.0</v>
      </c>
      <c r="I171" s="22">
        <v>4.0</v>
      </c>
      <c r="J171" s="22">
        <v>22.0</v>
      </c>
      <c r="K171" s="22">
        <v>6.0</v>
      </c>
      <c r="L171" s="22">
        <v>1.0</v>
      </c>
      <c r="M171" s="22">
        <v>0.0</v>
      </c>
      <c r="N171" s="22">
        <v>0.0</v>
      </c>
      <c r="O171" s="22">
        <v>2.0</v>
      </c>
      <c r="P171" s="22">
        <v>3.0</v>
      </c>
      <c r="Q171" s="22">
        <v>3.0</v>
      </c>
      <c r="R171" s="22">
        <v>41.0</v>
      </c>
      <c r="S171" s="22">
        <v>5.0</v>
      </c>
      <c r="T171" s="22">
        <v>29.0</v>
      </c>
      <c r="U171" s="22">
        <v>21.0</v>
      </c>
      <c r="V171" s="22">
        <v>12.0</v>
      </c>
      <c r="W171" s="22">
        <v>54.0</v>
      </c>
      <c r="X171" s="22">
        <v>1.0</v>
      </c>
      <c r="Y171" s="22">
        <v>0.0</v>
      </c>
      <c r="Z171" s="22">
        <v>1.0</v>
      </c>
    </row>
    <row r="172">
      <c r="A172" s="20" t="s">
        <v>1154</v>
      </c>
      <c r="B172" s="20" t="s">
        <v>562</v>
      </c>
      <c r="C172" s="22">
        <v>15.0</v>
      </c>
      <c r="D172" s="22">
        <v>5.0</v>
      </c>
      <c r="E172" s="22">
        <v>19.0</v>
      </c>
      <c r="F172" s="22">
        <v>93.0</v>
      </c>
      <c r="G172" s="22">
        <v>188.0</v>
      </c>
      <c r="H172" s="22">
        <v>255.0</v>
      </c>
      <c r="I172" s="22">
        <v>14.0</v>
      </c>
      <c r="J172" s="22">
        <v>45.0</v>
      </c>
      <c r="K172" s="22">
        <v>6.0</v>
      </c>
      <c r="L172" s="22">
        <v>0.0</v>
      </c>
      <c r="M172" s="22">
        <v>0.0</v>
      </c>
      <c r="N172" s="22">
        <v>0.0</v>
      </c>
      <c r="O172" s="22">
        <v>2.0</v>
      </c>
      <c r="P172" s="22">
        <v>21.0</v>
      </c>
      <c r="Q172" s="22">
        <v>15.0</v>
      </c>
      <c r="R172" s="22">
        <v>636.0</v>
      </c>
      <c r="S172" s="22">
        <v>42.0</v>
      </c>
      <c r="T172" s="22">
        <v>882.0</v>
      </c>
      <c r="U172" s="22">
        <v>118.0</v>
      </c>
      <c r="V172" s="22">
        <v>31.0</v>
      </c>
      <c r="W172" s="22">
        <v>177.0</v>
      </c>
      <c r="X172" s="22">
        <v>3.0</v>
      </c>
      <c r="Y172" s="22">
        <v>0.0</v>
      </c>
      <c r="Z172" s="22">
        <v>0.0</v>
      </c>
    </row>
    <row r="173">
      <c r="A173" s="20" t="s">
        <v>1155</v>
      </c>
      <c r="B173" s="20" t="s">
        <v>562</v>
      </c>
      <c r="C173" s="22">
        <v>9.0</v>
      </c>
      <c r="D173" s="22">
        <v>5.0</v>
      </c>
      <c r="E173" s="22">
        <v>11.0</v>
      </c>
      <c r="F173" s="22">
        <v>28.0</v>
      </c>
      <c r="G173" s="22">
        <v>63.0</v>
      </c>
      <c r="H173" s="22">
        <v>53.0</v>
      </c>
      <c r="I173" s="22">
        <v>7.0</v>
      </c>
      <c r="J173" s="22">
        <v>16.0</v>
      </c>
      <c r="K173" s="22">
        <v>6.0</v>
      </c>
      <c r="L173" s="22">
        <v>1.0</v>
      </c>
      <c r="M173" s="22">
        <v>0.0</v>
      </c>
      <c r="N173" s="22">
        <v>0.0</v>
      </c>
      <c r="O173" s="22">
        <v>0.0</v>
      </c>
      <c r="P173" s="22">
        <v>1.0</v>
      </c>
      <c r="Q173" s="22">
        <v>3.0</v>
      </c>
      <c r="R173" s="22">
        <v>26.0</v>
      </c>
      <c r="S173" s="22">
        <v>3.0</v>
      </c>
      <c r="T173" s="22">
        <v>41.0</v>
      </c>
      <c r="U173" s="22">
        <v>22.0</v>
      </c>
      <c r="V173" s="22">
        <v>10.0</v>
      </c>
      <c r="W173" s="22">
        <v>43.0</v>
      </c>
      <c r="X173" s="22">
        <v>2.0</v>
      </c>
      <c r="Y173" s="22">
        <v>0.0</v>
      </c>
      <c r="Z173" s="22">
        <v>0.0</v>
      </c>
    </row>
    <row r="174">
      <c r="A174" s="20" t="s">
        <v>1156</v>
      </c>
      <c r="B174" s="20" t="s">
        <v>573</v>
      </c>
      <c r="C174" s="22">
        <v>50.0</v>
      </c>
      <c r="D174" s="22">
        <v>33.0</v>
      </c>
      <c r="E174" s="22">
        <v>64.0</v>
      </c>
      <c r="F174" s="22">
        <v>35.0</v>
      </c>
      <c r="G174" s="22">
        <v>37.0</v>
      </c>
      <c r="H174" s="22">
        <v>20.0</v>
      </c>
      <c r="I174" s="22">
        <v>15.0</v>
      </c>
      <c r="J174" s="22">
        <v>16.0</v>
      </c>
      <c r="K174" s="22">
        <v>0.0</v>
      </c>
      <c r="L174" s="22">
        <v>1.0</v>
      </c>
      <c r="M174" s="22">
        <v>1.0</v>
      </c>
      <c r="N174" s="22">
        <v>0.0</v>
      </c>
      <c r="O174" s="22">
        <v>4.0</v>
      </c>
      <c r="P174" s="22">
        <v>1.0</v>
      </c>
      <c r="Q174" s="22">
        <v>1.0</v>
      </c>
      <c r="R174" s="22">
        <v>794.0</v>
      </c>
      <c r="S174" s="22">
        <v>186.0</v>
      </c>
      <c r="T174" s="22">
        <v>327.0</v>
      </c>
      <c r="U174" s="22">
        <v>0.0</v>
      </c>
      <c r="V174" s="22">
        <v>0.0</v>
      </c>
      <c r="W174" s="22">
        <v>0.0</v>
      </c>
      <c r="X174" s="22">
        <v>0.0</v>
      </c>
      <c r="Y174" s="22">
        <v>0.0</v>
      </c>
      <c r="Z174" s="22">
        <v>0.0</v>
      </c>
    </row>
    <row r="175">
      <c r="A175" s="20" t="s">
        <v>1157</v>
      </c>
      <c r="B175" s="20" t="s">
        <v>573</v>
      </c>
      <c r="C175" s="22">
        <v>14.0</v>
      </c>
      <c r="D175" s="22">
        <v>12.0</v>
      </c>
      <c r="E175" s="22">
        <v>0.0</v>
      </c>
      <c r="F175" s="22">
        <v>262.0</v>
      </c>
      <c r="G175" s="22">
        <v>529.0</v>
      </c>
      <c r="H175" s="22">
        <v>8.0</v>
      </c>
      <c r="I175" s="22">
        <v>3.0</v>
      </c>
      <c r="J175" s="22">
        <v>23.0</v>
      </c>
      <c r="K175" s="22">
        <v>5.0</v>
      </c>
      <c r="L175" s="22">
        <v>0.0</v>
      </c>
      <c r="M175" s="22">
        <v>1.0</v>
      </c>
      <c r="N175" s="22">
        <v>0.0</v>
      </c>
      <c r="O175" s="22">
        <v>8.0</v>
      </c>
      <c r="P175" s="22">
        <v>1.0</v>
      </c>
      <c r="Q175" s="22">
        <v>1.0</v>
      </c>
      <c r="R175" s="22">
        <v>508.0</v>
      </c>
      <c r="S175" s="22">
        <v>70.0</v>
      </c>
      <c r="T175" s="22">
        <v>1.0</v>
      </c>
      <c r="U175" s="22">
        <v>20.0</v>
      </c>
      <c r="V175" s="22">
        <v>12.0</v>
      </c>
      <c r="W175" s="22">
        <v>41.0</v>
      </c>
      <c r="X175" s="22">
        <v>3.0</v>
      </c>
      <c r="Y175" s="22">
        <v>1.0</v>
      </c>
      <c r="Z175" s="22">
        <v>3.0</v>
      </c>
    </row>
    <row r="176">
      <c r="A176" s="20" t="s">
        <v>1158</v>
      </c>
      <c r="B176" s="20" t="s">
        <v>573</v>
      </c>
      <c r="C176" s="22">
        <v>38.0</v>
      </c>
      <c r="D176" s="22">
        <v>24.0</v>
      </c>
      <c r="E176" s="22">
        <v>6.0</v>
      </c>
      <c r="F176" s="22">
        <v>168.0</v>
      </c>
      <c r="G176" s="22">
        <v>468.0</v>
      </c>
      <c r="H176" s="22">
        <v>113.0</v>
      </c>
      <c r="I176" s="22">
        <v>7.0</v>
      </c>
      <c r="J176" s="22">
        <v>107.0</v>
      </c>
      <c r="K176" s="22">
        <v>16.0</v>
      </c>
      <c r="L176" s="22">
        <v>1.0</v>
      </c>
      <c r="M176" s="22">
        <v>1.0</v>
      </c>
      <c r="N176" s="22">
        <v>2.0</v>
      </c>
      <c r="O176" s="22">
        <v>37.0</v>
      </c>
      <c r="P176" s="22">
        <v>30.0</v>
      </c>
      <c r="Q176" s="22">
        <v>29.0</v>
      </c>
      <c r="R176" s="22">
        <v>707.0</v>
      </c>
      <c r="S176" s="22">
        <v>118.0</v>
      </c>
      <c r="T176" s="22">
        <v>51.0</v>
      </c>
      <c r="U176" s="22">
        <v>95.0</v>
      </c>
      <c r="V176" s="22">
        <v>59.0</v>
      </c>
      <c r="W176" s="22">
        <v>152.0</v>
      </c>
      <c r="X176" s="22">
        <v>26.0</v>
      </c>
      <c r="Y176" s="22">
        <v>12.0</v>
      </c>
      <c r="Z176" s="22">
        <v>21.0</v>
      </c>
    </row>
    <row r="177">
      <c r="A177" s="23" t="s">
        <v>1159</v>
      </c>
      <c r="B177" s="20" t="s">
        <v>573</v>
      </c>
      <c r="C177" s="22">
        <v>0.0</v>
      </c>
      <c r="D177" s="22">
        <v>0.0</v>
      </c>
      <c r="E177" s="22">
        <v>0.0</v>
      </c>
      <c r="F177" s="22">
        <v>0.0</v>
      </c>
      <c r="G177" s="22">
        <v>0.0</v>
      </c>
      <c r="H177" s="22">
        <v>1.0</v>
      </c>
      <c r="I177" s="22">
        <v>1.0</v>
      </c>
      <c r="J177" s="22">
        <v>2.0</v>
      </c>
      <c r="K177" s="22">
        <v>0.0</v>
      </c>
      <c r="L177" s="22">
        <v>0.0</v>
      </c>
      <c r="M177" s="22">
        <v>1.0</v>
      </c>
      <c r="N177" s="22">
        <v>0.0</v>
      </c>
      <c r="O177" s="22">
        <v>1.0</v>
      </c>
      <c r="P177" s="22">
        <v>1.0</v>
      </c>
      <c r="Q177" s="22">
        <v>0.0</v>
      </c>
      <c r="R177" s="22">
        <v>1.0</v>
      </c>
      <c r="S177" s="22">
        <v>0.0</v>
      </c>
      <c r="T177" s="22">
        <v>0.0</v>
      </c>
      <c r="U177" s="22">
        <v>1.0</v>
      </c>
      <c r="V177" s="22">
        <v>0.0</v>
      </c>
      <c r="W177" s="22">
        <v>0.0</v>
      </c>
      <c r="X177" s="22">
        <v>0.0</v>
      </c>
      <c r="Y177" s="22">
        <v>0.0</v>
      </c>
      <c r="Z177" s="22">
        <v>0.0</v>
      </c>
    </row>
    <row r="178">
      <c r="A178" s="25" t="s">
        <v>1160</v>
      </c>
      <c r="B178" s="20" t="s">
        <v>586</v>
      </c>
      <c r="C178" s="22">
        <v>4.0</v>
      </c>
      <c r="D178" s="22">
        <v>4.0</v>
      </c>
      <c r="E178" s="22">
        <v>5.0</v>
      </c>
      <c r="F178" s="22">
        <v>0.0</v>
      </c>
      <c r="G178" s="22">
        <v>0.0</v>
      </c>
      <c r="H178" s="22">
        <v>1.0</v>
      </c>
      <c r="I178" s="22">
        <v>0.0</v>
      </c>
      <c r="J178" s="22">
        <v>0.0</v>
      </c>
      <c r="K178" s="22">
        <v>1.0</v>
      </c>
      <c r="L178" s="22">
        <v>0.0</v>
      </c>
      <c r="M178" s="22">
        <v>2.0</v>
      </c>
      <c r="N178" s="22">
        <v>0.0</v>
      </c>
      <c r="O178" s="22">
        <v>0.0</v>
      </c>
      <c r="P178" s="22">
        <v>0.0</v>
      </c>
      <c r="Q178" s="22">
        <v>0.0</v>
      </c>
      <c r="R178" s="22">
        <v>0.0</v>
      </c>
      <c r="S178" s="22">
        <v>0.0</v>
      </c>
      <c r="T178" s="22">
        <v>0.0</v>
      </c>
      <c r="U178" s="22">
        <v>0.0</v>
      </c>
      <c r="V178" s="22">
        <v>0.0</v>
      </c>
      <c r="W178" s="22">
        <v>0.0</v>
      </c>
      <c r="X178" s="22">
        <v>0.0</v>
      </c>
      <c r="Y178" s="22">
        <v>0.0</v>
      </c>
      <c r="Z178" s="22">
        <v>0.0</v>
      </c>
    </row>
    <row r="179">
      <c r="A179" s="20" t="s">
        <v>1161</v>
      </c>
      <c r="B179" s="20" t="s">
        <v>586</v>
      </c>
      <c r="C179" s="22">
        <v>2056.0</v>
      </c>
      <c r="D179" s="22">
        <v>1690.0</v>
      </c>
      <c r="E179" s="22">
        <v>1927.0</v>
      </c>
      <c r="F179" s="22">
        <v>1397.0</v>
      </c>
      <c r="G179" s="22">
        <v>2425.0</v>
      </c>
      <c r="H179" s="22">
        <v>2910.0</v>
      </c>
      <c r="I179" s="22">
        <v>546.0</v>
      </c>
      <c r="J179" s="22">
        <v>947.0</v>
      </c>
      <c r="K179" s="22">
        <v>259.0</v>
      </c>
      <c r="L179" s="22">
        <v>234.0</v>
      </c>
      <c r="M179" s="22">
        <v>404.0</v>
      </c>
      <c r="N179" s="22">
        <v>243.0</v>
      </c>
      <c r="O179" s="22">
        <v>3227.0</v>
      </c>
      <c r="P179" s="22">
        <v>2542.0</v>
      </c>
      <c r="Q179" s="22">
        <v>1863.0</v>
      </c>
      <c r="R179" s="22">
        <v>6837.0</v>
      </c>
      <c r="S179" s="22">
        <v>423.0</v>
      </c>
      <c r="T179" s="22">
        <v>5617.0</v>
      </c>
      <c r="U179" s="22">
        <v>1187.0</v>
      </c>
      <c r="V179" s="22">
        <v>807.0</v>
      </c>
      <c r="W179" s="22">
        <v>831.0</v>
      </c>
      <c r="X179" s="22">
        <v>662.0</v>
      </c>
      <c r="Y179" s="22">
        <v>542.0</v>
      </c>
      <c r="Z179" s="22">
        <v>827.0</v>
      </c>
    </row>
    <row r="180">
      <c r="A180" s="20" t="s">
        <v>1162</v>
      </c>
      <c r="B180" s="20" t="s">
        <v>586</v>
      </c>
      <c r="C180" s="22">
        <v>1.0</v>
      </c>
      <c r="D180" s="22">
        <v>0.0</v>
      </c>
      <c r="E180" s="22">
        <v>1.0</v>
      </c>
      <c r="F180" s="22">
        <v>1.0</v>
      </c>
      <c r="G180" s="22">
        <v>5.0</v>
      </c>
      <c r="H180" s="22">
        <v>0.0</v>
      </c>
      <c r="I180" s="22">
        <v>19.0</v>
      </c>
      <c r="J180" s="22">
        <v>18.0</v>
      </c>
      <c r="K180" s="22">
        <v>14.0</v>
      </c>
      <c r="L180" s="22">
        <v>0.0</v>
      </c>
      <c r="M180" s="22">
        <v>2.0</v>
      </c>
      <c r="N180" s="22">
        <v>0.0</v>
      </c>
      <c r="O180" s="22">
        <v>1.0</v>
      </c>
      <c r="P180" s="22">
        <v>0.0</v>
      </c>
      <c r="Q180" s="22">
        <v>1.0</v>
      </c>
      <c r="R180" s="22">
        <v>5.0</v>
      </c>
      <c r="S180" s="22">
        <v>2.0</v>
      </c>
      <c r="T180" s="22">
        <v>1.0</v>
      </c>
      <c r="U180" s="22">
        <v>106.0</v>
      </c>
      <c r="V180" s="22">
        <v>237.0</v>
      </c>
      <c r="W180" s="22">
        <v>117.0</v>
      </c>
      <c r="X180" s="22">
        <v>4.0</v>
      </c>
      <c r="Y180" s="22">
        <v>6.0</v>
      </c>
      <c r="Z180" s="22">
        <v>0.0</v>
      </c>
    </row>
    <row r="181">
      <c r="A181" s="20" t="s">
        <v>1163</v>
      </c>
      <c r="B181" s="20" t="s">
        <v>586</v>
      </c>
      <c r="C181" s="22">
        <v>12.0</v>
      </c>
      <c r="D181" s="22">
        <v>11.0</v>
      </c>
      <c r="E181" s="22">
        <v>8.0</v>
      </c>
      <c r="F181" s="22">
        <v>262.0</v>
      </c>
      <c r="G181" s="22">
        <v>501.0</v>
      </c>
      <c r="H181" s="22">
        <v>56.0</v>
      </c>
      <c r="I181" s="22">
        <v>122.0</v>
      </c>
      <c r="J181" s="22">
        <v>294.0</v>
      </c>
      <c r="K181" s="22">
        <v>51.0</v>
      </c>
      <c r="L181" s="22">
        <v>13.0</v>
      </c>
      <c r="M181" s="22">
        <v>6.0</v>
      </c>
      <c r="N181" s="22">
        <v>12.0</v>
      </c>
      <c r="O181" s="22">
        <v>7.0</v>
      </c>
      <c r="P181" s="22">
        <v>10.0</v>
      </c>
      <c r="Q181" s="22">
        <v>5.0</v>
      </c>
      <c r="R181" s="22">
        <v>473.0</v>
      </c>
      <c r="S181" s="22">
        <v>83.0</v>
      </c>
      <c r="T181" s="22">
        <v>18.0</v>
      </c>
      <c r="U181" s="22">
        <v>437.0</v>
      </c>
      <c r="V181" s="22">
        <v>683.0</v>
      </c>
      <c r="W181" s="22">
        <v>1092.0</v>
      </c>
      <c r="X181" s="22">
        <v>47.0</v>
      </c>
      <c r="Y181" s="22">
        <v>16.0</v>
      </c>
      <c r="Z181" s="22">
        <v>89.0</v>
      </c>
    </row>
    <row r="182">
      <c r="A182" s="20" t="s">
        <v>1164</v>
      </c>
      <c r="B182" s="20" t="s">
        <v>599</v>
      </c>
      <c r="C182" s="22">
        <v>2075.0</v>
      </c>
      <c r="D182" s="22">
        <v>1590.0</v>
      </c>
      <c r="E182" s="22">
        <v>2117.0</v>
      </c>
      <c r="F182" s="22">
        <v>628.0</v>
      </c>
      <c r="G182" s="22">
        <v>988.0</v>
      </c>
      <c r="H182" s="22">
        <v>2790.0</v>
      </c>
      <c r="I182" s="22">
        <v>1180.0</v>
      </c>
      <c r="J182" s="22">
        <v>609.0</v>
      </c>
      <c r="K182" s="22">
        <v>529.0</v>
      </c>
      <c r="L182" s="22">
        <v>272.0</v>
      </c>
      <c r="M182" s="22">
        <v>346.0</v>
      </c>
      <c r="N182" s="22">
        <v>344.0</v>
      </c>
      <c r="O182" s="22">
        <v>1452.0</v>
      </c>
      <c r="P182" s="22">
        <v>1181.0</v>
      </c>
      <c r="Q182" s="22">
        <v>935.0</v>
      </c>
      <c r="R182" s="22">
        <v>1221.0</v>
      </c>
      <c r="S182" s="22">
        <v>135.0</v>
      </c>
      <c r="T182" s="22">
        <v>1225.0</v>
      </c>
      <c r="U182" s="22">
        <v>862.0</v>
      </c>
      <c r="V182" s="22">
        <v>690.0</v>
      </c>
      <c r="W182" s="22">
        <v>818.0</v>
      </c>
      <c r="X182" s="22">
        <v>468.0</v>
      </c>
      <c r="Y182" s="22">
        <v>415.0</v>
      </c>
      <c r="Z182" s="22">
        <v>2834.0</v>
      </c>
    </row>
    <row r="183">
      <c r="A183" s="20" t="s">
        <v>1165</v>
      </c>
      <c r="B183" s="20" t="s">
        <v>599</v>
      </c>
      <c r="C183" s="22">
        <v>125.0</v>
      </c>
      <c r="D183" s="22">
        <v>121.0</v>
      </c>
      <c r="E183" s="22">
        <v>127.0</v>
      </c>
      <c r="F183" s="22">
        <v>58.0</v>
      </c>
      <c r="G183" s="22">
        <v>195.0</v>
      </c>
      <c r="H183" s="22">
        <v>49.0</v>
      </c>
      <c r="I183" s="22">
        <v>342.0</v>
      </c>
      <c r="J183" s="22">
        <v>983.0</v>
      </c>
      <c r="K183" s="22">
        <v>634.0</v>
      </c>
      <c r="L183" s="22">
        <v>8.0</v>
      </c>
      <c r="M183" s="22">
        <v>46.0</v>
      </c>
      <c r="N183" s="22">
        <v>46.0</v>
      </c>
      <c r="O183" s="22">
        <v>123.0</v>
      </c>
      <c r="P183" s="22">
        <v>142.0</v>
      </c>
      <c r="Q183" s="22">
        <v>134.0</v>
      </c>
      <c r="R183" s="22">
        <v>506.0</v>
      </c>
      <c r="S183" s="22">
        <v>483.0</v>
      </c>
      <c r="T183" s="22">
        <v>303.0</v>
      </c>
      <c r="U183" s="22">
        <v>643.0</v>
      </c>
      <c r="V183" s="22">
        <v>817.0</v>
      </c>
      <c r="W183" s="22">
        <v>524.0</v>
      </c>
      <c r="X183" s="22">
        <v>113.0</v>
      </c>
      <c r="Y183" s="22">
        <v>118.0</v>
      </c>
      <c r="Z183" s="22">
        <v>60.0</v>
      </c>
    </row>
    <row r="184">
      <c r="A184" s="20" t="s">
        <v>1166</v>
      </c>
      <c r="B184" s="20" t="s">
        <v>604</v>
      </c>
      <c r="C184" s="22">
        <v>3112.0</v>
      </c>
      <c r="D184" s="22">
        <v>3189.0</v>
      </c>
      <c r="E184" s="22">
        <v>2429.0</v>
      </c>
      <c r="F184" s="22">
        <v>27.0</v>
      </c>
      <c r="G184" s="22">
        <v>115.0</v>
      </c>
      <c r="H184" s="22">
        <v>95.0</v>
      </c>
      <c r="I184" s="22">
        <v>22082.0</v>
      </c>
      <c r="J184" s="22">
        <v>20619.0</v>
      </c>
      <c r="K184" s="22">
        <v>69988.0</v>
      </c>
      <c r="L184" s="22">
        <v>329.0</v>
      </c>
      <c r="M184" s="22">
        <v>471.0</v>
      </c>
      <c r="N184" s="22">
        <v>857.0</v>
      </c>
      <c r="O184" s="22">
        <v>1481.0</v>
      </c>
      <c r="P184" s="22">
        <v>1734.0</v>
      </c>
      <c r="Q184" s="22">
        <v>2610.0</v>
      </c>
      <c r="R184" s="22">
        <v>150.0</v>
      </c>
      <c r="S184" s="22">
        <v>88.0</v>
      </c>
      <c r="T184" s="22">
        <v>860.0</v>
      </c>
      <c r="U184" s="22">
        <v>45186.0</v>
      </c>
      <c r="V184" s="22">
        <v>63641.0</v>
      </c>
      <c r="W184" s="22">
        <v>36566.0</v>
      </c>
      <c r="X184" s="22">
        <v>1626.0</v>
      </c>
      <c r="Y184" s="22">
        <v>2084.0</v>
      </c>
      <c r="Z184" s="22">
        <v>6043.0</v>
      </c>
    </row>
    <row r="185">
      <c r="A185" s="20" t="s">
        <v>1167</v>
      </c>
      <c r="B185" s="20" t="s">
        <v>604</v>
      </c>
      <c r="C185" s="22">
        <v>10.0</v>
      </c>
      <c r="D185" s="22">
        <v>7.0</v>
      </c>
      <c r="E185" s="22">
        <v>8.0</v>
      </c>
      <c r="F185" s="22">
        <v>4.0</v>
      </c>
      <c r="G185" s="22">
        <v>7.0</v>
      </c>
      <c r="H185" s="22">
        <v>8.0</v>
      </c>
      <c r="I185" s="22">
        <v>6.0</v>
      </c>
      <c r="J185" s="22">
        <v>8.0</v>
      </c>
      <c r="K185" s="22">
        <v>2.0</v>
      </c>
      <c r="L185" s="22">
        <v>1.0</v>
      </c>
      <c r="M185" s="22">
        <v>0.0</v>
      </c>
      <c r="N185" s="22">
        <v>2.0</v>
      </c>
      <c r="O185" s="22">
        <v>3.0</v>
      </c>
      <c r="P185" s="22">
        <v>2.0</v>
      </c>
      <c r="Q185" s="22">
        <v>2.0</v>
      </c>
      <c r="R185" s="22">
        <v>13.0</v>
      </c>
      <c r="S185" s="22">
        <v>2.0</v>
      </c>
      <c r="T185" s="22">
        <v>8.0</v>
      </c>
      <c r="U185" s="22">
        <v>6.0</v>
      </c>
      <c r="V185" s="22">
        <v>0.0</v>
      </c>
      <c r="W185" s="22">
        <v>1.0</v>
      </c>
      <c r="X185" s="22">
        <v>3.0</v>
      </c>
      <c r="Y185" s="22">
        <v>7.0</v>
      </c>
      <c r="Z185" s="22">
        <v>6.0</v>
      </c>
    </row>
    <row r="186">
      <c r="A186" s="20" t="s">
        <v>1168</v>
      </c>
      <c r="B186" s="20" t="s">
        <v>604</v>
      </c>
      <c r="C186" s="22">
        <v>3130.0</v>
      </c>
      <c r="D186" s="22">
        <v>3207.0</v>
      </c>
      <c r="E186" s="22">
        <v>2428.0</v>
      </c>
      <c r="F186" s="22">
        <v>32.0</v>
      </c>
      <c r="G186" s="22">
        <v>120.0</v>
      </c>
      <c r="H186" s="22">
        <v>98.0</v>
      </c>
      <c r="I186" s="22">
        <v>21893.0</v>
      </c>
      <c r="J186" s="22">
        <v>20362.0</v>
      </c>
      <c r="K186" s="22">
        <v>70497.0</v>
      </c>
      <c r="L186" s="22">
        <v>361.0</v>
      </c>
      <c r="M186" s="22">
        <v>480.0</v>
      </c>
      <c r="N186" s="22">
        <v>854.0</v>
      </c>
      <c r="O186" s="22">
        <v>1478.0</v>
      </c>
      <c r="P186" s="22">
        <v>1704.0</v>
      </c>
      <c r="Q186" s="22">
        <v>2594.0</v>
      </c>
      <c r="R186" s="22">
        <v>138.0</v>
      </c>
      <c r="S186" s="22">
        <v>98.0</v>
      </c>
      <c r="T186" s="22">
        <v>856.0</v>
      </c>
      <c r="U186" s="22">
        <v>45876.0</v>
      </c>
      <c r="V186" s="22">
        <v>64022.0</v>
      </c>
      <c r="W186" s="22">
        <v>36306.0</v>
      </c>
      <c r="X186" s="22">
        <v>1660.0</v>
      </c>
      <c r="Y186" s="22">
        <v>2068.0</v>
      </c>
      <c r="Z186" s="22">
        <v>6011.0</v>
      </c>
    </row>
    <row r="187">
      <c r="A187" s="20" t="s">
        <v>1169</v>
      </c>
      <c r="B187" s="20" t="s">
        <v>604</v>
      </c>
      <c r="C187" s="22">
        <v>11.0</v>
      </c>
      <c r="D187" s="22">
        <v>5.0</v>
      </c>
      <c r="E187" s="22">
        <v>8.0</v>
      </c>
      <c r="F187" s="22">
        <v>4.0</v>
      </c>
      <c r="G187" s="22">
        <v>5.0</v>
      </c>
      <c r="H187" s="22">
        <v>7.0</v>
      </c>
      <c r="I187" s="22">
        <v>8.0</v>
      </c>
      <c r="J187" s="22">
        <v>3.0</v>
      </c>
      <c r="K187" s="22">
        <v>2.0</v>
      </c>
      <c r="L187" s="22">
        <v>1.0</v>
      </c>
      <c r="M187" s="22">
        <v>0.0</v>
      </c>
      <c r="N187" s="22">
        <v>2.0</v>
      </c>
      <c r="O187" s="22">
        <v>1.0</v>
      </c>
      <c r="P187" s="22">
        <v>7.0</v>
      </c>
      <c r="Q187" s="22">
        <v>4.0</v>
      </c>
      <c r="R187" s="22">
        <v>18.0</v>
      </c>
      <c r="S187" s="22">
        <v>2.0</v>
      </c>
      <c r="T187" s="22">
        <v>8.0</v>
      </c>
      <c r="U187" s="22">
        <v>1.0</v>
      </c>
      <c r="V187" s="22">
        <v>4.0</v>
      </c>
      <c r="W187" s="22">
        <v>2.0</v>
      </c>
      <c r="X187" s="22">
        <v>2.0</v>
      </c>
      <c r="Y187" s="22">
        <v>9.0</v>
      </c>
      <c r="Z187" s="22">
        <v>6.0</v>
      </c>
    </row>
    <row r="188">
      <c r="A188" s="20" t="s">
        <v>1170</v>
      </c>
      <c r="B188" s="20" t="s">
        <v>614</v>
      </c>
      <c r="C188" s="22">
        <v>2422.0</v>
      </c>
      <c r="D188" s="22">
        <v>1819.0</v>
      </c>
      <c r="E188" s="22">
        <v>1320.0</v>
      </c>
      <c r="F188" s="22">
        <v>647.0</v>
      </c>
      <c r="G188" s="22">
        <v>1415.0</v>
      </c>
      <c r="H188" s="22">
        <v>881.0</v>
      </c>
      <c r="I188" s="22">
        <v>857.0</v>
      </c>
      <c r="J188" s="22">
        <v>2551.0</v>
      </c>
      <c r="K188" s="22">
        <v>723.0</v>
      </c>
      <c r="L188" s="22">
        <v>132.0</v>
      </c>
      <c r="M188" s="22">
        <v>134.0</v>
      </c>
      <c r="N188" s="22">
        <v>226.0</v>
      </c>
      <c r="O188" s="22">
        <v>1732.0</v>
      </c>
      <c r="P188" s="22">
        <v>1575.0</v>
      </c>
      <c r="Q188" s="22">
        <v>836.0</v>
      </c>
      <c r="R188" s="22">
        <v>2559.0</v>
      </c>
      <c r="S188" s="22">
        <v>91.0</v>
      </c>
      <c r="T188" s="22">
        <v>1920.0</v>
      </c>
      <c r="U188" s="22">
        <v>2686.0</v>
      </c>
      <c r="V188" s="22">
        <v>2065.0</v>
      </c>
      <c r="W188" s="22">
        <v>2201.0</v>
      </c>
      <c r="X188" s="22">
        <v>947.0</v>
      </c>
      <c r="Y188" s="22">
        <v>812.0</v>
      </c>
      <c r="Z188" s="22">
        <v>3197.0</v>
      </c>
    </row>
    <row r="189">
      <c r="A189" s="20" t="s">
        <v>1171</v>
      </c>
      <c r="B189" s="20" t="s">
        <v>614</v>
      </c>
      <c r="C189" s="22">
        <v>8.0</v>
      </c>
      <c r="D189" s="22">
        <v>4.0</v>
      </c>
      <c r="E189" s="22">
        <v>4.0</v>
      </c>
      <c r="F189" s="22">
        <v>2.0</v>
      </c>
      <c r="G189" s="22">
        <v>0.0</v>
      </c>
      <c r="H189" s="22">
        <v>3.0</v>
      </c>
      <c r="I189" s="22">
        <v>0.0</v>
      </c>
      <c r="J189" s="22">
        <v>2.0</v>
      </c>
      <c r="K189" s="22">
        <v>0.0</v>
      </c>
      <c r="L189" s="22">
        <v>1.0</v>
      </c>
      <c r="M189" s="22">
        <v>2.0</v>
      </c>
      <c r="N189" s="22">
        <v>1.0</v>
      </c>
      <c r="O189" s="22">
        <v>2.0</v>
      </c>
      <c r="P189" s="22">
        <v>4.0</v>
      </c>
      <c r="Q189" s="22">
        <v>3.0</v>
      </c>
      <c r="R189" s="22">
        <v>6.0</v>
      </c>
      <c r="S189" s="22">
        <v>1.0</v>
      </c>
      <c r="T189" s="22">
        <v>2.0</v>
      </c>
      <c r="U189" s="22">
        <v>3.0</v>
      </c>
      <c r="V189" s="22">
        <v>3.0</v>
      </c>
      <c r="W189" s="22">
        <v>2.0</v>
      </c>
      <c r="X189" s="22">
        <v>9.0</v>
      </c>
      <c r="Y189" s="22">
        <v>2.0</v>
      </c>
      <c r="Z189" s="22">
        <v>10.0</v>
      </c>
    </row>
    <row r="190">
      <c r="A190" s="20" t="s">
        <v>1172</v>
      </c>
      <c r="B190" s="20" t="s">
        <v>621</v>
      </c>
      <c r="C190" s="22">
        <v>368.0</v>
      </c>
      <c r="D190" s="22">
        <v>234.0</v>
      </c>
      <c r="E190" s="22">
        <v>243.0</v>
      </c>
      <c r="F190" s="22">
        <v>148.0</v>
      </c>
      <c r="G190" s="22">
        <v>291.0</v>
      </c>
      <c r="H190" s="22">
        <v>310.0</v>
      </c>
      <c r="I190" s="22">
        <v>84.0</v>
      </c>
      <c r="J190" s="22">
        <v>124.0</v>
      </c>
      <c r="K190" s="22">
        <v>56.0</v>
      </c>
      <c r="L190" s="22">
        <v>27.0</v>
      </c>
      <c r="M190" s="22">
        <v>28.0</v>
      </c>
      <c r="N190" s="22">
        <v>29.0</v>
      </c>
      <c r="O190" s="22">
        <v>268.0</v>
      </c>
      <c r="P190" s="22">
        <v>274.0</v>
      </c>
      <c r="Q190" s="22">
        <v>192.0</v>
      </c>
      <c r="R190" s="22">
        <v>537.0</v>
      </c>
      <c r="S190" s="22">
        <v>60.0</v>
      </c>
      <c r="T190" s="22">
        <v>395.0</v>
      </c>
      <c r="U190" s="22">
        <v>156.0</v>
      </c>
      <c r="V190" s="22">
        <v>106.0</v>
      </c>
      <c r="W190" s="22">
        <v>122.0</v>
      </c>
      <c r="X190" s="22">
        <v>100.0</v>
      </c>
      <c r="Y190" s="22">
        <v>78.0</v>
      </c>
      <c r="Z190" s="22">
        <v>111.0</v>
      </c>
    </row>
    <row r="191">
      <c r="A191" s="23" t="s">
        <v>1173</v>
      </c>
      <c r="B191" s="20" t="s">
        <v>621</v>
      </c>
      <c r="C191" s="22">
        <v>83.0</v>
      </c>
      <c r="D191" s="22">
        <v>35.0</v>
      </c>
      <c r="E191" s="22">
        <v>46.0</v>
      </c>
      <c r="F191" s="22">
        <v>61.0</v>
      </c>
      <c r="G191" s="22">
        <v>132.0</v>
      </c>
      <c r="H191" s="22">
        <v>65.0</v>
      </c>
      <c r="I191" s="22">
        <v>17.0</v>
      </c>
      <c r="J191" s="22">
        <v>43.0</v>
      </c>
      <c r="K191" s="22">
        <v>6.0</v>
      </c>
      <c r="L191" s="22">
        <v>5.0</v>
      </c>
      <c r="M191" s="22">
        <v>11.0</v>
      </c>
      <c r="N191" s="22">
        <v>12.0</v>
      </c>
      <c r="O191" s="22">
        <v>31.0</v>
      </c>
      <c r="P191" s="22">
        <v>34.0</v>
      </c>
      <c r="Q191" s="22">
        <v>26.0</v>
      </c>
      <c r="R191" s="22">
        <v>236.0</v>
      </c>
      <c r="S191" s="22">
        <v>122.0</v>
      </c>
      <c r="T191" s="22">
        <v>138.0</v>
      </c>
      <c r="U191" s="22">
        <v>30.0</v>
      </c>
      <c r="V191" s="22">
        <v>31.0</v>
      </c>
      <c r="W191" s="22">
        <v>71.0</v>
      </c>
      <c r="X191" s="22">
        <v>17.0</v>
      </c>
      <c r="Y191" s="22">
        <v>17.0</v>
      </c>
      <c r="Z191" s="22">
        <v>22.0</v>
      </c>
    </row>
    <row r="192">
      <c r="A192" s="25" t="s">
        <v>1174</v>
      </c>
      <c r="B192" s="20" t="s">
        <v>627</v>
      </c>
      <c r="C192" s="22">
        <v>1.0</v>
      </c>
      <c r="D192" s="22">
        <v>0.0</v>
      </c>
      <c r="E192" s="22">
        <v>1.0</v>
      </c>
      <c r="F192" s="22">
        <v>1.0</v>
      </c>
      <c r="G192" s="22">
        <v>0.0</v>
      </c>
      <c r="H192" s="22">
        <v>2.0</v>
      </c>
      <c r="I192" s="22">
        <v>0.0</v>
      </c>
      <c r="J192" s="22">
        <v>0.0</v>
      </c>
      <c r="K192" s="22">
        <v>0.0</v>
      </c>
      <c r="L192" s="22">
        <v>1.0</v>
      </c>
      <c r="M192" s="22">
        <v>2.0</v>
      </c>
      <c r="N192" s="22">
        <v>1.0</v>
      </c>
      <c r="O192" s="22">
        <v>0.0</v>
      </c>
      <c r="P192" s="22">
        <v>0.0</v>
      </c>
      <c r="Q192" s="22">
        <v>0.0</v>
      </c>
      <c r="R192" s="22">
        <v>0.0</v>
      </c>
      <c r="S192" s="22">
        <v>0.0</v>
      </c>
      <c r="T192" s="22">
        <v>0.0</v>
      </c>
      <c r="U192" s="22">
        <v>0.0</v>
      </c>
      <c r="V192" s="22">
        <v>0.0</v>
      </c>
      <c r="W192" s="22">
        <v>0.0</v>
      </c>
      <c r="X192" s="22">
        <v>0.0</v>
      </c>
      <c r="Y192" s="22">
        <v>0.0</v>
      </c>
      <c r="Z192" s="22">
        <v>0.0</v>
      </c>
    </row>
    <row r="193">
      <c r="A193" s="20" t="s">
        <v>1175</v>
      </c>
      <c r="B193" s="20" t="s">
        <v>627</v>
      </c>
      <c r="C193" s="22">
        <v>4.0</v>
      </c>
      <c r="D193" s="22">
        <v>4.0</v>
      </c>
      <c r="E193" s="22">
        <v>12.0</v>
      </c>
      <c r="F193" s="22">
        <v>75.0</v>
      </c>
      <c r="G193" s="22">
        <v>189.0</v>
      </c>
      <c r="H193" s="22">
        <v>239.0</v>
      </c>
      <c r="I193" s="22">
        <v>7.0</v>
      </c>
      <c r="J193" s="22">
        <v>41.0</v>
      </c>
      <c r="K193" s="22">
        <v>9.0</v>
      </c>
      <c r="L193" s="22">
        <v>0.0</v>
      </c>
      <c r="M193" s="22">
        <v>0.0</v>
      </c>
      <c r="N193" s="22">
        <v>0.0</v>
      </c>
      <c r="O193" s="22">
        <v>4.0</v>
      </c>
      <c r="P193" s="22">
        <v>17.0</v>
      </c>
      <c r="Q193" s="22">
        <v>30.0</v>
      </c>
      <c r="R193" s="22">
        <v>595.0</v>
      </c>
      <c r="S193" s="22">
        <v>48.0</v>
      </c>
      <c r="T193" s="22">
        <v>844.0</v>
      </c>
      <c r="U193" s="22">
        <v>93.0</v>
      </c>
      <c r="V193" s="22">
        <v>30.0</v>
      </c>
      <c r="W193" s="22">
        <v>160.0</v>
      </c>
      <c r="X193" s="22">
        <v>1.0</v>
      </c>
      <c r="Y193" s="22">
        <v>1.0</v>
      </c>
      <c r="Z193" s="22">
        <v>0.0</v>
      </c>
    </row>
    <row r="194">
      <c r="A194" s="20" t="s">
        <v>1176</v>
      </c>
      <c r="B194" s="20" t="s">
        <v>627</v>
      </c>
      <c r="C194" s="22">
        <v>10.0</v>
      </c>
      <c r="D194" s="22">
        <v>6.0</v>
      </c>
      <c r="E194" s="22">
        <v>8.0</v>
      </c>
      <c r="F194" s="22">
        <v>0.0</v>
      </c>
      <c r="G194" s="22">
        <v>3.0</v>
      </c>
      <c r="H194" s="22">
        <v>5.0</v>
      </c>
      <c r="I194" s="22">
        <v>0.0</v>
      </c>
      <c r="J194" s="22">
        <v>1.0</v>
      </c>
      <c r="K194" s="22">
        <v>0.0</v>
      </c>
      <c r="L194" s="22">
        <v>0.0</v>
      </c>
      <c r="M194" s="22">
        <v>0.0</v>
      </c>
      <c r="N194" s="22">
        <v>0.0</v>
      </c>
      <c r="O194" s="22">
        <v>0.0</v>
      </c>
      <c r="P194" s="22">
        <v>0.0</v>
      </c>
      <c r="Q194" s="22">
        <v>0.0</v>
      </c>
      <c r="R194" s="22">
        <v>0.0</v>
      </c>
      <c r="S194" s="22">
        <v>0.0</v>
      </c>
      <c r="T194" s="22">
        <v>1.0</v>
      </c>
      <c r="U194" s="22">
        <v>0.0</v>
      </c>
      <c r="V194" s="22">
        <v>0.0</v>
      </c>
      <c r="W194" s="22">
        <v>0.0</v>
      </c>
      <c r="X194" s="22">
        <v>0.0</v>
      </c>
      <c r="Y194" s="22">
        <v>0.0</v>
      </c>
      <c r="Z194" s="22">
        <v>0.0</v>
      </c>
    </row>
    <row r="195">
      <c r="A195" s="23" t="s">
        <v>1177</v>
      </c>
      <c r="B195" s="20" t="s">
        <v>627</v>
      </c>
      <c r="C195" s="22">
        <v>1.0</v>
      </c>
      <c r="D195" s="22">
        <v>1.0</v>
      </c>
      <c r="E195" s="22">
        <v>2.0</v>
      </c>
      <c r="F195" s="22">
        <v>0.0</v>
      </c>
      <c r="G195" s="22">
        <v>0.0</v>
      </c>
      <c r="H195" s="22">
        <v>2.0</v>
      </c>
      <c r="I195" s="22">
        <v>0.0</v>
      </c>
      <c r="J195" s="22">
        <v>0.0</v>
      </c>
      <c r="K195" s="22">
        <v>1.0</v>
      </c>
      <c r="L195" s="22">
        <v>0.0</v>
      </c>
      <c r="M195" s="22">
        <v>0.0</v>
      </c>
      <c r="N195" s="22">
        <v>0.0</v>
      </c>
      <c r="O195" s="22">
        <v>3.0</v>
      </c>
      <c r="P195" s="22">
        <v>2.0</v>
      </c>
      <c r="Q195" s="22">
        <v>1.0</v>
      </c>
      <c r="R195" s="22">
        <v>1.0</v>
      </c>
      <c r="S195" s="22">
        <v>1.0</v>
      </c>
      <c r="T195" s="22">
        <v>0.0</v>
      </c>
      <c r="U195" s="22">
        <v>0.0</v>
      </c>
      <c r="V195" s="22">
        <v>0.0</v>
      </c>
      <c r="W195" s="22">
        <v>1.0</v>
      </c>
      <c r="X195" s="22">
        <v>1.0</v>
      </c>
      <c r="Y195" s="22">
        <v>0.0</v>
      </c>
      <c r="Z195" s="22">
        <v>1.0</v>
      </c>
    </row>
    <row r="196">
      <c r="A196" s="24" t="s">
        <v>1178</v>
      </c>
      <c r="B196" s="20" t="s">
        <v>638</v>
      </c>
      <c r="C196" s="22">
        <v>0.0</v>
      </c>
      <c r="D196" s="22">
        <v>0.0</v>
      </c>
      <c r="E196" s="22">
        <v>0.0</v>
      </c>
      <c r="F196" s="22">
        <v>0.0</v>
      </c>
      <c r="G196" s="22">
        <v>0.0</v>
      </c>
      <c r="H196" s="22">
        <v>0.0</v>
      </c>
      <c r="I196" s="22">
        <v>0.0</v>
      </c>
      <c r="J196" s="22">
        <v>0.0</v>
      </c>
      <c r="K196" s="22">
        <v>0.0</v>
      </c>
      <c r="L196" s="22">
        <v>0.0</v>
      </c>
      <c r="M196" s="22">
        <v>0.0</v>
      </c>
      <c r="N196" s="22">
        <v>0.0</v>
      </c>
      <c r="O196" s="22">
        <v>31.0</v>
      </c>
      <c r="P196" s="22">
        <v>17.0</v>
      </c>
      <c r="Q196" s="22">
        <v>4.0</v>
      </c>
      <c r="R196" s="22">
        <v>10.0</v>
      </c>
      <c r="S196" s="22">
        <v>0.0</v>
      </c>
      <c r="T196" s="22">
        <v>8.0</v>
      </c>
      <c r="U196" s="22">
        <v>20.0</v>
      </c>
      <c r="V196" s="22">
        <v>12.0</v>
      </c>
      <c r="W196" s="22">
        <v>46.0</v>
      </c>
      <c r="X196" s="22">
        <v>4.0</v>
      </c>
      <c r="Y196" s="22">
        <v>3.0</v>
      </c>
      <c r="Z196" s="22">
        <v>17.0</v>
      </c>
    </row>
    <row r="197">
      <c r="A197" s="24" t="s">
        <v>1179</v>
      </c>
      <c r="B197" s="20" t="s">
        <v>638</v>
      </c>
      <c r="C197" s="22">
        <v>0.0</v>
      </c>
      <c r="D197" s="22">
        <v>0.0</v>
      </c>
      <c r="E197" s="22">
        <v>0.0</v>
      </c>
      <c r="F197" s="22">
        <v>0.0</v>
      </c>
      <c r="G197" s="22">
        <v>0.0</v>
      </c>
      <c r="H197" s="22">
        <v>0.0</v>
      </c>
      <c r="I197" s="22">
        <v>0.0</v>
      </c>
      <c r="J197" s="22">
        <v>0.0</v>
      </c>
      <c r="K197" s="22">
        <v>0.0</v>
      </c>
      <c r="L197" s="22">
        <v>0.0</v>
      </c>
      <c r="M197" s="22">
        <v>0.0</v>
      </c>
      <c r="N197" s="22">
        <v>0.0</v>
      </c>
      <c r="O197" s="22">
        <v>0.0</v>
      </c>
      <c r="P197" s="22">
        <v>0.0</v>
      </c>
      <c r="Q197" s="22">
        <v>0.0</v>
      </c>
      <c r="R197" s="22">
        <v>1.0</v>
      </c>
      <c r="S197" s="22">
        <v>0.0</v>
      </c>
      <c r="T197" s="22">
        <v>0.0</v>
      </c>
      <c r="U197" s="22">
        <v>0.0</v>
      </c>
      <c r="V197" s="22">
        <v>0.0</v>
      </c>
      <c r="W197" s="22">
        <v>0.0</v>
      </c>
      <c r="X197" s="22">
        <v>0.0</v>
      </c>
      <c r="Y197" s="22">
        <v>0.0</v>
      </c>
      <c r="Z197" s="22">
        <v>0.0</v>
      </c>
    </row>
    <row r="198">
      <c r="A198" s="20" t="s">
        <v>1180</v>
      </c>
      <c r="B198" s="20" t="s">
        <v>638</v>
      </c>
      <c r="C198" s="22">
        <v>20.0</v>
      </c>
      <c r="D198" s="22">
        <v>13.0</v>
      </c>
      <c r="E198" s="22">
        <v>10.0</v>
      </c>
      <c r="F198" s="22">
        <v>12.0</v>
      </c>
      <c r="G198" s="22">
        <v>28.0</v>
      </c>
      <c r="H198" s="22">
        <v>30.0</v>
      </c>
      <c r="I198" s="22">
        <v>4.0</v>
      </c>
      <c r="J198" s="22">
        <v>2.0</v>
      </c>
      <c r="K198" s="22">
        <v>1.0</v>
      </c>
      <c r="L198" s="22">
        <v>0.0</v>
      </c>
      <c r="M198" s="22">
        <v>1.0</v>
      </c>
      <c r="N198" s="22">
        <v>0.0</v>
      </c>
      <c r="O198" s="22">
        <v>8.0</v>
      </c>
      <c r="P198" s="22">
        <v>13.0</v>
      </c>
      <c r="Q198" s="22">
        <v>4.0</v>
      </c>
      <c r="R198" s="22">
        <v>45.0</v>
      </c>
      <c r="S198" s="22">
        <v>8.0</v>
      </c>
      <c r="T198" s="22">
        <v>33.0</v>
      </c>
      <c r="U198" s="22">
        <v>6.0</v>
      </c>
      <c r="V198" s="22">
        <v>4.0</v>
      </c>
      <c r="W198" s="22">
        <v>1.0</v>
      </c>
      <c r="X198" s="22">
        <v>1.0</v>
      </c>
      <c r="Y198" s="22">
        <v>5.0</v>
      </c>
      <c r="Z198" s="22">
        <v>3.0</v>
      </c>
    </row>
    <row r="199">
      <c r="A199" s="20" t="s">
        <v>1181</v>
      </c>
      <c r="B199" s="20" t="s">
        <v>638</v>
      </c>
      <c r="C199" s="22">
        <v>19.0</v>
      </c>
      <c r="D199" s="22">
        <v>9.0</v>
      </c>
      <c r="E199" s="22">
        <v>8.0</v>
      </c>
      <c r="F199" s="22">
        <v>12.0</v>
      </c>
      <c r="G199" s="22">
        <v>27.0</v>
      </c>
      <c r="H199" s="22">
        <v>32.0</v>
      </c>
      <c r="I199" s="22">
        <v>5.0</v>
      </c>
      <c r="J199" s="22">
        <v>4.0</v>
      </c>
      <c r="K199" s="22">
        <v>3.0</v>
      </c>
      <c r="L199" s="22">
        <v>1.0</v>
      </c>
      <c r="M199" s="22">
        <v>0.0</v>
      </c>
      <c r="N199" s="22">
        <v>1.0</v>
      </c>
      <c r="O199" s="22">
        <v>14.0</v>
      </c>
      <c r="P199" s="22">
        <v>13.0</v>
      </c>
      <c r="Q199" s="22">
        <v>12.0</v>
      </c>
      <c r="R199" s="22">
        <v>39.0</v>
      </c>
      <c r="S199" s="22">
        <v>4.0</v>
      </c>
      <c r="T199" s="22">
        <v>32.0</v>
      </c>
      <c r="U199" s="22">
        <v>4.0</v>
      </c>
      <c r="V199" s="22">
        <v>3.0</v>
      </c>
      <c r="W199" s="22">
        <v>0.0</v>
      </c>
      <c r="X199" s="22">
        <v>0.0</v>
      </c>
      <c r="Y199" s="22">
        <v>0.0</v>
      </c>
      <c r="Z199" s="22">
        <v>4.0</v>
      </c>
    </row>
    <row r="200">
      <c r="A200" s="20" t="s">
        <v>1182</v>
      </c>
      <c r="B200" s="20" t="s">
        <v>638</v>
      </c>
      <c r="C200" s="22">
        <v>744.0</v>
      </c>
      <c r="D200" s="22">
        <v>614.0</v>
      </c>
      <c r="E200" s="22">
        <v>328.0</v>
      </c>
      <c r="F200" s="22">
        <v>218.0</v>
      </c>
      <c r="G200" s="22">
        <v>552.0</v>
      </c>
      <c r="H200" s="22">
        <v>599.0</v>
      </c>
      <c r="I200" s="22">
        <v>186.0</v>
      </c>
      <c r="J200" s="22">
        <v>112.0</v>
      </c>
      <c r="K200" s="22">
        <v>117.0</v>
      </c>
      <c r="L200" s="22">
        <v>12.0</v>
      </c>
      <c r="M200" s="22">
        <v>7.0</v>
      </c>
      <c r="N200" s="22">
        <v>10.0</v>
      </c>
      <c r="O200" s="22">
        <v>690.0</v>
      </c>
      <c r="P200" s="22">
        <v>631.0</v>
      </c>
      <c r="Q200" s="22">
        <v>539.0</v>
      </c>
      <c r="R200" s="22">
        <v>1334.0</v>
      </c>
      <c r="S200" s="22">
        <v>85.0</v>
      </c>
      <c r="T200" s="22">
        <v>1092.0</v>
      </c>
      <c r="U200" s="22">
        <v>372.0</v>
      </c>
      <c r="V200" s="22">
        <v>261.0</v>
      </c>
      <c r="W200" s="22">
        <v>146.0</v>
      </c>
      <c r="X200" s="22">
        <v>28.0</v>
      </c>
      <c r="Y200" s="22">
        <v>21.0</v>
      </c>
      <c r="Z200" s="22">
        <v>65.0</v>
      </c>
    </row>
    <row r="201">
      <c r="A201" s="20" t="s">
        <v>1183</v>
      </c>
      <c r="B201" s="20" t="s">
        <v>638</v>
      </c>
      <c r="C201" s="22">
        <v>270.0</v>
      </c>
      <c r="D201" s="22">
        <v>182.0</v>
      </c>
      <c r="E201" s="22">
        <v>220.0</v>
      </c>
      <c r="F201" s="22">
        <v>86.0</v>
      </c>
      <c r="G201" s="22">
        <v>168.0</v>
      </c>
      <c r="H201" s="22">
        <v>235.0</v>
      </c>
      <c r="I201" s="22">
        <v>64.0</v>
      </c>
      <c r="J201" s="22">
        <v>93.0</v>
      </c>
      <c r="K201" s="22">
        <v>21.0</v>
      </c>
      <c r="L201" s="22">
        <v>17.0</v>
      </c>
      <c r="M201" s="22">
        <v>18.0</v>
      </c>
      <c r="N201" s="22">
        <v>10.0</v>
      </c>
      <c r="O201" s="22">
        <v>287.0</v>
      </c>
      <c r="P201" s="22">
        <v>211.0</v>
      </c>
      <c r="Q201" s="22">
        <v>152.0</v>
      </c>
      <c r="R201" s="22">
        <v>536.0</v>
      </c>
      <c r="S201" s="22">
        <v>48.0</v>
      </c>
      <c r="T201" s="22">
        <v>551.0</v>
      </c>
      <c r="U201" s="22">
        <v>116.0</v>
      </c>
      <c r="V201" s="22">
        <v>82.0</v>
      </c>
      <c r="W201" s="22">
        <v>96.0</v>
      </c>
      <c r="X201" s="22">
        <v>29.0</v>
      </c>
      <c r="Y201" s="22">
        <v>13.0</v>
      </c>
      <c r="Z201" s="22">
        <v>41.0</v>
      </c>
    </row>
    <row r="202">
      <c r="A202" s="23" t="s">
        <v>1184</v>
      </c>
      <c r="B202" s="20" t="s">
        <v>638</v>
      </c>
      <c r="C202" s="22">
        <v>21.0</v>
      </c>
      <c r="D202" s="22">
        <v>12.0</v>
      </c>
      <c r="E202" s="22">
        <v>12.0</v>
      </c>
      <c r="F202" s="22">
        <v>17.0</v>
      </c>
      <c r="G202" s="22">
        <v>26.0</v>
      </c>
      <c r="H202" s="22">
        <v>32.0</v>
      </c>
      <c r="I202" s="22">
        <v>6.0</v>
      </c>
      <c r="J202" s="22">
        <v>5.0</v>
      </c>
      <c r="K202" s="22">
        <v>2.0</v>
      </c>
      <c r="L202" s="22">
        <v>2.0</v>
      </c>
      <c r="M202" s="22">
        <v>1.0</v>
      </c>
      <c r="N202" s="22">
        <v>3.0</v>
      </c>
      <c r="O202" s="22">
        <v>8.0</v>
      </c>
      <c r="P202" s="22">
        <v>13.0</v>
      </c>
      <c r="Q202" s="22">
        <v>13.0</v>
      </c>
      <c r="R202" s="22">
        <v>37.0</v>
      </c>
      <c r="S202" s="22">
        <v>3.0</v>
      </c>
      <c r="T202" s="22">
        <v>34.0</v>
      </c>
      <c r="U202" s="22">
        <v>1.0</v>
      </c>
      <c r="V202" s="22">
        <v>4.0</v>
      </c>
      <c r="W202" s="22">
        <v>1.0</v>
      </c>
      <c r="X202" s="22">
        <v>2.0</v>
      </c>
      <c r="Y202" s="22">
        <v>1.0</v>
      </c>
      <c r="Z202" s="22">
        <v>5.0</v>
      </c>
    </row>
    <row r="203">
      <c r="A203" s="25" t="s">
        <v>1185</v>
      </c>
      <c r="B203" s="20" t="s">
        <v>658</v>
      </c>
      <c r="C203" s="22">
        <v>0.0</v>
      </c>
      <c r="D203" s="22">
        <v>2.0</v>
      </c>
      <c r="E203" s="22">
        <v>0.0</v>
      </c>
      <c r="F203" s="22">
        <v>0.0</v>
      </c>
      <c r="G203" s="22">
        <v>0.0</v>
      </c>
      <c r="H203" s="22">
        <v>0.0</v>
      </c>
      <c r="I203" s="22">
        <v>0.0</v>
      </c>
      <c r="J203" s="22">
        <v>1.0</v>
      </c>
      <c r="K203" s="22">
        <v>0.0</v>
      </c>
      <c r="L203" s="22">
        <v>0.0</v>
      </c>
      <c r="M203" s="22">
        <v>0.0</v>
      </c>
      <c r="N203" s="22">
        <v>0.0</v>
      </c>
      <c r="O203" s="22">
        <v>0.0</v>
      </c>
      <c r="P203" s="22">
        <v>0.0</v>
      </c>
      <c r="Q203" s="22">
        <v>0.0</v>
      </c>
      <c r="R203" s="22">
        <v>0.0</v>
      </c>
      <c r="S203" s="22">
        <v>0.0</v>
      </c>
      <c r="T203" s="22">
        <v>0.0</v>
      </c>
      <c r="U203" s="22">
        <v>0.0</v>
      </c>
      <c r="V203" s="22">
        <v>0.0</v>
      </c>
      <c r="W203" s="22">
        <v>0.0</v>
      </c>
      <c r="X203" s="22">
        <v>0.0</v>
      </c>
      <c r="Y203" s="22">
        <v>0.0</v>
      </c>
      <c r="Z203" s="22">
        <v>0.0</v>
      </c>
    </row>
    <row r="204">
      <c r="A204" s="20" t="s">
        <v>1186</v>
      </c>
      <c r="B204" s="20" t="s">
        <v>658</v>
      </c>
      <c r="C204" s="22">
        <v>36.0</v>
      </c>
      <c r="D204" s="22">
        <v>31.0</v>
      </c>
      <c r="E204" s="22">
        <v>25.0</v>
      </c>
      <c r="F204" s="22">
        <v>31.0</v>
      </c>
      <c r="G204" s="22">
        <v>109.0</v>
      </c>
      <c r="H204" s="22">
        <v>44.0</v>
      </c>
      <c r="I204" s="22">
        <v>87.0</v>
      </c>
      <c r="J204" s="22">
        <v>75.0</v>
      </c>
      <c r="K204" s="22">
        <v>16.0</v>
      </c>
      <c r="L204" s="22">
        <v>1.0</v>
      </c>
      <c r="M204" s="22">
        <v>1.0</v>
      </c>
      <c r="N204" s="22">
        <v>0.0</v>
      </c>
      <c r="O204" s="22">
        <v>35.0</v>
      </c>
      <c r="P204" s="22">
        <v>58.0</v>
      </c>
      <c r="Q204" s="22">
        <v>49.0</v>
      </c>
      <c r="R204" s="22">
        <v>628.0</v>
      </c>
      <c r="S204" s="22">
        <v>21.0</v>
      </c>
      <c r="T204" s="22">
        <v>241.0</v>
      </c>
      <c r="U204" s="22">
        <v>122.0</v>
      </c>
      <c r="V204" s="22">
        <v>47.0</v>
      </c>
      <c r="W204" s="22">
        <v>195.0</v>
      </c>
      <c r="X204" s="22">
        <v>14.0</v>
      </c>
      <c r="Y204" s="22">
        <v>16.0</v>
      </c>
      <c r="Z204" s="22">
        <v>44.0</v>
      </c>
    </row>
    <row r="205">
      <c r="A205" s="20" t="s">
        <v>1187</v>
      </c>
      <c r="B205" s="20" t="s">
        <v>658</v>
      </c>
      <c r="C205" s="22">
        <v>365.0</v>
      </c>
      <c r="D205" s="22">
        <v>284.0</v>
      </c>
      <c r="E205" s="22">
        <v>399.0</v>
      </c>
      <c r="F205" s="22">
        <v>194.0</v>
      </c>
      <c r="G205" s="22">
        <v>338.0</v>
      </c>
      <c r="H205" s="22">
        <v>384.0</v>
      </c>
      <c r="I205" s="22">
        <v>154.0</v>
      </c>
      <c r="J205" s="22">
        <v>155.0</v>
      </c>
      <c r="K205" s="22">
        <v>36.0</v>
      </c>
      <c r="L205" s="22">
        <v>1.0</v>
      </c>
      <c r="M205" s="22">
        <v>5.0</v>
      </c>
      <c r="N205" s="22">
        <v>8.0</v>
      </c>
      <c r="O205" s="22">
        <v>183.0</v>
      </c>
      <c r="P205" s="22">
        <v>136.0</v>
      </c>
      <c r="Q205" s="22">
        <v>131.0</v>
      </c>
      <c r="R205" s="22">
        <v>319.0</v>
      </c>
      <c r="S205" s="22">
        <v>209.0</v>
      </c>
      <c r="T205" s="22">
        <v>188.0</v>
      </c>
      <c r="U205" s="22">
        <v>91.0</v>
      </c>
      <c r="V205" s="22">
        <v>32.0</v>
      </c>
      <c r="W205" s="22">
        <v>135.0</v>
      </c>
      <c r="X205" s="22">
        <v>12.0</v>
      </c>
      <c r="Y205" s="22">
        <v>6.0</v>
      </c>
      <c r="Z205" s="22">
        <v>28.0</v>
      </c>
    </row>
    <row r="206">
      <c r="A206" s="20" t="s">
        <v>1188</v>
      </c>
      <c r="B206" s="20" t="s">
        <v>658</v>
      </c>
      <c r="C206" s="22">
        <v>53.0</v>
      </c>
      <c r="D206" s="22">
        <v>26.0</v>
      </c>
      <c r="E206" s="22">
        <v>27.0</v>
      </c>
      <c r="F206" s="22">
        <v>32.0</v>
      </c>
      <c r="G206" s="22">
        <v>119.0</v>
      </c>
      <c r="H206" s="22">
        <v>24.0</v>
      </c>
      <c r="I206" s="22">
        <v>69.0</v>
      </c>
      <c r="J206" s="22">
        <v>94.0</v>
      </c>
      <c r="K206" s="22">
        <v>15.0</v>
      </c>
      <c r="L206" s="22">
        <v>1.0</v>
      </c>
      <c r="M206" s="22">
        <v>1.0</v>
      </c>
      <c r="N206" s="22">
        <v>1.0</v>
      </c>
      <c r="O206" s="22">
        <v>54.0</v>
      </c>
      <c r="P206" s="22">
        <v>53.0</v>
      </c>
      <c r="Q206" s="22">
        <v>36.0</v>
      </c>
      <c r="R206" s="22">
        <v>652.0</v>
      </c>
      <c r="S206" s="22">
        <v>21.0</v>
      </c>
      <c r="T206" s="22">
        <v>214.0</v>
      </c>
      <c r="U206" s="22">
        <v>104.0</v>
      </c>
      <c r="V206" s="22">
        <v>54.0</v>
      </c>
      <c r="W206" s="22">
        <v>199.0</v>
      </c>
      <c r="X206" s="22">
        <v>6.0</v>
      </c>
      <c r="Y206" s="22">
        <v>9.0</v>
      </c>
      <c r="Z206" s="22">
        <v>54.0</v>
      </c>
    </row>
    <row r="207">
      <c r="A207" s="20" t="s">
        <v>1189</v>
      </c>
      <c r="B207" s="20" t="s">
        <v>658</v>
      </c>
      <c r="C207" s="22">
        <v>417.0</v>
      </c>
      <c r="D207" s="22">
        <v>310.0</v>
      </c>
      <c r="E207" s="22">
        <v>269.0</v>
      </c>
      <c r="F207" s="22">
        <v>702.0</v>
      </c>
      <c r="G207" s="22">
        <v>1619.0</v>
      </c>
      <c r="H207" s="22">
        <v>900.0</v>
      </c>
      <c r="I207" s="22">
        <v>784.0</v>
      </c>
      <c r="J207" s="22">
        <v>1462.0</v>
      </c>
      <c r="K207" s="22">
        <v>303.0</v>
      </c>
      <c r="L207" s="22">
        <v>33.0</v>
      </c>
      <c r="M207" s="22">
        <v>95.0</v>
      </c>
      <c r="N207" s="22">
        <v>68.0</v>
      </c>
      <c r="O207" s="22">
        <v>574.0</v>
      </c>
      <c r="P207" s="22">
        <v>621.0</v>
      </c>
      <c r="Q207" s="22">
        <v>519.0</v>
      </c>
      <c r="R207" s="22">
        <v>6911.0</v>
      </c>
      <c r="S207" s="22">
        <v>473.0</v>
      </c>
      <c r="T207" s="22">
        <v>4217.0</v>
      </c>
      <c r="U207" s="22">
        <v>1712.0</v>
      </c>
      <c r="V207" s="22">
        <v>942.0</v>
      </c>
      <c r="W207" s="22">
        <v>4184.0</v>
      </c>
      <c r="X207" s="22">
        <v>370.0</v>
      </c>
      <c r="Y207" s="22">
        <v>275.0</v>
      </c>
      <c r="Z207" s="22">
        <v>1019.0</v>
      </c>
    </row>
    <row r="208">
      <c r="A208" s="20" t="s">
        <v>1190</v>
      </c>
      <c r="B208" s="20" t="s">
        <v>658</v>
      </c>
      <c r="C208" s="22">
        <v>0.0</v>
      </c>
      <c r="D208" s="22">
        <v>0.0</v>
      </c>
      <c r="E208" s="22">
        <v>0.0</v>
      </c>
      <c r="F208" s="22">
        <v>1.0</v>
      </c>
      <c r="G208" s="22">
        <v>5.0</v>
      </c>
      <c r="H208" s="22">
        <v>1.0</v>
      </c>
      <c r="I208" s="22">
        <v>0.0</v>
      </c>
      <c r="J208" s="22">
        <v>0.0</v>
      </c>
      <c r="K208" s="22">
        <v>0.0</v>
      </c>
      <c r="L208" s="22">
        <v>0.0</v>
      </c>
      <c r="M208" s="22">
        <v>0.0</v>
      </c>
      <c r="N208" s="22">
        <v>0.0</v>
      </c>
      <c r="O208" s="22">
        <v>1.0</v>
      </c>
      <c r="P208" s="22">
        <v>0.0</v>
      </c>
      <c r="Q208" s="22">
        <v>0.0</v>
      </c>
      <c r="R208" s="22">
        <v>3.0</v>
      </c>
      <c r="S208" s="22">
        <v>0.0</v>
      </c>
      <c r="T208" s="22">
        <v>0.0</v>
      </c>
      <c r="U208" s="22">
        <v>0.0</v>
      </c>
      <c r="V208" s="22">
        <v>0.0</v>
      </c>
      <c r="W208" s="22">
        <v>0.0</v>
      </c>
      <c r="X208" s="22">
        <v>0.0</v>
      </c>
      <c r="Y208" s="22">
        <v>0.0</v>
      </c>
      <c r="Z208" s="22">
        <v>1.0</v>
      </c>
    </row>
    <row r="209">
      <c r="A209" s="20" t="s">
        <v>1191</v>
      </c>
      <c r="B209" s="20" t="s">
        <v>675</v>
      </c>
      <c r="C209" s="22">
        <v>22.0</v>
      </c>
      <c r="D209" s="22">
        <v>18.0</v>
      </c>
      <c r="E209" s="22">
        <v>13.0</v>
      </c>
      <c r="F209" s="22">
        <v>113.0</v>
      </c>
      <c r="G209" s="22">
        <v>379.0</v>
      </c>
      <c r="H209" s="22">
        <v>71.0</v>
      </c>
      <c r="I209" s="22">
        <v>36.0</v>
      </c>
      <c r="J209" s="22">
        <v>3.0</v>
      </c>
      <c r="K209" s="22">
        <v>3.0</v>
      </c>
      <c r="L209" s="22">
        <v>5.0</v>
      </c>
      <c r="M209" s="22">
        <v>2.0</v>
      </c>
      <c r="N209" s="22">
        <v>0.0</v>
      </c>
      <c r="O209" s="22">
        <v>10.0</v>
      </c>
      <c r="P209" s="22">
        <v>16.0</v>
      </c>
      <c r="Q209" s="22">
        <v>27.0</v>
      </c>
      <c r="R209" s="22">
        <v>168.0</v>
      </c>
      <c r="S209" s="22">
        <v>20.0</v>
      </c>
      <c r="T209" s="22">
        <v>9.0</v>
      </c>
      <c r="U209" s="22">
        <v>7.0</v>
      </c>
      <c r="V209" s="22">
        <v>3.0</v>
      </c>
      <c r="W209" s="22">
        <v>0.0</v>
      </c>
      <c r="X209" s="22">
        <v>1.0</v>
      </c>
      <c r="Y209" s="22">
        <v>4.0</v>
      </c>
      <c r="Z209" s="22">
        <v>6.0</v>
      </c>
    </row>
    <row r="210">
      <c r="A210" s="20" t="s">
        <v>1192</v>
      </c>
      <c r="B210" s="20" t="s">
        <v>675</v>
      </c>
      <c r="C210" s="22">
        <v>46.0</v>
      </c>
      <c r="D210" s="22">
        <v>57.0</v>
      </c>
      <c r="E210" s="22">
        <v>26.0</v>
      </c>
      <c r="F210" s="22">
        <v>19.0</v>
      </c>
      <c r="G210" s="22">
        <v>28.0</v>
      </c>
      <c r="H210" s="22">
        <v>35.0</v>
      </c>
      <c r="I210" s="22">
        <v>24.0</v>
      </c>
      <c r="J210" s="22">
        <v>9.0</v>
      </c>
      <c r="K210" s="22">
        <v>15.0</v>
      </c>
      <c r="L210" s="22">
        <v>3.0</v>
      </c>
      <c r="M210" s="22">
        <v>7.0</v>
      </c>
      <c r="N210" s="22">
        <v>3.0</v>
      </c>
      <c r="O210" s="22">
        <v>21.0</v>
      </c>
      <c r="P210" s="22">
        <v>15.0</v>
      </c>
      <c r="Q210" s="22">
        <v>26.0</v>
      </c>
      <c r="R210" s="22">
        <v>25.0</v>
      </c>
      <c r="S210" s="22">
        <v>1.0</v>
      </c>
      <c r="T210" s="22">
        <v>21.0</v>
      </c>
      <c r="U210" s="22">
        <v>20.0</v>
      </c>
      <c r="V210" s="22">
        <v>10.0</v>
      </c>
      <c r="W210" s="22">
        <v>12.0</v>
      </c>
      <c r="X210" s="22">
        <v>6.0</v>
      </c>
      <c r="Y210" s="22">
        <v>5.0</v>
      </c>
      <c r="Z210" s="22">
        <v>6.0</v>
      </c>
    </row>
    <row r="211">
      <c r="A211" s="20" t="s">
        <v>1193</v>
      </c>
      <c r="B211" s="20" t="s">
        <v>682</v>
      </c>
      <c r="C211" s="22">
        <v>759.0</v>
      </c>
      <c r="D211" s="22">
        <v>596.0</v>
      </c>
      <c r="E211" s="22">
        <v>610.0</v>
      </c>
      <c r="F211" s="22">
        <v>327.0</v>
      </c>
      <c r="G211" s="22">
        <v>543.0</v>
      </c>
      <c r="H211" s="22">
        <v>853.0</v>
      </c>
      <c r="I211" s="22">
        <v>185.0</v>
      </c>
      <c r="J211" s="22">
        <v>210.0</v>
      </c>
      <c r="K211" s="22">
        <v>95.0</v>
      </c>
      <c r="L211" s="22">
        <v>22.0</v>
      </c>
      <c r="M211" s="22">
        <v>63.0</v>
      </c>
      <c r="N211" s="22">
        <v>49.0</v>
      </c>
      <c r="O211" s="22">
        <v>387.0</v>
      </c>
      <c r="P211" s="22">
        <v>316.0</v>
      </c>
      <c r="Q211" s="22">
        <v>322.0</v>
      </c>
      <c r="R211" s="22">
        <v>1101.0</v>
      </c>
      <c r="S211" s="22">
        <v>62.0</v>
      </c>
      <c r="T211" s="22">
        <v>884.0</v>
      </c>
      <c r="U211" s="22">
        <v>184.0</v>
      </c>
      <c r="V211" s="22">
        <v>139.0</v>
      </c>
      <c r="W211" s="22">
        <v>259.0</v>
      </c>
      <c r="X211" s="22">
        <v>67.0</v>
      </c>
      <c r="Y211" s="22">
        <v>86.0</v>
      </c>
      <c r="Z211" s="22">
        <v>133.0</v>
      </c>
    </row>
    <row r="212">
      <c r="A212" s="20" t="s">
        <v>1194</v>
      </c>
      <c r="B212" s="20" t="s">
        <v>682</v>
      </c>
      <c r="C212" s="22">
        <v>1.0</v>
      </c>
      <c r="D212" s="22">
        <v>0.0</v>
      </c>
      <c r="E212" s="22">
        <v>2.0</v>
      </c>
      <c r="F212" s="22">
        <v>0.0</v>
      </c>
      <c r="G212" s="22">
        <v>1.0</v>
      </c>
      <c r="H212" s="22">
        <v>2.0</v>
      </c>
      <c r="I212" s="22">
        <v>0.0</v>
      </c>
      <c r="J212" s="22">
        <v>0.0</v>
      </c>
      <c r="K212" s="22">
        <v>2.0</v>
      </c>
      <c r="L212" s="22">
        <v>0.0</v>
      </c>
      <c r="M212" s="22">
        <v>0.0</v>
      </c>
      <c r="N212" s="22">
        <v>0.0</v>
      </c>
      <c r="O212" s="22">
        <v>3.0</v>
      </c>
      <c r="P212" s="22">
        <v>2.0</v>
      </c>
      <c r="Q212" s="22">
        <v>1.0</v>
      </c>
      <c r="R212" s="22">
        <v>11.0</v>
      </c>
      <c r="S212" s="22">
        <v>0.0</v>
      </c>
      <c r="T212" s="22">
        <v>1.0</v>
      </c>
      <c r="U212" s="22">
        <v>0.0</v>
      </c>
      <c r="V212" s="22">
        <v>2.0</v>
      </c>
      <c r="W212" s="22">
        <v>2.0</v>
      </c>
      <c r="X212" s="22">
        <v>0.0</v>
      </c>
      <c r="Y212" s="22">
        <v>0.0</v>
      </c>
      <c r="Z212" s="22">
        <v>0.0</v>
      </c>
    </row>
    <row r="213">
      <c r="A213" s="20" t="s">
        <v>1195</v>
      </c>
      <c r="B213" s="20" t="s">
        <v>682</v>
      </c>
      <c r="C213" s="22">
        <v>79.0</v>
      </c>
      <c r="D213" s="22">
        <v>52.0</v>
      </c>
      <c r="E213" s="22">
        <v>70.0</v>
      </c>
      <c r="F213" s="22">
        <v>18.0</v>
      </c>
      <c r="G213" s="22">
        <v>22.0</v>
      </c>
      <c r="H213" s="22">
        <v>29.0</v>
      </c>
      <c r="I213" s="22">
        <v>43.0</v>
      </c>
      <c r="J213" s="22">
        <v>30.0</v>
      </c>
      <c r="K213" s="22">
        <v>16.0</v>
      </c>
      <c r="L213" s="22">
        <v>5.0</v>
      </c>
      <c r="M213" s="22">
        <v>4.0</v>
      </c>
      <c r="N213" s="22">
        <v>3.0</v>
      </c>
      <c r="O213" s="22">
        <v>108.0</v>
      </c>
      <c r="P213" s="22">
        <v>92.0</v>
      </c>
      <c r="Q213" s="22">
        <v>88.0</v>
      </c>
      <c r="R213" s="22">
        <v>255.0</v>
      </c>
      <c r="S213" s="22">
        <v>13.0</v>
      </c>
      <c r="T213" s="22">
        <v>154.0</v>
      </c>
      <c r="U213" s="22">
        <v>57.0</v>
      </c>
      <c r="V213" s="22">
        <v>58.0</v>
      </c>
      <c r="W213" s="22">
        <v>81.0</v>
      </c>
      <c r="X213" s="22">
        <v>15.0</v>
      </c>
      <c r="Y213" s="22">
        <v>12.0</v>
      </c>
      <c r="Z213" s="22">
        <v>47.0</v>
      </c>
    </row>
    <row r="214">
      <c r="A214" s="20" t="s">
        <v>1196</v>
      </c>
      <c r="B214" s="20" t="s">
        <v>682</v>
      </c>
      <c r="C214" s="22">
        <v>5.0</v>
      </c>
      <c r="D214" s="22">
        <v>8.0</v>
      </c>
      <c r="E214" s="22">
        <v>23.0</v>
      </c>
      <c r="F214" s="22">
        <v>11.0</v>
      </c>
      <c r="G214" s="22">
        <v>13.0</v>
      </c>
      <c r="H214" s="22">
        <v>85.0</v>
      </c>
      <c r="I214" s="22">
        <v>31.0</v>
      </c>
      <c r="J214" s="22">
        <v>11.0</v>
      </c>
      <c r="K214" s="22">
        <v>4.0</v>
      </c>
      <c r="L214" s="22">
        <v>0.0</v>
      </c>
      <c r="M214" s="22">
        <v>0.0</v>
      </c>
      <c r="N214" s="22">
        <v>0.0</v>
      </c>
      <c r="O214" s="22">
        <v>4.0</v>
      </c>
      <c r="P214" s="22">
        <v>5.0</v>
      </c>
      <c r="Q214" s="22">
        <v>3.0</v>
      </c>
      <c r="R214" s="22">
        <v>15.0</v>
      </c>
      <c r="S214" s="22">
        <v>9.0</v>
      </c>
      <c r="T214" s="22">
        <v>262.0</v>
      </c>
      <c r="U214" s="22">
        <v>23.0</v>
      </c>
      <c r="V214" s="22">
        <v>18.0</v>
      </c>
      <c r="W214" s="22">
        <v>25.0</v>
      </c>
      <c r="X214" s="22">
        <v>0.0</v>
      </c>
      <c r="Y214" s="22">
        <v>0.0</v>
      </c>
      <c r="Z214" s="22">
        <v>1.0</v>
      </c>
    </row>
    <row r="215">
      <c r="A215" s="20" t="s">
        <v>1197</v>
      </c>
      <c r="B215" s="20" t="s">
        <v>693</v>
      </c>
      <c r="C215" s="22">
        <v>690.0</v>
      </c>
      <c r="D215" s="22">
        <v>657.0</v>
      </c>
      <c r="E215" s="22">
        <v>594.0</v>
      </c>
      <c r="F215" s="22">
        <v>305.0</v>
      </c>
      <c r="G215" s="22">
        <v>580.0</v>
      </c>
      <c r="H215" s="22">
        <v>852.0</v>
      </c>
      <c r="I215" s="22">
        <v>190.0</v>
      </c>
      <c r="J215" s="22">
        <v>217.0</v>
      </c>
      <c r="K215" s="22">
        <v>83.0</v>
      </c>
      <c r="L215" s="22">
        <v>12.0</v>
      </c>
      <c r="M215" s="22">
        <v>68.0</v>
      </c>
      <c r="N215" s="22">
        <v>66.0</v>
      </c>
      <c r="O215" s="22">
        <v>416.0</v>
      </c>
      <c r="P215" s="22">
        <v>306.0</v>
      </c>
      <c r="Q215" s="22">
        <v>328.0</v>
      </c>
      <c r="R215" s="22">
        <v>1041.0</v>
      </c>
      <c r="S215" s="22">
        <v>55.0</v>
      </c>
      <c r="T215" s="22">
        <v>933.0</v>
      </c>
      <c r="U215" s="22">
        <v>206.0</v>
      </c>
      <c r="V215" s="22">
        <v>128.0</v>
      </c>
      <c r="W215" s="22">
        <v>269.0</v>
      </c>
      <c r="X215" s="22">
        <v>70.0</v>
      </c>
      <c r="Y215" s="22">
        <v>86.0</v>
      </c>
      <c r="Z215" s="22">
        <v>113.0</v>
      </c>
    </row>
    <row r="216">
      <c r="A216" s="20" t="s">
        <v>1198</v>
      </c>
      <c r="B216" s="20" t="s">
        <v>693</v>
      </c>
      <c r="C216" s="22">
        <v>0.0</v>
      </c>
      <c r="D216" s="22">
        <v>1.0</v>
      </c>
      <c r="E216" s="22">
        <v>1.0</v>
      </c>
      <c r="F216" s="22">
        <v>0.0</v>
      </c>
      <c r="G216" s="22">
        <v>0.0</v>
      </c>
      <c r="H216" s="22">
        <v>1.0</v>
      </c>
      <c r="I216" s="22">
        <v>1.0</v>
      </c>
      <c r="J216" s="22">
        <v>1.0</v>
      </c>
      <c r="K216" s="22">
        <v>0.0</v>
      </c>
      <c r="L216" s="22">
        <v>0.0</v>
      </c>
      <c r="M216" s="22">
        <v>0.0</v>
      </c>
      <c r="N216" s="22">
        <v>0.0</v>
      </c>
      <c r="O216" s="22">
        <v>2.0</v>
      </c>
      <c r="P216" s="22">
        <v>1.0</v>
      </c>
      <c r="Q216" s="22">
        <v>4.0</v>
      </c>
      <c r="R216" s="22">
        <v>1.0</v>
      </c>
      <c r="S216" s="22">
        <v>2.0</v>
      </c>
      <c r="T216" s="22">
        <v>0.0</v>
      </c>
      <c r="U216" s="22">
        <v>4.0</v>
      </c>
      <c r="V216" s="22">
        <v>0.0</v>
      </c>
      <c r="W216" s="22">
        <v>1.0</v>
      </c>
      <c r="X216" s="22">
        <v>0.0</v>
      </c>
      <c r="Y216" s="22">
        <v>0.0</v>
      </c>
      <c r="Z216" s="22">
        <v>1.0</v>
      </c>
    </row>
    <row r="217">
      <c r="A217" s="20" t="s">
        <v>1199</v>
      </c>
      <c r="B217" s="20" t="s">
        <v>693</v>
      </c>
      <c r="C217" s="22">
        <v>90.0</v>
      </c>
      <c r="D217" s="22">
        <v>61.0</v>
      </c>
      <c r="E217" s="22">
        <v>57.0</v>
      </c>
      <c r="F217" s="22">
        <v>9.0</v>
      </c>
      <c r="G217" s="22">
        <v>20.0</v>
      </c>
      <c r="H217" s="22">
        <v>28.0</v>
      </c>
      <c r="I217" s="22">
        <v>51.0</v>
      </c>
      <c r="J217" s="22">
        <v>47.0</v>
      </c>
      <c r="K217" s="22">
        <v>12.0</v>
      </c>
      <c r="L217" s="22">
        <v>3.0</v>
      </c>
      <c r="M217" s="22">
        <v>3.0</v>
      </c>
      <c r="N217" s="22">
        <v>3.0</v>
      </c>
      <c r="O217" s="22">
        <v>33.0</v>
      </c>
      <c r="P217" s="22">
        <v>31.0</v>
      </c>
      <c r="Q217" s="22">
        <v>29.0</v>
      </c>
      <c r="R217" s="22">
        <v>43.0</v>
      </c>
      <c r="S217" s="22">
        <v>3.0</v>
      </c>
      <c r="T217" s="22">
        <v>25.0</v>
      </c>
      <c r="U217" s="22">
        <v>25.0</v>
      </c>
      <c r="V217" s="22">
        <v>9.0</v>
      </c>
      <c r="W217" s="22">
        <v>17.0</v>
      </c>
      <c r="X217" s="22">
        <v>14.0</v>
      </c>
      <c r="Y217" s="22">
        <v>17.0</v>
      </c>
      <c r="Z217" s="22">
        <v>16.0</v>
      </c>
    </row>
    <row r="218">
      <c r="A218" s="20" t="s">
        <v>1200</v>
      </c>
      <c r="B218" s="20" t="s">
        <v>693</v>
      </c>
      <c r="C218" s="22">
        <v>4.0</v>
      </c>
      <c r="D218" s="22">
        <v>2.0</v>
      </c>
      <c r="E218" s="22">
        <v>4.0</v>
      </c>
      <c r="F218" s="22">
        <v>1.0</v>
      </c>
      <c r="G218" s="22">
        <v>5.0</v>
      </c>
      <c r="H218" s="22">
        <v>3.0</v>
      </c>
      <c r="I218" s="22">
        <v>0.0</v>
      </c>
      <c r="J218" s="22">
        <v>3.0</v>
      </c>
      <c r="K218" s="22">
        <v>0.0</v>
      </c>
      <c r="L218" s="22">
        <v>0.0</v>
      </c>
      <c r="M218" s="22">
        <v>0.0</v>
      </c>
      <c r="N218" s="22">
        <v>0.0</v>
      </c>
      <c r="O218" s="22">
        <v>4.0</v>
      </c>
      <c r="P218" s="22">
        <v>4.0</v>
      </c>
      <c r="Q218" s="22">
        <v>1.0</v>
      </c>
      <c r="R218" s="22">
        <v>5.0</v>
      </c>
      <c r="S218" s="22">
        <v>0.0</v>
      </c>
      <c r="T218" s="22">
        <v>5.0</v>
      </c>
      <c r="U218" s="22">
        <v>2.0</v>
      </c>
      <c r="V218" s="22">
        <v>1.0</v>
      </c>
      <c r="W218" s="22">
        <v>2.0</v>
      </c>
      <c r="X218" s="22">
        <v>0.0</v>
      </c>
      <c r="Y218" s="22">
        <v>0.0</v>
      </c>
      <c r="Z218" s="22">
        <v>4.0</v>
      </c>
    </row>
    <row r="219">
      <c r="A219" s="20" t="s">
        <v>1201</v>
      </c>
      <c r="B219" s="20" t="s">
        <v>704</v>
      </c>
      <c r="C219" s="22">
        <v>29.0</v>
      </c>
      <c r="D219" s="22">
        <v>27.0</v>
      </c>
      <c r="E219" s="22">
        <v>9.0</v>
      </c>
      <c r="F219" s="22">
        <v>8.0</v>
      </c>
      <c r="G219" s="22">
        <v>9.0</v>
      </c>
      <c r="H219" s="22">
        <v>28.0</v>
      </c>
      <c r="I219" s="22">
        <v>8.0</v>
      </c>
      <c r="J219" s="22">
        <v>6.0</v>
      </c>
      <c r="K219" s="22">
        <v>2.0</v>
      </c>
      <c r="L219" s="22">
        <v>1.0</v>
      </c>
      <c r="M219" s="22">
        <v>3.0</v>
      </c>
      <c r="N219" s="22">
        <v>0.0</v>
      </c>
      <c r="O219" s="22">
        <v>17.0</v>
      </c>
      <c r="P219" s="22">
        <v>18.0</v>
      </c>
      <c r="Q219" s="22">
        <v>16.0</v>
      </c>
      <c r="R219" s="22">
        <v>24.0</v>
      </c>
      <c r="S219" s="22">
        <v>3.0</v>
      </c>
      <c r="T219" s="22">
        <v>39.0</v>
      </c>
      <c r="U219" s="22">
        <v>14.0</v>
      </c>
      <c r="V219" s="22">
        <v>13.0</v>
      </c>
      <c r="W219" s="22">
        <v>10.0</v>
      </c>
      <c r="X219" s="22">
        <v>6.0</v>
      </c>
      <c r="Y219" s="22">
        <v>1.0</v>
      </c>
      <c r="Z219" s="22">
        <v>7.0</v>
      </c>
    </row>
    <row r="220">
      <c r="A220" s="20" t="s">
        <v>1202</v>
      </c>
      <c r="B220" s="20" t="s">
        <v>704</v>
      </c>
      <c r="C220" s="22">
        <v>2.0</v>
      </c>
      <c r="D220" s="22">
        <v>3.0</v>
      </c>
      <c r="E220" s="22">
        <v>4.0</v>
      </c>
      <c r="F220" s="22">
        <v>9.0</v>
      </c>
      <c r="G220" s="22">
        <v>25.0</v>
      </c>
      <c r="H220" s="22">
        <v>16.0</v>
      </c>
      <c r="I220" s="22">
        <v>0.0</v>
      </c>
      <c r="J220" s="22">
        <v>0.0</v>
      </c>
      <c r="K220" s="22">
        <v>0.0</v>
      </c>
      <c r="L220" s="22">
        <v>0.0</v>
      </c>
      <c r="M220" s="22">
        <v>0.0</v>
      </c>
      <c r="N220" s="22">
        <v>0.0</v>
      </c>
      <c r="O220" s="22">
        <v>2.0</v>
      </c>
      <c r="P220" s="22">
        <v>5.0</v>
      </c>
      <c r="Q220" s="22">
        <v>3.0</v>
      </c>
      <c r="R220" s="22">
        <v>28.0</v>
      </c>
      <c r="S220" s="22">
        <v>9.0</v>
      </c>
      <c r="T220" s="22">
        <v>7.0</v>
      </c>
      <c r="U220" s="22">
        <v>0.0</v>
      </c>
      <c r="V220" s="22">
        <v>0.0</v>
      </c>
      <c r="W220" s="22">
        <v>1.0</v>
      </c>
      <c r="X220" s="22">
        <v>0.0</v>
      </c>
      <c r="Y220" s="22">
        <v>0.0</v>
      </c>
      <c r="Z220" s="22">
        <v>0.0</v>
      </c>
    </row>
    <row r="221">
      <c r="A221" s="20" t="s">
        <v>1203</v>
      </c>
      <c r="B221" s="20" t="s">
        <v>710</v>
      </c>
      <c r="C221" s="22">
        <v>1.0</v>
      </c>
      <c r="D221" s="22">
        <v>0.0</v>
      </c>
      <c r="E221" s="22">
        <v>5.0</v>
      </c>
      <c r="F221" s="22">
        <v>0.0</v>
      </c>
      <c r="G221" s="22">
        <v>3.0</v>
      </c>
      <c r="H221" s="22">
        <v>0.0</v>
      </c>
      <c r="I221" s="22">
        <v>11.0</v>
      </c>
      <c r="J221" s="22">
        <v>18.0</v>
      </c>
      <c r="K221" s="22">
        <v>6.0</v>
      </c>
      <c r="L221" s="22">
        <v>0.0</v>
      </c>
      <c r="M221" s="22">
        <v>1.0</v>
      </c>
      <c r="N221" s="22">
        <v>1.0</v>
      </c>
      <c r="O221" s="22">
        <v>2.0</v>
      </c>
      <c r="P221" s="22">
        <v>7.0</v>
      </c>
      <c r="Q221" s="22">
        <v>8.0</v>
      </c>
      <c r="R221" s="22">
        <v>4.0</v>
      </c>
      <c r="S221" s="22">
        <v>0.0</v>
      </c>
      <c r="T221" s="22">
        <v>4.0</v>
      </c>
      <c r="U221" s="22">
        <v>2.0</v>
      </c>
      <c r="V221" s="22">
        <v>2.0</v>
      </c>
      <c r="W221" s="22">
        <v>0.0</v>
      </c>
      <c r="X221" s="22">
        <v>1.0</v>
      </c>
      <c r="Y221" s="22">
        <v>1.0</v>
      </c>
      <c r="Z221" s="22">
        <v>1.0</v>
      </c>
    </row>
    <row r="222">
      <c r="A222" s="20" t="s">
        <v>1204</v>
      </c>
      <c r="B222" s="20" t="s">
        <v>710</v>
      </c>
      <c r="C222" s="22">
        <v>15.0</v>
      </c>
      <c r="D222" s="22">
        <v>12.0</v>
      </c>
      <c r="E222" s="22">
        <v>11.0</v>
      </c>
      <c r="F222" s="22">
        <v>0.0</v>
      </c>
      <c r="G222" s="22">
        <v>3.0</v>
      </c>
      <c r="H222" s="22">
        <v>5.0</v>
      </c>
      <c r="I222" s="22">
        <v>23.0</v>
      </c>
      <c r="J222" s="22">
        <v>29.0</v>
      </c>
      <c r="K222" s="22">
        <v>7.0</v>
      </c>
      <c r="L222" s="22">
        <v>1.0</v>
      </c>
      <c r="M222" s="22">
        <v>5.0</v>
      </c>
      <c r="N222" s="22">
        <v>5.0</v>
      </c>
      <c r="O222" s="22">
        <v>12.0</v>
      </c>
      <c r="P222" s="22">
        <v>7.0</v>
      </c>
      <c r="Q222" s="22">
        <v>11.0</v>
      </c>
      <c r="R222" s="22">
        <v>9.0</v>
      </c>
      <c r="S222" s="22">
        <v>1.0</v>
      </c>
      <c r="T222" s="22">
        <v>22.0</v>
      </c>
      <c r="U222" s="22">
        <v>46.0</v>
      </c>
      <c r="V222" s="22">
        <v>28.0</v>
      </c>
      <c r="W222" s="22">
        <v>34.0</v>
      </c>
      <c r="X222" s="22">
        <v>8.0</v>
      </c>
      <c r="Y222" s="22">
        <v>5.0</v>
      </c>
      <c r="Z222" s="22">
        <v>11.0</v>
      </c>
    </row>
    <row r="223">
      <c r="A223" s="23" t="s">
        <v>1205</v>
      </c>
      <c r="B223" s="20" t="s">
        <v>710</v>
      </c>
      <c r="C223" s="22">
        <v>5.0</v>
      </c>
      <c r="D223" s="22">
        <v>0.0</v>
      </c>
      <c r="E223" s="22">
        <v>4.0</v>
      </c>
      <c r="F223" s="22">
        <v>0.0</v>
      </c>
      <c r="G223" s="22">
        <v>0.0</v>
      </c>
      <c r="H223" s="22">
        <v>0.0</v>
      </c>
      <c r="I223" s="22">
        <v>8.0</v>
      </c>
      <c r="J223" s="22">
        <v>1.0</v>
      </c>
      <c r="K223" s="22">
        <v>3.0</v>
      </c>
      <c r="L223" s="22">
        <v>2.0</v>
      </c>
      <c r="M223" s="22">
        <v>0.0</v>
      </c>
      <c r="N223" s="22">
        <v>0.0</v>
      </c>
      <c r="O223" s="22">
        <v>6.0</v>
      </c>
      <c r="P223" s="22">
        <v>2.0</v>
      </c>
      <c r="Q223" s="22">
        <v>3.0</v>
      </c>
      <c r="R223" s="22">
        <v>4.0</v>
      </c>
      <c r="S223" s="22">
        <v>0.0</v>
      </c>
      <c r="T223" s="22">
        <v>0.0</v>
      </c>
      <c r="U223" s="22">
        <v>2.0</v>
      </c>
      <c r="V223" s="22">
        <v>3.0</v>
      </c>
      <c r="W223" s="22">
        <v>4.0</v>
      </c>
      <c r="X223" s="22">
        <v>0.0</v>
      </c>
      <c r="Y223" s="22">
        <v>2.0</v>
      </c>
      <c r="Z223" s="22">
        <v>0.0</v>
      </c>
    </row>
    <row r="224">
      <c r="A224" s="25" t="s">
        <v>1206</v>
      </c>
      <c r="B224" s="20" t="s">
        <v>723</v>
      </c>
      <c r="C224" s="22">
        <v>8.0</v>
      </c>
      <c r="D224" s="22">
        <v>7.0</v>
      </c>
      <c r="E224" s="22">
        <v>12.0</v>
      </c>
      <c r="F224" s="22">
        <v>3.0</v>
      </c>
      <c r="G224" s="22">
        <v>13.0</v>
      </c>
      <c r="H224" s="22">
        <v>23.0</v>
      </c>
      <c r="I224" s="22">
        <v>27.0</v>
      </c>
      <c r="J224" s="22">
        <v>54.0</v>
      </c>
      <c r="K224" s="22">
        <v>109.0</v>
      </c>
      <c r="L224" s="22">
        <v>5.0</v>
      </c>
      <c r="M224" s="22">
        <v>8.0</v>
      </c>
      <c r="N224" s="22">
        <v>26.0</v>
      </c>
      <c r="O224" s="22">
        <v>0.0</v>
      </c>
      <c r="P224" s="22">
        <v>0.0</v>
      </c>
      <c r="Q224" s="22">
        <v>0.0</v>
      </c>
      <c r="R224" s="22">
        <v>0.0</v>
      </c>
      <c r="S224" s="22">
        <v>0.0</v>
      </c>
      <c r="T224" s="22">
        <v>0.0</v>
      </c>
      <c r="U224" s="22">
        <v>0.0</v>
      </c>
      <c r="V224" s="22">
        <v>0.0</v>
      </c>
      <c r="W224" s="22">
        <v>0.0</v>
      </c>
      <c r="X224" s="22">
        <v>0.0</v>
      </c>
      <c r="Y224" s="22">
        <v>0.0</v>
      </c>
      <c r="Z224" s="22">
        <v>0.0</v>
      </c>
    </row>
    <row r="225">
      <c r="A225" s="20" t="s">
        <v>1207</v>
      </c>
      <c r="B225" s="20" t="s">
        <v>723</v>
      </c>
      <c r="C225" s="22">
        <v>7.0</v>
      </c>
      <c r="D225" s="22">
        <v>5.0</v>
      </c>
      <c r="E225" s="22">
        <v>5.0</v>
      </c>
      <c r="F225" s="22">
        <v>2.0</v>
      </c>
      <c r="G225" s="22">
        <v>2.0</v>
      </c>
      <c r="H225" s="22">
        <v>2.0</v>
      </c>
      <c r="I225" s="22">
        <v>1.0</v>
      </c>
      <c r="J225" s="22">
        <v>0.0</v>
      </c>
      <c r="K225" s="22">
        <v>0.0</v>
      </c>
      <c r="L225" s="22">
        <v>0.0</v>
      </c>
      <c r="M225" s="22">
        <v>3.0</v>
      </c>
      <c r="N225" s="22">
        <v>0.0</v>
      </c>
      <c r="O225" s="22">
        <v>12.0</v>
      </c>
      <c r="P225" s="22">
        <v>7.0</v>
      </c>
      <c r="Q225" s="22">
        <v>9.0</v>
      </c>
      <c r="R225" s="22">
        <v>29.0</v>
      </c>
      <c r="S225" s="22">
        <v>0.0</v>
      </c>
      <c r="T225" s="22">
        <v>9.0</v>
      </c>
      <c r="U225" s="22">
        <v>3.0</v>
      </c>
      <c r="V225" s="22">
        <v>2.0</v>
      </c>
      <c r="W225" s="22">
        <v>6.0</v>
      </c>
      <c r="X225" s="22">
        <v>1.0</v>
      </c>
      <c r="Y225" s="22">
        <v>4.0</v>
      </c>
      <c r="Z225" s="22">
        <v>2.0</v>
      </c>
    </row>
    <row r="226">
      <c r="A226" s="20" t="s">
        <v>1208</v>
      </c>
      <c r="B226" s="20" t="s">
        <v>723</v>
      </c>
      <c r="C226" s="22">
        <v>1.0</v>
      </c>
      <c r="D226" s="22">
        <v>0.0</v>
      </c>
      <c r="E226" s="22">
        <v>0.0</v>
      </c>
      <c r="F226" s="22">
        <v>0.0</v>
      </c>
      <c r="G226" s="22">
        <v>0.0</v>
      </c>
      <c r="H226" s="22">
        <v>1.0</v>
      </c>
      <c r="I226" s="22">
        <v>1.0</v>
      </c>
      <c r="J226" s="22">
        <v>0.0</v>
      </c>
      <c r="K226" s="22">
        <v>1.0</v>
      </c>
      <c r="L226" s="22">
        <v>0.0</v>
      </c>
      <c r="M226" s="22">
        <v>0.0</v>
      </c>
      <c r="N226" s="22">
        <v>0.0</v>
      </c>
      <c r="O226" s="22">
        <v>12.0</v>
      </c>
      <c r="P226" s="22">
        <v>7.0</v>
      </c>
      <c r="Q226" s="22">
        <v>8.0</v>
      </c>
      <c r="R226" s="22">
        <v>19.0</v>
      </c>
      <c r="S226" s="22">
        <v>2.0</v>
      </c>
      <c r="T226" s="22">
        <v>9.0</v>
      </c>
      <c r="U226" s="22">
        <v>3.0</v>
      </c>
      <c r="V226" s="22">
        <v>2.0</v>
      </c>
      <c r="W226" s="22">
        <v>23.0</v>
      </c>
      <c r="X226" s="22">
        <v>2.0</v>
      </c>
      <c r="Y226" s="22">
        <v>6.0</v>
      </c>
      <c r="Z226" s="22">
        <v>18.0</v>
      </c>
    </row>
    <row r="227">
      <c r="A227" s="20" t="s">
        <v>1209</v>
      </c>
      <c r="B227" s="20" t="s">
        <v>723</v>
      </c>
      <c r="C227" s="22">
        <v>2.0</v>
      </c>
      <c r="D227" s="22">
        <v>1.0</v>
      </c>
      <c r="E227" s="22">
        <v>3.0</v>
      </c>
      <c r="F227" s="22">
        <v>0.0</v>
      </c>
      <c r="G227" s="22">
        <v>3.0</v>
      </c>
      <c r="H227" s="22">
        <v>0.0</v>
      </c>
      <c r="I227" s="22">
        <v>1.0</v>
      </c>
      <c r="J227" s="22">
        <v>1.0</v>
      </c>
      <c r="K227" s="22">
        <v>0.0</v>
      </c>
      <c r="L227" s="22">
        <v>0.0</v>
      </c>
      <c r="M227" s="22">
        <v>0.0</v>
      </c>
      <c r="N227" s="22">
        <v>0.0</v>
      </c>
      <c r="O227" s="22">
        <v>5.0</v>
      </c>
      <c r="P227" s="22">
        <v>1.0</v>
      </c>
      <c r="Q227" s="22">
        <v>3.0</v>
      </c>
      <c r="R227" s="22">
        <v>9.0</v>
      </c>
      <c r="S227" s="22">
        <v>0.0</v>
      </c>
      <c r="T227" s="22">
        <v>1.0</v>
      </c>
      <c r="U227" s="22">
        <v>1.0</v>
      </c>
      <c r="V227" s="22">
        <v>0.0</v>
      </c>
      <c r="W227" s="22">
        <v>3.0</v>
      </c>
      <c r="X227" s="22">
        <v>0.0</v>
      </c>
      <c r="Y227" s="22">
        <v>1.0</v>
      </c>
      <c r="Z227" s="22">
        <v>2.0</v>
      </c>
    </row>
    <row r="228">
      <c r="A228" s="20" t="s">
        <v>1210</v>
      </c>
      <c r="B228" s="20" t="s">
        <v>723</v>
      </c>
      <c r="C228" s="22">
        <v>202.0</v>
      </c>
      <c r="D228" s="22">
        <v>161.0</v>
      </c>
      <c r="E228" s="22">
        <v>316.0</v>
      </c>
      <c r="F228" s="22">
        <v>12.0</v>
      </c>
      <c r="G228" s="22">
        <v>27.0</v>
      </c>
      <c r="H228" s="22">
        <v>11.0</v>
      </c>
      <c r="I228" s="22">
        <v>60.0</v>
      </c>
      <c r="J228" s="22">
        <v>353.0</v>
      </c>
      <c r="K228" s="22">
        <v>71.0</v>
      </c>
      <c r="L228" s="22">
        <v>1.0</v>
      </c>
      <c r="M228" s="22">
        <v>0.0</v>
      </c>
      <c r="N228" s="22">
        <v>0.0</v>
      </c>
      <c r="O228" s="22">
        <v>607.0</v>
      </c>
      <c r="P228" s="22">
        <v>411.0</v>
      </c>
      <c r="Q228" s="22">
        <v>219.0</v>
      </c>
      <c r="R228" s="22">
        <v>98.0</v>
      </c>
      <c r="S228" s="22">
        <v>4.0</v>
      </c>
      <c r="T228" s="22">
        <v>20.0</v>
      </c>
      <c r="U228" s="22">
        <v>303.0</v>
      </c>
      <c r="V228" s="22">
        <v>163.0</v>
      </c>
      <c r="W228" s="22">
        <v>363.0</v>
      </c>
      <c r="X228" s="22">
        <v>0.0</v>
      </c>
      <c r="Y228" s="22">
        <v>3.0</v>
      </c>
      <c r="Z228" s="22">
        <v>7.0</v>
      </c>
    </row>
    <row r="229">
      <c r="A229" s="20" t="s">
        <v>1211</v>
      </c>
      <c r="B229" s="20" t="s">
        <v>723</v>
      </c>
      <c r="C229" s="22">
        <v>2.0</v>
      </c>
      <c r="D229" s="22">
        <v>4.0</v>
      </c>
      <c r="E229" s="22">
        <v>1.0</v>
      </c>
      <c r="F229" s="22">
        <v>2.0</v>
      </c>
      <c r="G229" s="22">
        <v>1.0</v>
      </c>
      <c r="H229" s="22">
        <v>1.0</v>
      </c>
      <c r="I229" s="22">
        <v>0.0</v>
      </c>
      <c r="J229" s="22">
        <v>0.0</v>
      </c>
      <c r="K229" s="22">
        <v>0.0</v>
      </c>
      <c r="L229" s="22">
        <v>0.0</v>
      </c>
      <c r="M229" s="22">
        <v>0.0</v>
      </c>
      <c r="N229" s="22">
        <v>0.0</v>
      </c>
      <c r="O229" s="22">
        <v>5.0</v>
      </c>
      <c r="P229" s="22">
        <v>5.0</v>
      </c>
      <c r="Q229" s="22">
        <v>2.0</v>
      </c>
      <c r="R229" s="22">
        <v>6.0</v>
      </c>
      <c r="S229" s="22">
        <v>0.0</v>
      </c>
      <c r="T229" s="22">
        <v>0.0</v>
      </c>
      <c r="U229" s="22">
        <v>7.0</v>
      </c>
      <c r="V229" s="22">
        <v>0.0</v>
      </c>
      <c r="W229" s="22">
        <v>6.0</v>
      </c>
      <c r="X229" s="22">
        <v>1.0</v>
      </c>
      <c r="Y229" s="22">
        <v>2.0</v>
      </c>
      <c r="Z229" s="22">
        <v>5.0</v>
      </c>
    </row>
    <row r="230">
      <c r="A230" s="20" t="s">
        <v>1212</v>
      </c>
      <c r="B230" s="20" t="s">
        <v>741</v>
      </c>
      <c r="C230" s="22">
        <v>6268.0</v>
      </c>
      <c r="D230" s="22">
        <v>4638.0</v>
      </c>
      <c r="E230" s="22">
        <v>3769.0</v>
      </c>
      <c r="F230" s="22">
        <v>1241.0</v>
      </c>
      <c r="G230" s="22">
        <v>2818.0</v>
      </c>
      <c r="H230" s="22">
        <v>3958.0</v>
      </c>
      <c r="I230" s="22">
        <v>1400.0</v>
      </c>
      <c r="J230" s="22">
        <v>2189.0</v>
      </c>
      <c r="K230" s="22">
        <v>1304.0</v>
      </c>
      <c r="L230" s="22">
        <v>193.0</v>
      </c>
      <c r="M230" s="22">
        <v>337.0</v>
      </c>
      <c r="N230" s="22">
        <v>178.0</v>
      </c>
      <c r="O230" s="22">
        <v>5220.0</v>
      </c>
      <c r="P230" s="22">
        <v>4121.0</v>
      </c>
      <c r="Q230" s="22">
        <v>2882.0</v>
      </c>
      <c r="R230" s="22">
        <v>4999.0</v>
      </c>
      <c r="S230" s="22">
        <v>752.0</v>
      </c>
      <c r="T230" s="22">
        <v>3947.0</v>
      </c>
      <c r="U230" s="22">
        <v>3150.0</v>
      </c>
      <c r="V230" s="22">
        <v>2174.0</v>
      </c>
      <c r="W230" s="22">
        <v>1257.0</v>
      </c>
      <c r="X230" s="22">
        <v>525.0</v>
      </c>
      <c r="Y230" s="22">
        <v>646.0</v>
      </c>
      <c r="Z230" s="22">
        <v>770.0</v>
      </c>
    </row>
    <row r="231">
      <c r="A231" s="20" t="s">
        <v>1213</v>
      </c>
      <c r="B231" s="20" t="s">
        <v>741</v>
      </c>
      <c r="C231" s="22">
        <v>45.0</v>
      </c>
      <c r="D231" s="22">
        <v>33.0</v>
      </c>
      <c r="E231" s="22">
        <v>60.0</v>
      </c>
      <c r="F231" s="22">
        <v>20.0</v>
      </c>
      <c r="G231" s="22">
        <v>54.0</v>
      </c>
      <c r="H231" s="22">
        <v>45.0</v>
      </c>
      <c r="I231" s="22">
        <v>15.0</v>
      </c>
      <c r="J231" s="22">
        <v>17.0</v>
      </c>
      <c r="K231" s="22">
        <v>4.0</v>
      </c>
      <c r="L231" s="22">
        <v>1.0</v>
      </c>
      <c r="M231" s="22">
        <v>10.0</v>
      </c>
      <c r="N231" s="22">
        <v>16.0</v>
      </c>
      <c r="O231" s="22">
        <v>35.0</v>
      </c>
      <c r="P231" s="22">
        <v>24.0</v>
      </c>
      <c r="Q231" s="22">
        <v>15.0</v>
      </c>
      <c r="R231" s="22">
        <v>121.0</v>
      </c>
      <c r="S231" s="22">
        <v>84.0</v>
      </c>
      <c r="T231" s="22">
        <v>62.0</v>
      </c>
      <c r="U231" s="22">
        <v>8.0</v>
      </c>
      <c r="V231" s="22">
        <v>13.0</v>
      </c>
      <c r="W231" s="22">
        <v>34.0</v>
      </c>
      <c r="X231" s="22">
        <v>10.0</v>
      </c>
      <c r="Y231" s="22">
        <v>21.0</v>
      </c>
      <c r="Z231" s="22">
        <v>15.0</v>
      </c>
    </row>
    <row r="232">
      <c r="A232" s="20" t="s">
        <v>1214</v>
      </c>
      <c r="B232" s="20" t="s">
        <v>741</v>
      </c>
      <c r="C232" s="22">
        <v>6249.0</v>
      </c>
      <c r="D232" s="22">
        <v>4585.0</v>
      </c>
      <c r="E232" s="22">
        <v>3832.0</v>
      </c>
      <c r="F232" s="22">
        <v>1227.0</v>
      </c>
      <c r="G232" s="22">
        <v>2759.0</v>
      </c>
      <c r="H232" s="22">
        <v>4031.0</v>
      </c>
      <c r="I232" s="22">
        <v>1401.0</v>
      </c>
      <c r="J232" s="22">
        <v>2283.0</v>
      </c>
      <c r="K232" s="22">
        <v>1257.0</v>
      </c>
      <c r="L232" s="22">
        <v>206.0</v>
      </c>
      <c r="M232" s="22">
        <v>348.0</v>
      </c>
      <c r="N232" s="22">
        <v>167.0</v>
      </c>
      <c r="O232" s="22">
        <v>5215.0</v>
      </c>
      <c r="P232" s="22">
        <v>4137.0</v>
      </c>
      <c r="Q232" s="22">
        <v>2972.0</v>
      </c>
      <c r="R232" s="22">
        <v>5072.0</v>
      </c>
      <c r="S232" s="22">
        <v>733.0</v>
      </c>
      <c r="T232" s="22">
        <v>3977.0</v>
      </c>
      <c r="U232" s="22">
        <v>3195.0</v>
      </c>
      <c r="V232" s="22">
        <v>2169.0</v>
      </c>
      <c r="W232" s="22">
        <v>1272.0</v>
      </c>
      <c r="X232" s="22">
        <v>552.0</v>
      </c>
      <c r="Y232" s="22">
        <v>589.0</v>
      </c>
      <c r="Z232" s="22">
        <v>763.0</v>
      </c>
    </row>
    <row r="233">
      <c r="A233" s="20" t="s">
        <v>1215</v>
      </c>
      <c r="B233" s="20" t="s">
        <v>741</v>
      </c>
      <c r="C233" s="22">
        <v>46.0</v>
      </c>
      <c r="D233" s="22">
        <v>24.0</v>
      </c>
      <c r="E233" s="22">
        <v>57.0</v>
      </c>
      <c r="F233" s="22">
        <v>30.0</v>
      </c>
      <c r="G233" s="22">
        <v>66.0</v>
      </c>
      <c r="H233" s="22">
        <v>52.0</v>
      </c>
      <c r="I233" s="22">
        <v>8.0</v>
      </c>
      <c r="J233" s="22">
        <v>27.0</v>
      </c>
      <c r="K233" s="22">
        <v>5.0</v>
      </c>
      <c r="L233" s="22">
        <v>1.0</v>
      </c>
      <c r="M233" s="22">
        <v>10.0</v>
      </c>
      <c r="N233" s="22">
        <v>18.0</v>
      </c>
      <c r="O233" s="22">
        <v>42.0</v>
      </c>
      <c r="P233" s="22">
        <v>21.0</v>
      </c>
      <c r="Q233" s="22">
        <v>10.0</v>
      </c>
      <c r="R233" s="22">
        <v>114.0</v>
      </c>
      <c r="S233" s="22">
        <v>84.0</v>
      </c>
      <c r="T233" s="22">
        <v>64.0</v>
      </c>
      <c r="U233" s="22">
        <v>12.0</v>
      </c>
      <c r="V233" s="22">
        <v>13.0</v>
      </c>
      <c r="W233" s="22">
        <v>25.0</v>
      </c>
      <c r="X233" s="22">
        <v>9.0</v>
      </c>
      <c r="Y233" s="22">
        <v>9.0</v>
      </c>
      <c r="Z233" s="22">
        <v>6.0</v>
      </c>
    </row>
    <row r="234">
      <c r="A234" s="20" t="s">
        <v>1216</v>
      </c>
      <c r="B234" s="20" t="s">
        <v>741</v>
      </c>
      <c r="C234" s="22">
        <v>248.0</v>
      </c>
      <c r="D234" s="22">
        <v>176.0</v>
      </c>
      <c r="E234" s="22">
        <v>264.0</v>
      </c>
      <c r="F234" s="22">
        <v>81.0</v>
      </c>
      <c r="G234" s="22">
        <v>170.0</v>
      </c>
      <c r="H234" s="22">
        <v>249.0</v>
      </c>
      <c r="I234" s="22">
        <v>39.0</v>
      </c>
      <c r="J234" s="22">
        <v>94.0</v>
      </c>
      <c r="K234" s="22">
        <v>15.0</v>
      </c>
      <c r="L234" s="22">
        <v>13.0</v>
      </c>
      <c r="M234" s="22">
        <v>17.0</v>
      </c>
      <c r="N234" s="22">
        <v>4.0</v>
      </c>
      <c r="O234" s="22">
        <v>329.0</v>
      </c>
      <c r="P234" s="22">
        <v>210.0</v>
      </c>
      <c r="Q234" s="22">
        <v>159.0</v>
      </c>
      <c r="R234" s="22">
        <v>535.0</v>
      </c>
      <c r="S234" s="22">
        <v>55.0</v>
      </c>
      <c r="T234" s="22">
        <v>522.0</v>
      </c>
      <c r="U234" s="22">
        <v>120.0</v>
      </c>
      <c r="V234" s="22">
        <v>97.0</v>
      </c>
      <c r="W234" s="22">
        <v>110.0</v>
      </c>
      <c r="X234" s="22">
        <v>31.0</v>
      </c>
      <c r="Y234" s="22">
        <v>26.0</v>
      </c>
      <c r="Z234" s="22">
        <v>68.0</v>
      </c>
    </row>
    <row r="235">
      <c r="A235" s="20" t="s">
        <v>1217</v>
      </c>
      <c r="B235" s="20" t="s">
        <v>741</v>
      </c>
      <c r="C235" s="22">
        <v>26.0</v>
      </c>
      <c r="D235" s="22">
        <v>33.0</v>
      </c>
      <c r="E235" s="22">
        <v>21.0</v>
      </c>
      <c r="F235" s="22">
        <v>1.0</v>
      </c>
      <c r="G235" s="22">
        <v>5.0</v>
      </c>
      <c r="H235" s="22">
        <v>3.0</v>
      </c>
      <c r="I235" s="22">
        <v>7.0</v>
      </c>
      <c r="J235" s="22">
        <v>2.0</v>
      </c>
      <c r="K235" s="22">
        <v>8.0</v>
      </c>
      <c r="L235" s="22">
        <v>1.0</v>
      </c>
      <c r="M235" s="22">
        <v>2.0</v>
      </c>
      <c r="N235" s="22">
        <v>1.0</v>
      </c>
      <c r="O235" s="22">
        <v>27.0</v>
      </c>
      <c r="P235" s="22">
        <v>40.0</v>
      </c>
      <c r="Q235" s="22">
        <v>51.0</v>
      </c>
      <c r="R235" s="22">
        <v>17.0</v>
      </c>
      <c r="S235" s="22">
        <v>1.0</v>
      </c>
      <c r="T235" s="22">
        <v>16.0</v>
      </c>
      <c r="U235" s="22">
        <v>25.0</v>
      </c>
      <c r="V235" s="22">
        <v>32.0</v>
      </c>
      <c r="W235" s="22">
        <v>33.0</v>
      </c>
      <c r="X235" s="22">
        <v>6.0</v>
      </c>
      <c r="Y235" s="22">
        <v>0.0</v>
      </c>
      <c r="Z235" s="22">
        <v>24.0</v>
      </c>
    </row>
    <row r="236">
      <c r="A236" s="20" t="s">
        <v>1218</v>
      </c>
      <c r="B236" s="20" t="s">
        <v>757</v>
      </c>
      <c r="C236" s="22">
        <v>3.0</v>
      </c>
      <c r="D236" s="22">
        <v>9.0</v>
      </c>
      <c r="E236" s="22">
        <v>3.0</v>
      </c>
      <c r="F236" s="22">
        <v>4.0</v>
      </c>
      <c r="G236" s="22">
        <v>6.0</v>
      </c>
      <c r="H236" s="22">
        <v>6.0</v>
      </c>
      <c r="I236" s="22">
        <v>0.0</v>
      </c>
      <c r="J236" s="22">
        <v>2.0</v>
      </c>
      <c r="K236" s="22">
        <v>1.0</v>
      </c>
      <c r="L236" s="22">
        <v>0.0</v>
      </c>
      <c r="M236" s="22">
        <v>1.0</v>
      </c>
      <c r="N236" s="22">
        <v>0.0</v>
      </c>
      <c r="O236" s="22">
        <v>8.0</v>
      </c>
      <c r="P236" s="22">
        <v>9.0</v>
      </c>
      <c r="Q236" s="22">
        <v>8.0</v>
      </c>
      <c r="R236" s="22">
        <v>27.0</v>
      </c>
      <c r="S236" s="22">
        <v>16.0</v>
      </c>
      <c r="T236" s="22">
        <v>14.0</v>
      </c>
      <c r="U236" s="22">
        <v>9.0</v>
      </c>
      <c r="V236" s="22">
        <v>9.0</v>
      </c>
      <c r="W236" s="22">
        <v>3.0</v>
      </c>
      <c r="X236" s="22">
        <v>2.0</v>
      </c>
      <c r="Y236" s="22">
        <v>1.0</v>
      </c>
      <c r="Z236" s="22">
        <v>2.0</v>
      </c>
    </row>
    <row r="237">
      <c r="A237" s="20" t="s">
        <v>1219</v>
      </c>
      <c r="B237" s="20" t="s">
        <v>757</v>
      </c>
      <c r="C237" s="22">
        <v>3.0</v>
      </c>
      <c r="D237" s="22">
        <v>0.0</v>
      </c>
      <c r="E237" s="22">
        <v>4.0</v>
      </c>
      <c r="F237" s="22">
        <v>1.0</v>
      </c>
      <c r="G237" s="22">
        <v>0.0</v>
      </c>
      <c r="H237" s="22">
        <v>0.0</v>
      </c>
      <c r="I237" s="22">
        <v>0.0</v>
      </c>
      <c r="J237" s="22">
        <v>0.0</v>
      </c>
      <c r="K237" s="22">
        <v>0.0</v>
      </c>
      <c r="L237" s="22">
        <v>0.0</v>
      </c>
      <c r="M237" s="22">
        <v>0.0</v>
      </c>
      <c r="N237" s="22">
        <v>0.0</v>
      </c>
      <c r="O237" s="22">
        <v>3.0</v>
      </c>
      <c r="P237" s="22">
        <v>1.0</v>
      </c>
      <c r="Q237" s="22">
        <v>0.0</v>
      </c>
      <c r="R237" s="22">
        <v>4.0</v>
      </c>
      <c r="S237" s="22">
        <v>0.0</v>
      </c>
      <c r="T237" s="22">
        <v>0.0</v>
      </c>
      <c r="U237" s="22">
        <v>0.0</v>
      </c>
      <c r="V237" s="22">
        <v>0.0</v>
      </c>
      <c r="W237" s="22">
        <v>0.0</v>
      </c>
      <c r="X237" s="22">
        <v>0.0</v>
      </c>
      <c r="Y237" s="22">
        <v>0.0</v>
      </c>
      <c r="Z237" s="22">
        <v>1.0</v>
      </c>
    </row>
    <row r="238">
      <c r="A238" s="20" t="s">
        <v>1220</v>
      </c>
      <c r="B238" s="20" t="s">
        <v>763</v>
      </c>
      <c r="C238" s="22">
        <v>1.0</v>
      </c>
      <c r="D238" s="22">
        <v>6.0</v>
      </c>
      <c r="E238" s="22">
        <v>4.0</v>
      </c>
      <c r="F238" s="22">
        <v>3.0</v>
      </c>
      <c r="G238" s="22">
        <v>7.0</v>
      </c>
      <c r="H238" s="22">
        <v>7.0</v>
      </c>
      <c r="I238" s="22">
        <v>2.0</v>
      </c>
      <c r="J238" s="22">
        <v>9.0</v>
      </c>
      <c r="K238" s="22">
        <v>5.0</v>
      </c>
      <c r="L238" s="22">
        <v>3.0</v>
      </c>
      <c r="M238" s="22">
        <v>13.0</v>
      </c>
      <c r="N238" s="22">
        <v>15.0</v>
      </c>
      <c r="O238" s="22">
        <v>5.0</v>
      </c>
      <c r="P238" s="22">
        <v>6.0</v>
      </c>
      <c r="Q238" s="22">
        <v>7.0</v>
      </c>
      <c r="R238" s="22">
        <v>6.0</v>
      </c>
      <c r="S238" s="22">
        <v>1.0</v>
      </c>
      <c r="T238" s="22">
        <v>5.0</v>
      </c>
      <c r="U238" s="22">
        <v>5.0</v>
      </c>
      <c r="V238" s="22">
        <v>18.0</v>
      </c>
      <c r="W238" s="22">
        <v>7.0</v>
      </c>
      <c r="X238" s="22">
        <v>7.0</v>
      </c>
      <c r="Y238" s="22">
        <v>13.0</v>
      </c>
      <c r="Z238" s="22">
        <v>9.0</v>
      </c>
    </row>
    <row r="239">
      <c r="A239" s="20" t="s">
        <v>1221</v>
      </c>
      <c r="B239" s="20" t="s">
        <v>763</v>
      </c>
      <c r="C239" s="22">
        <v>18.0</v>
      </c>
      <c r="D239" s="22">
        <v>16.0</v>
      </c>
      <c r="E239" s="22">
        <v>13.0</v>
      </c>
      <c r="F239" s="22">
        <v>0.0</v>
      </c>
      <c r="G239" s="22">
        <v>0.0</v>
      </c>
      <c r="H239" s="22">
        <v>0.0</v>
      </c>
      <c r="I239" s="22">
        <v>2.0</v>
      </c>
      <c r="J239" s="22">
        <v>1.0</v>
      </c>
      <c r="K239" s="22">
        <v>0.0</v>
      </c>
      <c r="L239" s="22">
        <v>0.0</v>
      </c>
      <c r="M239" s="22">
        <v>0.0</v>
      </c>
      <c r="N239" s="22">
        <v>0.0</v>
      </c>
      <c r="O239" s="22">
        <v>22.0</v>
      </c>
      <c r="P239" s="22">
        <v>11.0</v>
      </c>
      <c r="Q239" s="22">
        <v>6.0</v>
      </c>
      <c r="R239" s="22">
        <v>0.0</v>
      </c>
      <c r="S239" s="22">
        <v>0.0</v>
      </c>
      <c r="T239" s="22">
        <v>0.0</v>
      </c>
      <c r="U239" s="22">
        <v>1.0</v>
      </c>
      <c r="V239" s="22">
        <v>2.0</v>
      </c>
      <c r="W239" s="22">
        <v>0.0</v>
      </c>
      <c r="X239" s="22">
        <v>0.0</v>
      </c>
      <c r="Y239" s="22">
        <v>0.0</v>
      </c>
      <c r="Z239" s="22">
        <v>0.0</v>
      </c>
    </row>
    <row r="240">
      <c r="A240" s="20" t="s">
        <v>1222</v>
      </c>
      <c r="B240" s="20" t="s">
        <v>770</v>
      </c>
      <c r="C240" s="22">
        <v>18.0</v>
      </c>
      <c r="D240" s="22">
        <v>9.0</v>
      </c>
      <c r="E240" s="22">
        <v>23.0</v>
      </c>
      <c r="F240" s="22">
        <v>2.0</v>
      </c>
      <c r="G240" s="22">
        <v>4.0</v>
      </c>
      <c r="H240" s="22">
        <v>4.0</v>
      </c>
      <c r="I240" s="22">
        <v>13.0</v>
      </c>
      <c r="J240" s="22">
        <v>12.0</v>
      </c>
      <c r="K240" s="22">
        <v>0.0</v>
      </c>
      <c r="L240" s="22">
        <v>1.0</v>
      </c>
      <c r="M240" s="22">
        <v>11.0</v>
      </c>
      <c r="N240" s="22">
        <v>8.0</v>
      </c>
      <c r="O240" s="22">
        <v>21.0</v>
      </c>
      <c r="P240" s="22">
        <v>9.0</v>
      </c>
      <c r="Q240" s="22">
        <v>5.0</v>
      </c>
      <c r="R240" s="22">
        <v>9.0</v>
      </c>
      <c r="S240" s="22">
        <v>0.0</v>
      </c>
      <c r="T240" s="22">
        <v>11.0</v>
      </c>
      <c r="U240" s="22">
        <v>27.0</v>
      </c>
      <c r="V240" s="22">
        <v>11.0</v>
      </c>
      <c r="W240" s="22">
        <v>48.0</v>
      </c>
      <c r="X240" s="22">
        <v>29.0</v>
      </c>
      <c r="Y240" s="22">
        <v>51.0</v>
      </c>
      <c r="Z240" s="22">
        <v>111.0</v>
      </c>
    </row>
    <row r="241">
      <c r="A241" s="20" t="s">
        <v>1223</v>
      </c>
      <c r="B241" s="20" t="s">
        <v>770</v>
      </c>
      <c r="C241" s="22">
        <v>385.0</v>
      </c>
      <c r="D241" s="22">
        <v>290.0</v>
      </c>
      <c r="E241" s="22">
        <v>300.0</v>
      </c>
      <c r="F241" s="22">
        <v>150.0</v>
      </c>
      <c r="G241" s="22">
        <v>321.0</v>
      </c>
      <c r="H241" s="22">
        <v>297.0</v>
      </c>
      <c r="I241" s="22">
        <v>49.0</v>
      </c>
      <c r="J241" s="22">
        <v>48.0</v>
      </c>
      <c r="K241" s="22">
        <v>38.0</v>
      </c>
      <c r="L241" s="22">
        <v>3.0</v>
      </c>
      <c r="M241" s="22">
        <v>52.0</v>
      </c>
      <c r="N241" s="22">
        <v>25.0</v>
      </c>
      <c r="O241" s="22">
        <v>342.0</v>
      </c>
      <c r="P241" s="22">
        <v>311.0</v>
      </c>
      <c r="Q241" s="22">
        <v>226.0</v>
      </c>
      <c r="R241" s="22">
        <v>850.0</v>
      </c>
      <c r="S241" s="22">
        <v>73.0</v>
      </c>
      <c r="T241" s="22">
        <v>360.0</v>
      </c>
      <c r="U241" s="22">
        <v>119.0</v>
      </c>
      <c r="V241" s="22">
        <v>42.0</v>
      </c>
      <c r="W241" s="22">
        <v>97.0</v>
      </c>
      <c r="X241" s="22">
        <v>76.0</v>
      </c>
      <c r="Y241" s="22">
        <v>70.0</v>
      </c>
      <c r="Z241" s="22">
        <v>75.0</v>
      </c>
    </row>
    <row r="242">
      <c r="A242" s="20" t="s">
        <v>1224</v>
      </c>
      <c r="B242" s="20" t="s">
        <v>770</v>
      </c>
      <c r="C242" s="22">
        <v>365.0</v>
      </c>
      <c r="D242" s="22">
        <v>332.0</v>
      </c>
      <c r="E242" s="22">
        <v>362.0</v>
      </c>
      <c r="F242" s="22">
        <v>167.0</v>
      </c>
      <c r="G242" s="22">
        <v>353.0</v>
      </c>
      <c r="H242" s="22">
        <v>326.0</v>
      </c>
      <c r="I242" s="22">
        <v>185.0</v>
      </c>
      <c r="J242" s="22">
        <v>179.0</v>
      </c>
      <c r="K242" s="22">
        <v>72.0</v>
      </c>
      <c r="L242" s="22">
        <v>15.0</v>
      </c>
      <c r="M242" s="22">
        <v>89.0</v>
      </c>
      <c r="N242" s="22">
        <v>76.0</v>
      </c>
      <c r="O242" s="22">
        <v>363.0</v>
      </c>
      <c r="P242" s="22">
        <v>360.0</v>
      </c>
      <c r="Q242" s="22">
        <v>516.0</v>
      </c>
      <c r="R242" s="22">
        <v>1057.0</v>
      </c>
      <c r="S242" s="22">
        <v>218.0</v>
      </c>
      <c r="T242" s="22">
        <v>498.0</v>
      </c>
      <c r="U242" s="22">
        <v>277.0</v>
      </c>
      <c r="V242" s="22">
        <v>142.0</v>
      </c>
      <c r="W242" s="22">
        <v>231.0</v>
      </c>
      <c r="X242" s="22">
        <v>105.0</v>
      </c>
      <c r="Y242" s="22">
        <v>67.0</v>
      </c>
      <c r="Z242" s="22">
        <v>196.0</v>
      </c>
    </row>
    <row r="243">
      <c r="A243" s="23" t="s">
        <v>1225</v>
      </c>
      <c r="B243" s="20" t="s">
        <v>770</v>
      </c>
      <c r="C243" s="22">
        <v>62.0</v>
      </c>
      <c r="D243" s="22">
        <v>34.0</v>
      </c>
      <c r="E243" s="22">
        <v>41.0</v>
      </c>
      <c r="F243" s="22">
        <v>17.0</v>
      </c>
      <c r="G243" s="22">
        <v>33.0</v>
      </c>
      <c r="H243" s="22">
        <v>46.0</v>
      </c>
      <c r="I243" s="22">
        <v>6.0</v>
      </c>
      <c r="J243" s="22">
        <v>6.0</v>
      </c>
      <c r="K243" s="22">
        <v>1.0</v>
      </c>
      <c r="L243" s="22">
        <v>0.0</v>
      </c>
      <c r="M243" s="22">
        <v>1.0</v>
      </c>
      <c r="N243" s="22">
        <v>2.0</v>
      </c>
      <c r="O243" s="22">
        <v>40.0</v>
      </c>
      <c r="P243" s="22">
        <v>31.0</v>
      </c>
      <c r="Q243" s="22">
        <v>24.0</v>
      </c>
      <c r="R243" s="22">
        <v>47.0</v>
      </c>
      <c r="S243" s="22">
        <v>0.0</v>
      </c>
      <c r="T243" s="22">
        <v>29.0</v>
      </c>
      <c r="U243" s="22">
        <v>11.0</v>
      </c>
      <c r="V243" s="22">
        <v>0.0</v>
      </c>
      <c r="W243" s="22">
        <v>4.0</v>
      </c>
      <c r="X243" s="22">
        <v>1.0</v>
      </c>
      <c r="Y243" s="22">
        <v>4.0</v>
      </c>
      <c r="Z243" s="22">
        <v>9.0</v>
      </c>
    </row>
    <row r="244">
      <c r="A244" s="25" t="s">
        <v>1226</v>
      </c>
      <c r="B244" s="20" t="s">
        <v>782</v>
      </c>
      <c r="C244" s="22">
        <v>0.0</v>
      </c>
      <c r="D244" s="22">
        <v>1.0</v>
      </c>
      <c r="E244" s="22">
        <v>0.0</v>
      </c>
      <c r="F244" s="22">
        <v>0.0</v>
      </c>
      <c r="G244" s="22">
        <v>0.0</v>
      </c>
      <c r="H244" s="22">
        <v>0.0</v>
      </c>
      <c r="I244" s="22">
        <v>0.0</v>
      </c>
      <c r="J244" s="22">
        <v>0.0</v>
      </c>
      <c r="K244" s="22">
        <v>0.0</v>
      </c>
      <c r="L244" s="22">
        <v>0.0</v>
      </c>
      <c r="M244" s="22">
        <v>0.0</v>
      </c>
      <c r="N244" s="22">
        <v>0.0</v>
      </c>
      <c r="O244" s="22">
        <v>0.0</v>
      </c>
      <c r="P244" s="22">
        <v>0.0</v>
      </c>
      <c r="Q244" s="22">
        <v>0.0</v>
      </c>
      <c r="R244" s="22">
        <v>0.0</v>
      </c>
      <c r="S244" s="22">
        <v>0.0</v>
      </c>
      <c r="T244" s="22">
        <v>0.0</v>
      </c>
      <c r="U244" s="22">
        <v>0.0</v>
      </c>
      <c r="V244" s="22">
        <v>0.0</v>
      </c>
      <c r="W244" s="22">
        <v>0.0</v>
      </c>
      <c r="X244" s="22">
        <v>0.0</v>
      </c>
      <c r="Y244" s="22">
        <v>0.0</v>
      </c>
      <c r="Z244" s="22">
        <v>0.0</v>
      </c>
    </row>
    <row r="245">
      <c r="A245" s="20" t="s">
        <v>1227</v>
      </c>
      <c r="B245" s="20" t="s">
        <v>782</v>
      </c>
      <c r="C245" s="22">
        <v>1835.0</v>
      </c>
      <c r="D245" s="22">
        <v>1214.0</v>
      </c>
      <c r="E245" s="22">
        <v>1597.0</v>
      </c>
      <c r="F245" s="22">
        <v>1061.0</v>
      </c>
      <c r="G245" s="22">
        <v>2252.0</v>
      </c>
      <c r="H245" s="22">
        <v>2490.0</v>
      </c>
      <c r="I245" s="22">
        <v>542.0</v>
      </c>
      <c r="J245" s="22">
        <v>1205.0</v>
      </c>
      <c r="K245" s="22">
        <v>321.0</v>
      </c>
      <c r="L245" s="22">
        <v>20.0</v>
      </c>
      <c r="M245" s="22">
        <v>233.0</v>
      </c>
      <c r="N245" s="22">
        <v>105.0</v>
      </c>
      <c r="O245" s="22">
        <v>1743.0</v>
      </c>
      <c r="P245" s="22">
        <v>1272.0</v>
      </c>
      <c r="Q245" s="22">
        <v>1001.0</v>
      </c>
      <c r="R245" s="22">
        <v>4356.0</v>
      </c>
      <c r="S245" s="22">
        <v>603.0</v>
      </c>
      <c r="T245" s="22">
        <v>3522.0</v>
      </c>
      <c r="U245" s="22">
        <v>1493.0</v>
      </c>
      <c r="V245" s="22">
        <v>709.0</v>
      </c>
      <c r="W245" s="22">
        <v>1670.0</v>
      </c>
      <c r="X245" s="22">
        <v>348.0</v>
      </c>
      <c r="Y245" s="22">
        <v>305.0</v>
      </c>
      <c r="Z245" s="22">
        <v>456.0</v>
      </c>
    </row>
    <row r="246">
      <c r="A246" s="20" t="s">
        <v>1228</v>
      </c>
      <c r="B246" s="20" t="s">
        <v>789</v>
      </c>
      <c r="C246" s="22">
        <v>723.0</v>
      </c>
      <c r="D246" s="22">
        <v>627.0</v>
      </c>
      <c r="E246" s="22">
        <v>364.0</v>
      </c>
      <c r="F246" s="22">
        <v>235.0</v>
      </c>
      <c r="G246" s="22">
        <v>501.0</v>
      </c>
      <c r="H246" s="22">
        <v>611.0</v>
      </c>
      <c r="I246" s="22">
        <v>199.0</v>
      </c>
      <c r="J246" s="22">
        <v>98.0</v>
      </c>
      <c r="K246" s="22">
        <v>110.0</v>
      </c>
      <c r="L246" s="22">
        <v>8.0</v>
      </c>
      <c r="M246" s="22">
        <v>13.0</v>
      </c>
      <c r="N246" s="22">
        <v>9.0</v>
      </c>
      <c r="O246" s="22">
        <v>665.0</v>
      </c>
      <c r="P246" s="22">
        <v>659.0</v>
      </c>
      <c r="Q246" s="22">
        <v>560.0</v>
      </c>
      <c r="R246" s="22">
        <v>1357.0</v>
      </c>
      <c r="S246" s="22">
        <v>80.0</v>
      </c>
      <c r="T246" s="22">
        <v>1093.0</v>
      </c>
      <c r="U246" s="22">
        <v>367.0</v>
      </c>
      <c r="V246" s="22">
        <v>247.0</v>
      </c>
      <c r="W246" s="22">
        <v>136.0</v>
      </c>
      <c r="X246" s="22">
        <v>23.0</v>
      </c>
      <c r="Y246" s="22">
        <v>35.0</v>
      </c>
      <c r="Z246" s="22">
        <v>69.0</v>
      </c>
    </row>
    <row r="247">
      <c r="A247" s="20" t="s">
        <v>1229</v>
      </c>
      <c r="B247" s="20" t="s">
        <v>789</v>
      </c>
      <c r="C247" s="22">
        <v>4.0</v>
      </c>
      <c r="D247" s="22">
        <v>2.0</v>
      </c>
      <c r="E247" s="22">
        <v>6.0</v>
      </c>
      <c r="F247" s="22">
        <v>0.0</v>
      </c>
      <c r="G247" s="22">
        <v>2.0</v>
      </c>
      <c r="H247" s="22">
        <v>1.0</v>
      </c>
      <c r="I247" s="22">
        <v>1.0</v>
      </c>
      <c r="J247" s="22">
        <v>1.0</v>
      </c>
      <c r="K247" s="22">
        <v>0.0</v>
      </c>
      <c r="L247" s="22">
        <v>1.0</v>
      </c>
      <c r="M247" s="22">
        <v>0.0</v>
      </c>
      <c r="N247" s="22">
        <v>0.0</v>
      </c>
      <c r="O247" s="22">
        <v>3.0</v>
      </c>
      <c r="P247" s="22">
        <v>2.0</v>
      </c>
      <c r="Q247" s="22">
        <v>2.0</v>
      </c>
      <c r="R247" s="22">
        <v>2.0</v>
      </c>
      <c r="S247" s="22">
        <v>0.0</v>
      </c>
      <c r="T247" s="22">
        <v>2.0</v>
      </c>
      <c r="U247" s="22">
        <v>0.0</v>
      </c>
      <c r="V247" s="22">
        <v>0.0</v>
      </c>
      <c r="W247" s="22">
        <v>0.0</v>
      </c>
      <c r="X247" s="22">
        <v>0.0</v>
      </c>
      <c r="Y247" s="22">
        <v>1.0</v>
      </c>
      <c r="Z247" s="22">
        <v>3.0</v>
      </c>
    </row>
    <row r="248">
      <c r="A248" s="20" t="s">
        <v>1230</v>
      </c>
      <c r="B248" s="20" t="s">
        <v>789</v>
      </c>
      <c r="C248" s="22">
        <v>4.0</v>
      </c>
      <c r="D248" s="22">
        <v>2.0</v>
      </c>
      <c r="E248" s="22">
        <v>7.0</v>
      </c>
      <c r="F248" s="22">
        <v>4.0</v>
      </c>
      <c r="G248" s="22">
        <v>5.0</v>
      </c>
      <c r="H248" s="22">
        <v>2.0</v>
      </c>
      <c r="I248" s="22">
        <v>2.0</v>
      </c>
      <c r="J248" s="22">
        <v>0.0</v>
      </c>
      <c r="K248" s="22">
        <v>0.0</v>
      </c>
      <c r="L248" s="22">
        <v>0.0</v>
      </c>
      <c r="M248" s="22">
        <v>0.0</v>
      </c>
      <c r="N248" s="22">
        <v>1.0</v>
      </c>
      <c r="O248" s="22">
        <v>5.0</v>
      </c>
      <c r="P248" s="22">
        <v>1.0</v>
      </c>
      <c r="Q248" s="22">
        <v>0.0</v>
      </c>
      <c r="R248" s="22">
        <v>12.0</v>
      </c>
      <c r="S248" s="22">
        <v>1.0</v>
      </c>
      <c r="T248" s="22">
        <v>3.0</v>
      </c>
      <c r="U248" s="22">
        <v>0.0</v>
      </c>
      <c r="V248" s="22">
        <v>0.0</v>
      </c>
      <c r="W248" s="22">
        <v>1.0</v>
      </c>
      <c r="X248" s="22">
        <v>0.0</v>
      </c>
      <c r="Y248" s="22">
        <v>3.0</v>
      </c>
      <c r="Z248" s="22">
        <v>9.0</v>
      </c>
    </row>
    <row r="249">
      <c r="A249" s="20" t="s">
        <v>1231</v>
      </c>
      <c r="B249" s="20" t="s">
        <v>789</v>
      </c>
      <c r="C249" s="22">
        <v>112.0</v>
      </c>
      <c r="D249" s="22">
        <v>59.0</v>
      </c>
      <c r="E249" s="22">
        <v>72.0</v>
      </c>
      <c r="F249" s="22">
        <v>28.0</v>
      </c>
      <c r="G249" s="22">
        <v>47.0</v>
      </c>
      <c r="H249" s="22">
        <v>30.0</v>
      </c>
      <c r="I249" s="22">
        <v>32.0</v>
      </c>
      <c r="J249" s="22">
        <v>112.0</v>
      </c>
      <c r="K249" s="22">
        <v>15.0</v>
      </c>
      <c r="L249" s="22">
        <v>0.0</v>
      </c>
      <c r="M249" s="22">
        <v>4.0</v>
      </c>
      <c r="N249" s="22">
        <v>6.0</v>
      </c>
      <c r="O249" s="22">
        <v>45.0</v>
      </c>
      <c r="P249" s="22">
        <v>35.0</v>
      </c>
      <c r="Q249" s="22">
        <v>17.0</v>
      </c>
      <c r="R249" s="22">
        <v>54.0</v>
      </c>
      <c r="S249" s="22">
        <v>58.0</v>
      </c>
      <c r="T249" s="22">
        <v>45.0</v>
      </c>
      <c r="U249" s="22">
        <v>26.0</v>
      </c>
      <c r="V249" s="22">
        <v>20.0</v>
      </c>
      <c r="W249" s="22">
        <v>67.0</v>
      </c>
      <c r="X249" s="22">
        <v>17.0</v>
      </c>
      <c r="Y249" s="22">
        <v>11.0</v>
      </c>
      <c r="Z249" s="22">
        <v>5.0</v>
      </c>
    </row>
    <row r="250">
      <c r="A250" s="20" t="s">
        <v>1232</v>
      </c>
      <c r="B250" s="20" t="s">
        <v>799</v>
      </c>
      <c r="C250" s="22">
        <v>6.0</v>
      </c>
      <c r="D250" s="22">
        <v>2.0</v>
      </c>
      <c r="E250" s="22">
        <v>4.0</v>
      </c>
      <c r="F250" s="22">
        <v>0.0</v>
      </c>
      <c r="G250" s="22">
        <v>0.0</v>
      </c>
      <c r="H250" s="22">
        <v>0.0</v>
      </c>
      <c r="I250" s="22">
        <v>43.0</v>
      </c>
      <c r="J250" s="22">
        <v>18.0</v>
      </c>
      <c r="K250" s="22">
        <v>27.0</v>
      </c>
      <c r="L250" s="22">
        <v>8.0</v>
      </c>
      <c r="M250" s="22">
        <v>6.0</v>
      </c>
      <c r="N250" s="22">
        <v>4.0</v>
      </c>
      <c r="O250" s="22">
        <v>9.0</v>
      </c>
      <c r="P250" s="22">
        <v>10.0</v>
      </c>
      <c r="Q250" s="22">
        <v>6.0</v>
      </c>
      <c r="R250" s="22">
        <v>0.0</v>
      </c>
      <c r="S250" s="22">
        <v>0.0</v>
      </c>
      <c r="T250" s="22">
        <v>0.0</v>
      </c>
      <c r="U250" s="22">
        <v>38.0</v>
      </c>
      <c r="V250" s="22">
        <v>40.0</v>
      </c>
      <c r="W250" s="22">
        <v>14.0</v>
      </c>
      <c r="X250" s="22">
        <v>4.0</v>
      </c>
      <c r="Y250" s="22">
        <v>4.0</v>
      </c>
      <c r="Z250" s="22">
        <v>7.0</v>
      </c>
    </row>
    <row r="251">
      <c r="A251" s="23" t="s">
        <v>1233</v>
      </c>
      <c r="B251" s="20" t="s">
        <v>799</v>
      </c>
      <c r="C251" s="22">
        <v>50.0</v>
      </c>
      <c r="D251" s="22">
        <v>44.0</v>
      </c>
      <c r="E251" s="22">
        <v>44.0</v>
      </c>
      <c r="F251" s="22">
        <v>19.0</v>
      </c>
      <c r="G251" s="22">
        <v>44.0</v>
      </c>
      <c r="H251" s="22">
        <v>53.0</v>
      </c>
      <c r="I251" s="22">
        <v>5.0</v>
      </c>
      <c r="J251" s="22">
        <v>9.0</v>
      </c>
      <c r="K251" s="22">
        <v>0.0</v>
      </c>
      <c r="L251" s="22">
        <v>0.0</v>
      </c>
      <c r="M251" s="22">
        <v>1.0</v>
      </c>
      <c r="N251" s="22">
        <v>1.0</v>
      </c>
      <c r="O251" s="22">
        <v>39.0</v>
      </c>
      <c r="P251" s="22">
        <v>44.0</v>
      </c>
      <c r="Q251" s="22">
        <v>19.0</v>
      </c>
      <c r="R251" s="22">
        <v>52.0</v>
      </c>
      <c r="S251" s="22">
        <v>0.0</v>
      </c>
      <c r="T251" s="22">
        <v>43.0</v>
      </c>
      <c r="U251" s="22">
        <v>8.0</v>
      </c>
      <c r="V251" s="22">
        <v>3.0</v>
      </c>
      <c r="W251" s="22">
        <v>6.0</v>
      </c>
      <c r="X251" s="22">
        <v>5.0</v>
      </c>
      <c r="Y251" s="22">
        <v>3.0</v>
      </c>
      <c r="Z251" s="22">
        <v>6.0</v>
      </c>
    </row>
    <row r="252">
      <c r="A252" s="25" t="s">
        <v>1234</v>
      </c>
      <c r="B252" s="20" t="s">
        <v>805</v>
      </c>
      <c r="C252" s="22">
        <v>0.0</v>
      </c>
      <c r="D252" s="22">
        <v>0.0</v>
      </c>
      <c r="E252" s="22">
        <v>0.0</v>
      </c>
      <c r="F252" s="22">
        <v>1.0</v>
      </c>
      <c r="G252" s="22">
        <v>0.0</v>
      </c>
      <c r="H252" s="22">
        <v>0.0</v>
      </c>
      <c r="I252" s="22">
        <v>0.0</v>
      </c>
      <c r="J252" s="22">
        <v>3.0</v>
      </c>
      <c r="K252" s="22">
        <v>0.0</v>
      </c>
      <c r="L252" s="22">
        <v>0.0</v>
      </c>
      <c r="M252" s="22">
        <v>0.0</v>
      </c>
      <c r="N252" s="22">
        <v>0.0</v>
      </c>
      <c r="O252" s="22">
        <v>0.0</v>
      </c>
      <c r="P252" s="22">
        <v>0.0</v>
      </c>
      <c r="Q252" s="22">
        <v>0.0</v>
      </c>
      <c r="R252" s="22">
        <v>0.0</v>
      </c>
      <c r="S252" s="22">
        <v>0.0</v>
      </c>
      <c r="T252" s="22">
        <v>0.0</v>
      </c>
      <c r="U252" s="22">
        <v>0.0</v>
      </c>
      <c r="V252" s="22">
        <v>0.0</v>
      </c>
      <c r="W252" s="22">
        <v>0.0</v>
      </c>
      <c r="X252" s="22">
        <v>0.0</v>
      </c>
      <c r="Y252" s="22">
        <v>0.0</v>
      </c>
      <c r="Z252" s="22">
        <v>0.0</v>
      </c>
    </row>
    <row r="253">
      <c r="A253" s="23" t="s">
        <v>1235</v>
      </c>
      <c r="B253" s="20" t="s">
        <v>805</v>
      </c>
      <c r="C253" s="22">
        <v>1008.0</v>
      </c>
      <c r="D253" s="22">
        <v>694.0</v>
      </c>
      <c r="E253" s="22">
        <v>967.0</v>
      </c>
      <c r="F253" s="22">
        <v>0.0</v>
      </c>
      <c r="G253" s="22">
        <v>0.0</v>
      </c>
      <c r="H253" s="22">
        <v>1.0</v>
      </c>
      <c r="I253" s="22">
        <v>111.0</v>
      </c>
      <c r="J253" s="22">
        <v>21.0</v>
      </c>
      <c r="K253" s="22">
        <v>4.0</v>
      </c>
      <c r="L253" s="22">
        <v>0.0</v>
      </c>
      <c r="M253" s="22">
        <v>0.0</v>
      </c>
      <c r="N253" s="22">
        <v>0.0</v>
      </c>
      <c r="O253" s="22">
        <v>1084.0</v>
      </c>
      <c r="P253" s="22">
        <v>705.0</v>
      </c>
      <c r="Q253" s="22">
        <v>518.0</v>
      </c>
      <c r="R253" s="22">
        <v>1.0</v>
      </c>
      <c r="S253" s="22">
        <v>0.0</v>
      </c>
      <c r="T253" s="22">
        <v>0.0</v>
      </c>
      <c r="U253" s="22">
        <v>23.0</v>
      </c>
      <c r="V253" s="22">
        <v>14.0</v>
      </c>
      <c r="W253" s="22">
        <v>38.0</v>
      </c>
      <c r="X253" s="22">
        <v>0.0</v>
      </c>
      <c r="Y253" s="22">
        <v>0.0</v>
      </c>
      <c r="Z253" s="22">
        <v>6.0</v>
      </c>
    </row>
    <row r="254">
      <c r="A254" s="25" t="s">
        <v>1236</v>
      </c>
      <c r="B254" s="20"/>
      <c r="C254" s="22">
        <v>0.0</v>
      </c>
      <c r="D254" s="22">
        <v>2.0</v>
      </c>
      <c r="E254" s="22">
        <v>5.0</v>
      </c>
      <c r="F254" s="22">
        <v>0.0</v>
      </c>
      <c r="G254" s="22">
        <v>0.0</v>
      </c>
      <c r="H254" s="22">
        <v>0.0</v>
      </c>
      <c r="I254" s="22">
        <v>0.0</v>
      </c>
      <c r="J254" s="22">
        <v>0.0</v>
      </c>
      <c r="K254" s="22">
        <v>0.0</v>
      </c>
      <c r="L254" s="22">
        <v>0.0</v>
      </c>
      <c r="M254" s="22">
        <v>0.0</v>
      </c>
      <c r="N254" s="22">
        <v>0.0</v>
      </c>
      <c r="O254" s="22">
        <v>0.0</v>
      </c>
      <c r="P254" s="22">
        <v>0.0</v>
      </c>
      <c r="Q254" s="22">
        <v>0.0</v>
      </c>
      <c r="R254" s="22">
        <v>0.0</v>
      </c>
      <c r="S254" s="22">
        <v>0.0</v>
      </c>
      <c r="T254" s="22">
        <v>0.0</v>
      </c>
      <c r="U254" s="22">
        <v>0.0</v>
      </c>
      <c r="V254" s="22">
        <v>0.0</v>
      </c>
      <c r="W254" s="22">
        <v>0.0</v>
      </c>
      <c r="X254" s="22">
        <v>0.0</v>
      </c>
      <c r="Y254" s="22">
        <v>0.0</v>
      </c>
      <c r="Z254" s="22">
        <v>0.0</v>
      </c>
    </row>
    <row r="255">
      <c r="A255" s="25" t="s">
        <v>1237</v>
      </c>
      <c r="B255" s="20"/>
      <c r="C255" s="22">
        <v>0.0</v>
      </c>
      <c r="D255" s="22">
        <v>0.0</v>
      </c>
      <c r="E255" s="22">
        <v>1.0</v>
      </c>
      <c r="F255" s="22">
        <v>0.0</v>
      </c>
      <c r="G255" s="22">
        <v>0.0</v>
      </c>
      <c r="H255" s="22">
        <v>0.0</v>
      </c>
      <c r="I255" s="22">
        <v>0.0</v>
      </c>
      <c r="J255" s="22">
        <v>1.0</v>
      </c>
      <c r="K255" s="22">
        <v>0.0</v>
      </c>
      <c r="L255" s="22">
        <v>0.0</v>
      </c>
      <c r="M255" s="22">
        <v>0.0</v>
      </c>
      <c r="N255" s="22">
        <v>0.0</v>
      </c>
      <c r="O255" s="22">
        <v>0.0</v>
      </c>
      <c r="P255" s="22">
        <v>0.0</v>
      </c>
      <c r="Q255" s="22">
        <v>0.0</v>
      </c>
      <c r="R255" s="22">
        <v>0.0</v>
      </c>
      <c r="S255" s="22">
        <v>0.0</v>
      </c>
      <c r="T255" s="22">
        <v>0.0</v>
      </c>
      <c r="U255" s="22">
        <v>0.0</v>
      </c>
      <c r="V255" s="22">
        <v>0.0</v>
      </c>
      <c r="W255" s="22">
        <v>0.0</v>
      </c>
      <c r="X255" s="22">
        <v>0.0</v>
      </c>
      <c r="Y255" s="22">
        <v>0.0</v>
      </c>
      <c r="Z255" s="22">
        <v>0.0</v>
      </c>
    </row>
    <row r="256">
      <c r="A256" s="25" t="s">
        <v>1238</v>
      </c>
      <c r="B256" s="20"/>
      <c r="C256" s="22">
        <v>0.0</v>
      </c>
      <c r="D256" s="22">
        <v>0.0</v>
      </c>
      <c r="E256" s="22">
        <v>0.0</v>
      </c>
      <c r="F256" s="22">
        <v>1.0</v>
      </c>
      <c r="G256" s="22">
        <v>1.0</v>
      </c>
      <c r="H256" s="22">
        <v>0.0</v>
      </c>
      <c r="I256" s="22">
        <v>0.0</v>
      </c>
      <c r="J256" s="22">
        <v>0.0</v>
      </c>
      <c r="K256" s="22">
        <v>0.0</v>
      </c>
      <c r="L256" s="22">
        <v>0.0</v>
      </c>
      <c r="M256" s="22">
        <v>0.0</v>
      </c>
      <c r="N256" s="22">
        <v>0.0</v>
      </c>
      <c r="O256" s="22">
        <v>0.0</v>
      </c>
      <c r="P256" s="22">
        <v>0.0</v>
      </c>
      <c r="Q256" s="22">
        <v>0.0</v>
      </c>
      <c r="R256" s="22">
        <v>0.0</v>
      </c>
      <c r="S256" s="22">
        <v>0.0</v>
      </c>
      <c r="T256" s="22">
        <v>0.0</v>
      </c>
      <c r="U256" s="22">
        <v>0.0</v>
      </c>
      <c r="V256" s="22">
        <v>0.0</v>
      </c>
      <c r="W256" s="22">
        <v>0.0</v>
      </c>
      <c r="X256" s="22">
        <v>0.0</v>
      </c>
      <c r="Y256" s="22">
        <v>0.0</v>
      </c>
      <c r="Z256" s="22">
        <v>0.0</v>
      </c>
    </row>
    <row r="257">
      <c r="A257" s="24" t="s">
        <v>1239</v>
      </c>
      <c r="B257" s="20"/>
      <c r="C257" s="22">
        <v>0.0</v>
      </c>
      <c r="D257" s="22">
        <v>0.0</v>
      </c>
      <c r="E257" s="22">
        <v>0.0</v>
      </c>
      <c r="F257" s="22">
        <v>0.0</v>
      </c>
      <c r="G257" s="22">
        <v>0.0</v>
      </c>
      <c r="H257" s="22">
        <v>0.0</v>
      </c>
      <c r="I257" s="22">
        <v>0.0</v>
      </c>
      <c r="J257" s="22">
        <v>0.0</v>
      </c>
      <c r="K257" s="22">
        <v>0.0</v>
      </c>
      <c r="L257" s="22">
        <v>0.0</v>
      </c>
      <c r="M257" s="22">
        <v>0.0</v>
      </c>
      <c r="N257" s="22">
        <v>0.0</v>
      </c>
      <c r="O257" s="22">
        <v>0.0</v>
      </c>
      <c r="P257" s="22">
        <v>0.0</v>
      </c>
      <c r="Q257" s="22">
        <v>0.0</v>
      </c>
      <c r="R257" s="22">
        <v>3.0</v>
      </c>
      <c r="S257" s="22">
        <v>0.0</v>
      </c>
      <c r="T257" s="22">
        <v>0.0</v>
      </c>
      <c r="U257" s="22">
        <v>0.0</v>
      </c>
      <c r="V257" s="22">
        <v>0.0</v>
      </c>
      <c r="W257" s="22">
        <v>0.0</v>
      </c>
      <c r="X257" s="22">
        <v>0.0</v>
      </c>
      <c r="Y257" s="22">
        <v>0.0</v>
      </c>
      <c r="Z257" s="22">
        <v>1.0</v>
      </c>
    </row>
    <row r="258">
      <c r="A258" s="24" t="s">
        <v>1240</v>
      </c>
      <c r="B258" s="20"/>
      <c r="C258" s="22">
        <v>0.0</v>
      </c>
      <c r="D258" s="22">
        <v>0.0</v>
      </c>
      <c r="E258" s="22">
        <v>0.0</v>
      </c>
      <c r="F258" s="22">
        <v>0.0</v>
      </c>
      <c r="G258" s="22">
        <v>0.0</v>
      </c>
      <c r="H258" s="22">
        <v>0.0</v>
      </c>
      <c r="I258" s="22">
        <v>0.0</v>
      </c>
      <c r="J258" s="22">
        <v>0.0</v>
      </c>
      <c r="K258" s="22">
        <v>0.0</v>
      </c>
      <c r="L258" s="22">
        <v>0.0</v>
      </c>
      <c r="M258" s="22">
        <v>0.0</v>
      </c>
      <c r="N258" s="22">
        <v>0.0</v>
      </c>
      <c r="O258" s="22">
        <v>0.0</v>
      </c>
      <c r="P258" s="22">
        <v>0.0</v>
      </c>
      <c r="Q258" s="22">
        <v>0.0</v>
      </c>
      <c r="R258" s="22">
        <v>0.0</v>
      </c>
      <c r="S258" s="22">
        <v>0.0</v>
      </c>
      <c r="T258" s="22">
        <v>0.0</v>
      </c>
      <c r="U258" s="22">
        <v>2.0</v>
      </c>
      <c r="V258" s="22">
        <v>0.0</v>
      </c>
      <c r="W258" s="22">
        <v>3.0</v>
      </c>
      <c r="X258" s="22">
        <v>0.0</v>
      </c>
      <c r="Y258" s="22">
        <v>0.0</v>
      </c>
      <c r="Z258" s="22">
        <v>0.0</v>
      </c>
    </row>
    <row r="259">
      <c r="A259" s="24" t="s">
        <v>1241</v>
      </c>
      <c r="B259" s="20"/>
      <c r="C259" s="22">
        <v>0.0</v>
      </c>
      <c r="D259" s="22">
        <v>0.0</v>
      </c>
      <c r="E259" s="22">
        <v>0.0</v>
      </c>
      <c r="F259" s="22">
        <v>0.0</v>
      </c>
      <c r="G259" s="22">
        <v>0.0</v>
      </c>
      <c r="H259" s="22">
        <v>0.0</v>
      </c>
      <c r="I259" s="22">
        <v>0.0</v>
      </c>
      <c r="J259" s="22">
        <v>0.0</v>
      </c>
      <c r="K259" s="22">
        <v>0.0</v>
      </c>
      <c r="L259" s="22">
        <v>0.0</v>
      </c>
      <c r="M259" s="22">
        <v>0.0</v>
      </c>
      <c r="N259" s="22">
        <v>0.0</v>
      </c>
      <c r="O259" s="22">
        <v>0.0</v>
      </c>
      <c r="P259" s="22">
        <v>0.0</v>
      </c>
      <c r="Q259" s="22">
        <v>0.0</v>
      </c>
      <c r="R259" s="22">
        <v>1.0</v>
      </c>
      <c r="S259" s="22">
        <v>1.0</v>
      </c>
      <c r="T259" s="22">
        <v>0.0</v>
      </c>
      <c r="U259" s="22">
        <v>0.0</v>
      </c>
      <c r="V259" s="22">
        <v>0.0</v>
      </c>
      <c r="W259" s="22">
        <v>1.0</v>
      </c>
      <c r="X259" s="22">
        <v>0.0</v>
      </c>
      <c r="Y259" s="22">
        <v>0.0</v>
      </c>
      <c r="Z259" s="22">
        <v>0.0</v>
      </c>
    </row>
    <row r="260">
      <c r="A260" s="24" t="s">
        <v>1242</v>
      </c>
      <c r="B260" s="20"/>
      <c r="C260" s="22">
        <v>0.0</v>
      </c>
      <c r="D260" s="22">
        <v>0.0</v>
      </c>
      <c r="E260" s="22">
        <v>0.0</v>
      </c>
      <c r="F260" s="22">
        <v>0.0</v>
      </c>
      <c r="G260" s="22">
        <v>0.0</v>
      </c>
      <c r="H260" s="22">
        <v>0.0</v>
      </c>
      <c r="I260" s="22">
        <v>0.0</v>
      </c>
      <c r="J260" s="22">
        <v>0.0</v>
      </c>
      <c r="K260" s="22">
        <v>0.0</v>
      </c>
      <c r="L260" s="22">
        <v>0.0</v>
      </c>
      <c r="M260" s="22">
        <v>0.0</v>
      </c>
      <c r="N260" s="22">
        <v>0.0</v>
      </c>
      <c r="O260" s="22">
        <v>0.0</v>
      </c>
      <c r="P260" s="22">
        <v>0.0</v>
      </c>
      <c r="Q260" s="22">
        <v>0.0</v>
      </c>
      <c r="R260" s="22">
        <v>1.0</v>
      </c>
      <c r="S260" s="22">
        <v>0.0</v>
      </c>
      <c r="T260" s="22">
        <v>0.0</v>
      </c>
      <c r="U260" s="22">
        <v>0.0</v>
      </c>
      <c r="V260" s="22">
        <v>0.0</v>
      </c>
      <c r="W260" s="22">
        <v>0.0</v>
      </c>
      <c r="X260" s="22">
        <v>1.0</v>
      </c>
      <c r="Y260" s="22">
        <v>0.0</v>
      </c>
      <c r="Z260" s="22">
        <v>0.0</v>
      </c>
    </row>
    <row r="261">
      <c r="A261" s="20" t="s">
        <v>1243</v>
      </c>
      <c r="B261" s="20"/>
      <c r="C261" s="22">
        <v>0.0</v>
      </c>
      <c r="D261" s="22">
        <v>0.0</v>
      </c>
      <c r="E261" s="22">
        <v>0.0</v>
      </c>
      <c r="F261" s="22">
        <v>98.0</v>
      </c>
      <c r="G261" s="22">
        <v>126.0</v>
      </c>
      <c r="H261" s="22">
        <v>5.0</v>
      </c>
      <c r="I261" s="22">
        <v>0.0</v>
      </c>
      <c r="J261" s="22">
        <v>0.0</v>
      </c>
      <c r="K261" s="22">
        <v>0.0</v>
      </c>
      <c r="L261" s="22">
        <v>0.0</v>
      </c>
      <c r="M261" s="22">
        <v>0.0</v>
      </c>
      <c r="N261" s="22">
        <v>0.0</v>
      </c>
      <c r="O261" s="22">
        <v>0.0</v>
      </c>
      <c r="P261" s="22">
        <v>0.0</v>
      </c>
      <c r="Q261" s="22">
        <v>0.0</v>
      </c>
      <c r="R261" s="22">
        <v>3.0</v>
      </c>
      <c r="S261" s="22">
        <v>2.0</v>
      </c>
      <c r="T261" s="22">
        <v>0.0</v>
      </c>
      <c r="U261" s="22">
        <v>0.0</v>
      </c>
      <c r="V261" s="22">
        <v>0.0</v>
      </c>
      <c r="W261" s="22">
        <v>0.0</v>
      </c>
      <c r="X261" s="22">
        <v>0.0</v>
      </c>
      <c r="Y261" s="22">
        <v>0.0</v>
      </c>
      <c r="Z261" s="22">
        <v>0.0</v>
      </c>
    </row>
    <row r="262">
      <c r="A262" s="20" t="s">
        <v>1244</v>
      </c>
      <c r="B262" s="20"/>
      <c r="C262" s="22">
        <v>0.0</v>
      </c>
      <c r="D262" s="22">
        <v>0.0</v>
      </c>
      <c r="E262" s="22">
        <v>0.0</v>
      </c>
      <c r="F262" s="22">
        <v>0.0</v>
      </c>
      <c r="G262" s="22">
        <v>0.0</v>
      </c>
      <c r="H262" s="22">
        <v>0.0</v>
      </c>
      <c r="I262" s="22">
        <v>11.0</v>
      </c>
      <c r="J262" s="22">
        <v>11.0</v>
      </c>
      <c r="K262" s="22">
        <v>5.0</v>
      </c>
      <c r="L262" s="22">
        <v>0.0</v>
      </c>
      <c r="M262" s="22">
        <v>0.0</v>
      </c>
      <c r="N262" s="22">
        <v>0.0</v>
      </c>
      <c r="O262" s="22">
        <v>0.0</v>
      </c>
      <c r="P262" s="22">
        <v>0.0</v>
      </c>
      <c r="Q262" s="22">
        <v>0.0</v>
      </c>
      <c r="R262" s="22">
        <v>0.0</v>
      </c>
      <c r="S262" s="22">
        <v>0.0</v>
      </c>
      <c r="T262" s="22">
        <v>0.0</v>
      </c>
      <c r="U262" s="22">
        <v>8.0</v>
      </c>
      <c r="V262" s="22">
        <v>5.0</v>
      </c>
      <c r="W262" s="22">
        <v>11.0</v>
      </c>
      <c r="X262" s="22">
        <v>0.0</v>
      </c>
      <c r="Y262" s="22">
        <v>0.0</v>
      </c>
      <c r="Z262" s="22">
        <v>0.0</v>
      </c>
    </row>
    <row r="263">
      <c r="A263" s="20" t="s">
        <v>1245</v>
      </c>
      <c r="B263" s="20"/>
      <c r="C263" s="22">
        <v>40.0</v>
      </c>
      <c r="D263" s="22">
        <v>41.0</v>
      </c>
      <c r="E263" s="22">
        <v>38.0</v>
      </c>
      <c r="F263" s="22">
        <v>7.0</v>
      </c>
      <c r="G263" s="22">
        <v>18.0</v>
      </c>
      <c r="H263" s="22">
        <v>6.0</v>
      </c>
      <c r="I263" s="22">
        <v>3.0</v>
      </c>
      <c r="J263" s="22">
        <v>8.0</v>
      </c>
      <c r="K263" s="22">
        <v>2.0</v>
      </c>
      <c r="L263" s="22">
        <v>4.0</v>
      </c>
      <c r="M263" s="22">
        <v>28.0</v>
      </c>
      <c r="N263" s="22">
        <v>8.0</v>
      </c>
      <c r="O263" s="22">
        <v>18.0</v>
      </c>
      <c r="P263" s="22">
        <v>13.0</v>
      </c>
      <c r="Q263" s="22">
        <v>7.0</v>
      </c>
      <c r="R263" s="22">
        <v>34.0</v>
      </c>
      <c r="S263" s="22">
        <v>1.0</v>
      </c>
      <c r="T263" s="22">
        <v>44.0</v>
      </c>
      <c r="U263" s="22">
        <v>17.0</v>
      </c>
      <c r="V263" s="22">
        <v>4.0</v>
      </c>
      <c r="W263" s="22">
        <v>28.0</v>
      </c>
      <c r="X263" s="22">
        <v>10.0</v>
      </c>
      <c r="Y263" s="22">
        <v>34.0</v>
      </c>
      <c r="Z263" s="22">
        <v>17.0</v>
      </c>
    </row>
    <row r="264">
      <c r="A264" s="20" t="s">
        <v>1246</v>
      </c>
      <c r="B264" s="20"/>
      <c r="C264" s="22">
        <v>2.0</v>
      </c>
      <c r="D264" s="22">
        <v>0.0</v>
      </c>
      <c r="E264" s="22">
        <v>1.0</v>
      </c>
      <c r="F264" s="22">
        <v>2.0</v>
      </c>
      <c r="G264" s="22">
        <v>3.0</v>
      </c>
      <c r="H264" s="22">
        <v>5.0</v>
      </c>
      <c r="I264" s="22">
        <v>1.0</v>
      </c>
      <c r="J264" s="22">
        <v>0.0</v>
      </c>
      <c r="K264" s="22">
        <v>0.0</v>
      </c>
      <c r="L264" s="22">
        <v>0.0</v>
      </c>
      <c r="M264" s="22">
        <v>0.0</v>
      </c>
      <c r="N264" s="22">
        <v>0.0</v>
      </c>
      <c r="O264" s="22">
        <v>4.0</v>
      </c>
      <c r="P264" s="22">
        <v>0.0</v>
      </c>
      <c r="Q264" s="22">
        <v>2.0</v>
      </c>
      <c r="R264" s="22">
        <v>17.0</v>
      </c>
      <c r="S264" s="22">
        <v>1.0</v>
      </c>
      <c r="T264" s="22">
        <v>8.0</v>
      </c>
      <c r="U264" s="22">
        <v>2.0</v>
      </c>
      <c r="V264" s="22">
        <v>1.0</v>
      </c>
      <c r="W264" s="22">
        <v>6.0</v>
      </c>
      <c r="X264" s="22">
        <v>0.0</v>
      </c>
      <c r="Y264" s="22">
        <v>2.0</v>
      </c>
      <c r="Z264" s="22">
        <v>5.0</v>
      </c>
    </row>
    <row r="265">
      <c r="A265" s="20" t="s">
        <v>1247</v>
      </c>
      <c r="B265" s="20"/>
      <c r="C265" s="22">
        <v>144.0</v>
      </c>
      <c r="D265" s="22">
        <v>215.0</v>
      </c>
      <c r="E265" s="22">
        <v>138.0</v>
      </c>
      <c r="F265" s="22">
        <v>5.0</v>
      </c>
      <c r="G265" s="22">
        <v>16.0</v>
      </c>
      <c r="H265" s="22">
        <v>37.0</v>
      </c>
      <c r="I265" s="22">
        <v>343.0</v>
      </c>
      <c r="J265" s="22">
        <v>45.0</v>
      </c>
      <c r="K265" s="22">
        <v>109.0</v>
      </c>
      <c r="L265" s="22">
        <v>13.0</v>
      </c>
      <c r="M265" s="22">
        <v>25.0</v>
      </c>
      <c r="N265" s="22">
        <v>2.0</v>
      </c>
      <c r="O265" s="22">
        <v>305.0</v>
      </c>
      <c r="P265" s="22">
        <v>119.0</v>
      </c>
      <c r="Q265" s="22">
        <v>138.0</v>
      </c>
      <c r="R265" s="22">
        <v>201.0</v>
      </c>
      <c r="S265" s="22">
        <v>133.0</v>
      </c>
      <c r="T265" s="22">
        <v>141.0</v>
      </c>
      <c r="U265" s="22">
        <v>301.0</v>
      </c>
      <c r="V265" s="22">
        <v>851.0</v>
      </c>
      <c r="W265" s="22">
        <v>197.0</v>
      </c>
      <c r="X265" s="22">
        <v>197.0</v>
      </c>
      <c r="Y265" s="22">
        <v>85.0</v>
      </c>
      <c r="Z265" s="22">
        <v>312.0</v>
      </c>
    </row>
    <row r="266">
      <c r="A266" s="20" t="s">
        <v>1248</v>
      </c>
      <c r="B266" s="20"/>
      <c r="C266" s="22">
        <v>0.0</v>
      </c>
      <c r="D266" s="22">
        <v>0.0</v>
      </c>
      <c r="E266" s="22">
        <v>0.0</v>
      </c>
      <c r="F266" s="22">
        <v>5.0</v>
      </c>
      <c r="G266" s="22">
        <v>10.0</v>
      </c>
      <c r="H266" s="22">
        <v>0.0</v>
      </c>
      <c r="I266" s="22">
        <v>0.0</v>
      </c>
      <c r="J266" s="22">
        <v>0.0</v>
      </c>
      <c r="K266" s="22">
        <v>0.0</v>
      </c>
      <c r="L266" s="22">
        <v>0.0</v>
      </c>
      <c r="M266" s="22">
        <v>0.0</v>
      </c>
      <c r="N266" s="22">
        <v>0.0</v>
      </c>
      <c r="O266" s="22">
        <v>0.0</v>
      </c>
      <c r="P266" s="22">
        <v>0.0</v>
      </c>
      <c r="Q266" s="22">
        <v>0.0</v>
      </c>
      <c r="R266" s="22">
        <v>55.0</v>
      </c>
      <c r="S266" s="22">
        <v>5.0</v>
      </c>
      <c r="T266" s="22">
        <v>0.0</v>
      </c>
      <c r="U266" s="22">
        <v>0.0</v>
      </c>
      <c r="V266" s="22">
        <v>0.0</v>
      </c>
      <c r="W266" s="22">
        <v>0.0</v>
      </c>
      <c r="X266" s="22">
        <v>0.0</v>
      </c>
      <c r="Y266" s="22">
        <v>0.0</v>
      </c>
      <c r="Z266" s="22">
        <v>0.0</v>
      </c>
    </row>
    <row r="267">
      <c r="A267" s="20" t="s">
        <v>1249</v>
      </c>
      <c r="B267" s="20"/>
      <c r="C267" s="22">
        <v>1.0</v>
      </c>
      <c r="D267" s="22">
        <v>1.0</v>
      </c>
      <c r="E267" s="22">
        <v>0.0</v>
      </c>
      <c r="F267" s="22">
        <v>29.0</v>
      </c>
      <c r="G267" s="22">
        <v>74.0</v>
      </c>
      <c r="H267" s="22">
        <v>2.0</v>
      </c>
      <c r="I267" s="22">
        <v>0.0</v>
      </c>
      <c r="J267" s="22">
        <v>0.0</v>
      </c>
      <c r="K267" s="22">
        <v>0.0</v>
      </c>
      <c r="L267" s="22">
        <v>0.0</v>
      </c>
      <c r="M267" s="22">
        <v>0.0</v>
      </c>
      <c r="N267" s="22">
        <v>0.0</v>
      </c>
      <c r="O267" s="22">
        <v>0.0</v>
      </c>
      <c r="P267" s="22">
        <v>0.0</v>
      </c>
      <c r="Q267" s="22">
        <v>0.0</v>
      </c>
      <c r="R267" s="22">
        <v>25.0</v>
      </c>
      <c r="S267" s="22">
        <v>1.0</v>
      </c>
      <c r="T267" s="22">
        <v>2.0</v>
      </c>
      <c r="U267" s="22">
        <v>1.0</v>
      </c>
      <c r="V267" s="22">
        <v>0.0</v>
      </c>
      <c r="W267" s="22">
        <v>1.0</v>
      </c>
      <c r="X267" s="22">
        <v>0.0</v>
      </c>
      <c r="Y267" s="22">
        <v>0.0</v>
      </c>
      <c r="Z267" s="22">
        <v>0.0</v>
      </c>
    </row>
    <row r="268">
      <c r="A268" s="20" t="s">
        <v>1250</v>
      </c>
      <c r="B268" s="20"/>
      <c r="C268" s="22">
        <v>0.0</v>
      </c>
      <c r="D268" s="22">
        <v>0.0</v>
      </c>
      <c r="E268" s="22">
        <v>0.0</v>
      </c>
      <c r="F268" s="22">
        <v>34.0</v>
      </c>
      <c r="G268" s="22">
        <v>58.0</v>
      </c>
      <c r="H268" s="22">
        <v>2.0</v>
      </c>
      <c r="I268" s="22">
        <v>0.0</v>
      </c>
      <c r="J268" s="22">
        <v>0.0</v>
      </c>
      <c r="K268" s="22">
        <v>0.0</v>
      </c>
      <c r="L268" s="22">
        <v>0.0</v>
      </c>
      <c r="M268" s="22">
        <v>0.0</v>
      </c>
      <c r="N268" s="22">
        <v>0.0</v>
      </c>
      <c r="O268" s="22">
        <v>0.0</v>
      </c>
      <c r="P268" s="22">
        <v>0.0</v>
      </c>
      <c r="Q268" s="22">
        <v>0.0</v>
      </c>
      <c r="R268" s="22">
        <v>21.0</v>
      </c>
      <c r="S268" s="22">
        <v>3.0</v>
      </c>
      <c r="T268" s="22">
        <v>0.0</v>
      </c>
      <c r="U268" s="22">
        <v>1.0</v>
      </c>
      <c r="V268" s="22">
        <v>0.0</v>
      </c>
      <c r="W268" s="22">
        <v>0.0</v>
      </c>
      <c r="X268" s="22">
        <v>0.0</v>
      </c>
      <c r="Y268" s="22">
        <v>0.0</v>
      </c>
      <c r="Z268" s="22">
        <v>0.0</v>
      </c>
    </row>
    <row r="269">
      <c r="A269" s="20" t="s">
        <v>1251</v>
      </c>
      <c r="B269" s="20"/>
      <c r="C269" s="22">
        <v>1.0</v>
      </c>
      <c r="D269" s="22">
        <v>1.0</v>
      </c>
      <c r="E269" s="22">
        <v>0.0</v>
      </c>
      <c r="F269" s="22">
        <v>0.0</v>
      </c>
      <c r="G269" s="22">
        <v>3.0</v>
      </c>
      <c r="H269" s="22">
        <v>1.0</v>
      </c>
      <c r="I269" s="22">
        <v>0.0</v>
      </c>
      <c r="J269" s="22">
        <v>0.0</v>
      </c>
      <c r="K269" s="22">
        <v>1.0</v>
      </c>
      <c r="L269" s="22">
        <v>1.0</v>
      </c>
      <c r="M269" s="22">
        <v>2.0</v>
      </c>
      <c r="N269" s="22">
        <v>0.0</v>
      </c>
      <c r="O269" s="22">
        <v>0.0</v>
      </c>
      <c r="P269" s="22">
        <v>0.0</v>
      </c>
      <c r="Q269" s="22">
        <v>0.0</v>
      </c>
      <c r="R269" s="22">
        <v>4.0</v>
      </c>
      <c r="S269" s="22">
        <v>0.0</v>
      </c>
      <c r="T269" s="22">
        <v>2.0</v>
      </c>
      <c r="U269" s="22">
        <v>0.0</v>
      </c>
      <c r="V269" s="22">
        <v>0.0</v>
      </c>
      <c r="W269" s="22">
        <v>0.0</v>
      </c>
      <c r="X269" s="22">
        <v>0.0</v>
      </c>
      <c r="Y269" s="22">
        <v>2.0</v>
      </c>
      <c r="Z269" s="22">
        <v>3.0</v>
      </c>
    </row>
    <row r="270">
      <c r="A270" s="20" t="s">
        <v>1252</v>
      </c>
      <c r="B270" s="20"/>
      <c r="C270" s="22">
        <v>41.0</v>
      </c>
      <c r="D270" s="22">
        <v>29.0</v>
      </c>
      <c r="E270" s="22">
        <v>50.0</v>
      </c>
      <c r="F270" s="22">
        <v>10.0</v>
      </c>
      <c r="G270" s="22">
        <v>15.0</v>
      </c>
      <c r="H270" s="22">
        <v>8.0</v>
      </c>
      <c r="I270" s="22">
        <v>3.0</v>
      </c>
      <c r="J270" s="22">
        <v>12.0</v>
      </c>
      <c r="K270" s="22">
        <v>4.0</v>
      </c>
      <c r="L270" s="22">
        <v>1.0</v>
      </c>
      <c r="M270" s="22">
        <v>27.0</v>
      </c>
      <c r="N270" s="22">
        <v>8.0</v>
      </c>
      <c r="O270" s="22">
        <v>13.0</v>
      </c>
      <c r="P270" s="22">
        <v>10.0</v>
      </c>
      <c r="Q270" s="22">
        <v>19.0</v>
      </c>
      <c r="R270" s="22">
        <v>40.0</v>
      </c>
      <c r="S270" s="22">
        <v>1.0</v>
      </c>
      <c r="T270" s="22">
        <v>29.0</v>
      </c>
      <c r="U270" s="22">
        <v>24.0</v>
      </c>
      <c r="V270" s="22">
        <v>6.0</v>
      </c>
      <c r="W270" s="22">
        <v>23.0</v>
      </c>
      <c r="X270" s="22">
        <v>8.0</v>
      </c>
      <c r="Y270" s="22">
        <v>22.0</v>
      </c>
      <c r="Z270" s="22">
        <v>22.0</v>
      </c>
    </row>
    <row r="271">
      <c r="A271" s="20" t="s">
        <v>1253</v>
      </c>
      <c r="B271" s="20"/>
      <c r="C271" s="22">
        <v>0.0</v>
      </c>
      <c r="D271" s="22">
        <v>0.0</v>
      </c>
      <c r="E271" s="22">
        <v>1.0</v>
      </c>
      <c r="F271" s="22">
        <v>0.0</v>
      </c>
      <c r="G271" s="22">
        <v>0.0</v>
      </c>
      <c r="H271" s="22">
        <v>0.0</v>
      </c>
      <c r="I271" s="22">
        <v>0.0</v>
      </c>
      <c r="J271" s="22">
        <v>0.0</v>
      </c>
      <c r="K271" s="22">
        <v>0.0</v>
      </c>
      <c r="L271" s="22">
        <v>0.0</v>
      </c>
      <c r="M271" s="22">
        <v>0.0</v>
      </c>
      <c r="N271" s="22">
        <v>0.0</v>
      </c>
      <c r="O271" s="22">
        <v>0.0</v>
      </c>
      <c r="P271" s="22">
        <v>0.0</v>
      </c>
      <c r="Q271" s="22">
        <v>0.0</v>
      </c>
      <c r="R271" s="22">
        <v>0.0</v>
      </c>
      <c r="S271" s="22">
        <v>0.0</v>
      </c>
      <c r="T271" s="22">
        <v>0.0</v>
      </c>
      <c r="U271" s="22">
        <v>0.0</v>
      </c>
      <c r="V271" s="22">
        <v>0.0</v>
      </c>
      <c r="W271" s="22">
        <v>0.0</v>
      </c>
      <c r="X271" s="22">
        <v>0.0</v>
      </c>
      <c r="Y271" s="22">
        <v>0.0</v>
      </c>
      <c r="Z271" s="22">
        <v>1.0</v>
      </c>
    </row>
    <row r="272">
      <c r="A272" s="20" t="s">
        <v>1254</v>
      </c>
      <c r="B272" s="20"/>
      <c r="C272" s="22">
        <v>12.0</v>
      </c>
      <c r="D272" s="22">
        <v>12.0</v>
      </c>
      <c r="E272" s="22">
        <v>21.0</v>
      </c>
      <c r="F272" s="22">
        <v>2.0</v>
      </c>
      <c r="G272" s="22">
        <v>1.0</v>
      </c>
      <c r="H272" s="22">
        <v>11.0</v>
      </c>
      <c r="I272" s="22">
        <v>56.0</v>
      </c>
      <c r="J272" s="22">
        <v>93.0</v>
      </c>
      <c r="K272" s="22">
        <v>54.0</v>
      </c>
      <c r="L272" s="22">
        <v>13.0</v>
      </c>
      <c r="M272" s="22">
        <v>35.0</v>
      </c>
      <c r="N272" s="22">
        <v>8.0</v>
      </c>
      <c r="O272" s="22">
        <v>1.0</v>
      </c>
      <c r="P272" s="22">
        <v>1.0</v>
      </c>
      <c r="Q272" s="22">
        <v>1.0</v>
      </c>
      <c r="R272" s="22">
        <v>0.0</v>
      </c>
      <c r="S272" s="22">
        <v>1.0</v>
      </c>
      <c r="T272" s="22">
        <v>1.0</v>
      </c>
      <c r="U272" s="22">
        <v>3.0</v>
      </c>
      <c r="V272" s="22">
        <v>5.0</v>
      </c>
      <c r="W272" s="22">
        <v>8.0</v>
      </c>
      <c r="X272" s="22">
        <v>12.0</v>
      </c>
      <c r="Y272" s="22">
        <v>22.0</v>
      </c>
      <c r="Z272" s="22">
        <v>38.0</v>
      </c>
    </row>
    <row r="273">
      <c r="A273" s="20" t="s">
        <v>1255</v>
      </c>
      <c r="B273" s="20"/>
      <c r="C273" s="22">
        <v>0.0</v>
      </c>
      <c r="D273" s="22">
        <v>0.0</v>
      </c>
      <c r="E273" s="22">
        <v>2.0</v>
      </c>
      <c r="F273" s="22">
        <v>0.0</v>
      </c>
      <c r="G273" s="22">
        <v>1.0</v>
      </c>
      <c r="H273" s="22">
        <v>1.0</v>
      </c>
      <c r="I273" s="22">
        <v>1.0</v>
      </c>
      <c r="J273" s="22">
        <v>0.0</v>
      </c>
      <c r="K273" s="22">
        <v>0.0</v>
      </c>
      <c r="L273" s="22">
        <v>0.0</v>
      </c>
      <c r="M273" s="22">
        <v>0.0</v>
      </c>
      <c r="N273" s="22">
        <v>0.0</v>
      </c>
      <c r="O273" s="22">
        <v>6.0</v>
      </c>
      <c r="P273" s="22">
        <v>1.0</v>
      </c>
      <c r="Q273" s="22">
        <v>0.0</v>
      </c>
      <c r="R273" s="22">
        <v>1.0</v>
      </c>
      <c r="S273" s="22">
        <v>2.0</v>
      </c>
      <c r="T273" s="22">
        <v>2.0</v>
      </c>
      <c r="U273" s="22">
        <v>0.0</v>
      </c>
      <c r="V273" s="22">
        <v>1.0</v>
      </c>
      <c r="W273" s="22">
        <v>0.0</v>
      </c>
      <c r="X273" s="22">
        <v>0.0</v>
      </c>
      <c r="Y273" s="22">
        <v>0.0</v>
      </c>
      <c r="Z273" s="22">
        <v>1.0</v>
      </c>
    </row>
    <row r="274">
      <c r="A274" s="20" t="s">
        <v>1256</v>
      </c>
      <c r="B274" s="20"/>
      <c r="C274" s="22">
        <v>33.0</v>
      </c>
      <c r="D274" s="22">
        <v>19.0</v>
      </c>
      <c r="E274" s="22">
        <v>28.0</v>
      </c>
      <c r="F274" s="22">
        <v>50.0</v>
      </c>
      <c r="G274" s="22">
        <v>112.0</v>
      </c>
      <c r="H274" s="22">
        <v>73.0</v>
      </c>
      <c r="I274" s="22">
        <v>1.0</v>
      </c>
      <c r="J274" s="22">
        <v>0.0</v>
      </c>
      <c r="K274" s="22">
        <v>2.0</v>
      </c>
      <c r="L274" s="22">
        <v>0.0</v>
      </c>
      <c r="M274" s="22">
        <v>2.0</v>
      </c>
      <c r="N274" s="22">
        <v>1.0</v>
      </c>
      <c r="O274" s="22">
        <v>15.0</v>
      </c>
      <c r="P274" s="22">
        <v>7.0</v>
      </c>
      <c r="Q274" s="22">
        <v>8.0</v>
      </c>
      <c r="R274" s="22">
        <v>122.0</v>
      </c>
      <c r="S274" s="22">
        <v>2.0</v>
      </c>
      <c r="T274" s="22">
        <v>37.0</v>
      </c>
      <c r="U274" s="22">
        <v>4.0</v>
      </c>
      <c r="V274" s="22">
        <v>1.0</v>
      </c>
      <c r="W274" s="22">
        <v>9.0</v>
      </c>
      <c r="X274" s="22">
        <v>2.0</v>
      </c>
      <c r="Y274" s="22">
        <v>1.0</v>
      </c>
      <c r="Z274" s="22">
        <v>3.0</v>
      </c>
    </row>
    <row r="275">
      <c r="A275" s="20" t="s">
        <v>1257</v>
      </c>
      <c r="B275" s="20"/>
      <c r="C275" s="22">
        <v>0.0</v>
      </c>
      <c r="D275" s="22">
        <v>3.0</v>
      </c>
      <c r="E275" s="22">
        <v>0.0</v>
      </c>
      <c r="F275" s="22">
        <v>2.0</v>
      </c>
      <c r="G275" s="22">
        <v>9.0</v>
      </c>
      <c r="H275" s="22">
        <v>4.0</v>
      </c>
      <c r="I275" s="22">
        <v>1.0</v>
      </c>
      <c r="J275" s="22">
        <v>0.0</v>
      </c>
      <c r="K275" s="22">
        <v>0.0</v>
      </c>
      <c r="L275" s="22">
        <v>0.0</v>
      </c>
      <c r="M275" s="22">
        <v>1.0</v>
      </c>
      <c r="N275" s="22">
        <v>0.0</v>
      </c>
      <c r="O275" s="22">
        <v>1.0</v>
      </c>
      <c r="P275" s="22">
        <v>2.0</v>
      </c>
      <c r="Q275" s="22">
        <v>0.0</v>
      </c>
      <c r="R275" s="22">
        <v>6.0</v>
      </c>
      <c r="S275" s="22">
        <v>1.0</v>
      </c>
      <c r="T275" s="22">
        <v>4.0</v>
      </c>
      <c r="U275" s="22">
        <v>0.0</v>
      </c>
      <c r="V275" s="22">
        <v>1.0</v>
      </c>
      <c r="W275" s="22">
        <v>0.0</v>
      </c>
      <c r="X275" s="22">
        <v>0.0</v>
      </c>
      <c r="Y275" s="22">
        <v>0.0</v>
      </c>
      <c r="Z275" s="22">
        <v>0.0</v>
      </c>
    </row>
    <row r="276">
      <c r="A276" s="20" t="s">
        <v>1258</v>
      </c>
      <c r="B276" s="20"/>
      <c r="C276" s="22">
        <v>10.0</v>
      </c>
      <c r="D276" s="22">
        <v>6.0</v>
      </c>
      <c r="E276" s="22">
        <v>6.0</v>
      </c>
      <c r="F276" s="22">
        <v>11.0</v>
      </c>
      <c r="G276" s="22">
        <v>12.0</v>
      </c>
      <c r="H276" s="22">
        <v>19.0</v>
      </c>
      <c r="I276" s="22">
        <v>3.0</v>
      </c>
      <c r="J276" s="22">
        <v>7.0</v>
      </c>
      <c r="K276" s="22">
        <v>1.0</v>
      </c>
      <c r="L276" s="22">
        <v>0.0</v>
      </c>
      <c r="M276" s="22">
        <v>1.0</v>
      </c>
      <c r="N276" s="22">
        <v>0.0</v>
      </c>
      <c r="O276" s="22">
        <v>9.0</v>
      </c>
      <c r="P276" s="22">
        <v>11.0</v>
      </c>
      <c r="Q276" s="22">
        <v>8.0</v>
      </c>
      <c r="R276" s="22">
        <v>40.0</v>
      </c>
      <c r="S276" s="22">
        <v>18.0</v>
      </c>
      <c r="T276" s="22">
        <v>16.0</v>
      </c>
      <c r="U276" s="22">
        <v>4.0</v>
      </c>
      <c r="V276" s="22">
        <v>3.0</v>
      </c>
      <c r="W276" s="22">
        <v>11.0</v>
      </c>
      <c r="X276" s="22">
        <v>2.0</v>
      </c>
      <c r="Y276" s="22">
        <v>4.0</v>
      </c>
      <c r="Z276" s="22">
        <v>2.0</v>
      </c>
    </row>
    <row r="277">
      <c r="A277" s="20" t="s">
        <v>1259</v>
      </c>
      <c r="B277" s="20"/>
      <c r="C277" s="22">
        <v>2.0</v>
      </c>
      <c r="D277" s="22">
        <v>2.0</v>
      </c>
      <c r="E277" s="22">
        <v>1.0</v>
      </c>
      <c r="F277" s="22">
        <v>2.0</v>
      </c>
      <c r="G277" s="22">
        <v>7.0</v>
      </c>
      <c r="H277" s="22">
        <v>3.0</v>
      </c>
      <c r="I277" s="22">
        <v>8.0</v>
      </c>
      <c r="J277" s="22">
        <v>2.0</v>
      </c>
      <c r="K277" s="22">
        <v>2.0</v>
      </c>
      <c r="L277" s="22">
        <v>3.0</v>
      </c>
      <c r="M277" s="22">
        <v>1.0</v>
      </c>
      <c r="N277" s="22">
        <v>1.0</v>
      </c>
      <c r="O277" s="22">
        <v>1.0</v>
      </c>
      <c r="P277" s="22">
        <v>0.0</v>
      </c>
      <c r="Q277" s="22">
        <v>0.0</v>
      </c>
      <c r="R277" s="22">
        <v>7.0</v>
      </c>
      <c r="S277" s="22">
        <v>1.0</v>
      </c>
      <c r="T277" s="22">
        <v>2.0</v>
      </c>
      <c r="U277" s="22">
        <v>0.0</v>
      </c>
      <c r="V277" s="22">
        <v>0.0</v>
      </c>
      <c r="W277" s="22">
        <v>0.0</v>
      </c>
      <c r="X277" s="22">
        <v>0.0</v>
      </c>
      <c r="Y277" s="22">
        <v>0.0</v>
      </c>
      <c r="Z277" s="22">
        <v>0.0</v>
      </c>
    </row>
    <row r="278">
      <c r="A278" s="20" t="s">
        <v>1260</v>
      </c>
      <c r="B278" s="20"/>
      <c r="C278" s="22">
        <v>11.0</v>
      </c>
      <c r="D278" s="22">
        <v>4.0</v>
      </c>
      <c r="E278" s="22">
        <v>12.0</v>
      </c>
      <c r="F278" s="22">
        <v>29.0</v>
      </c>
      <c r="G278" s="22">
        <v>37.0</v>
      </c>
      <c r="H278" s="22">
        <v>92.0</v>
      </c>
      <c r="I278" s="22">
        <v>18.0</v>
      </c>
      <c r="J278" s="22">
        <v>16.0</v>
      </c>
      <c r="K278" s="22">
        <v>4.0</v>
      </c>
      <c r="L278" s="22">
        <v>0.0</v>
      </c>
      <c r="M278" s="22">
        <v>2.0</v>
      </c>
      <c r="N278" s="22">
        <v>0.0</v>
      </c>
      <c r="O278" s="22">
        <v>11.0</v>
      </c>
      <c r="P278" s="22">
        <v>10.0</v>
      </c>
      <c r="Q278" s="22">
        <v>11.0</v>
      </c>
      <c r="R278" s="22">
        <v>7.0</v>
      </c>
      <c r="S278" s="22">
        <v>3.0</v>
      </c>
      <c r="T278" s="22">
        <v>287.0</v>
      </c>
      <c r="U278" s="22">
        <v>44.0</v>
      </c>
      <c r="V278" s="22">
        <v>33.0</v>
      </c>
      <c r="W278" s="22">
        <v>48.0</v>
      </c>
      <c r="X278" s="22">
        <v>2.0</v>
      </c>
      <c r="Y278" s="22">
        <v>1.0</v>
      </c>
      <c r="Z278" s="22">
        <v>2.0</v>
      </c>
    </row>
    <row r="279">
      <c r="A279" s="20" t="s">
        <v>1261</v>
      </c>
      <c r="B279" s="20"/>
      <c r="C279" s="22">
        <v>30.0</v>
      </c>
      <c r="D279" s="22">
        <v>29.0</v>
      </c>
      <c r="E279" s="22">
        <v>19.0</v>
      </c>
      <c r="F279" s="22">
        <v>44.0</v>
      </c>
      <c r="G279" s="22">
        <v>99.0</v>
      </c>
      <c r="H279" s="22">
        <v>54.0</v>
      </c>
      <c r="I279" s="22">
        <v>10.0</v>
      </c>
      <c r="J279" s="22">
        <v>5.0</v>
      </c>
      <c r="K279" s="22">
        <v>4.0</v>
      </c>
      <c r="L279" s="22">
        <v>0.0</v>
      </c>
      <c r="M279" s="22">
        <v>4.0</v>
      </c>
      <c r="N279" s="22">
        <v>2.0</v>
      </c>
      <c r="O279" s="22">
        <v>9.0</v>
      </c>
      <c r="P279" s="22">
        <v>11.0</v>
      </c>
      <c r="Q279" s="22">
        <v>11.0</v>
      </c>
      <c r="R279" s="22">
        <v>124.0</v>
      </c>
      <c r="S279" s="22">
        <v>8.0</v>
      </c>
      <c r="T279" s="22">
        <v>27.0</v>
      </c>
      <c r="U279" s="22">
        <v>2.0</v>
      </c>
      <c r="V279" s="22">
        <v>0.0</v>
      </c>
      <c r="W279" s="22">
        <v>5.0</v>
      </c>
      <c r="X279" s="22">
        <v>6.0</v>
      </c>
      <c r="Y279" s="22">
        <v>3.0</v>
      </c>
      <c r="Z279" s="22">
        <v>6.0</v>
      </c>
    </row>
    <row r="280">
      <c r="A280" s="20" t="s">
        <v>1262</v>
      </c>
      <c r="B280" s="20"/>
      <c r="C280" s="22">
        <v>11.0</v>
      </c>
      <c r="D280" s="22">
        <v>10.0</v>
      </c>
      <c r="E280" s="22">
        <v>8.0</v>
      </c>
      <c r="F280" s="22">
        <v>4.0</v>
      </c>
      <c r="G280" s="22">
        <v>11.0</v>
      </c>
      <c r="H280" s="22">
        <v>6.0</v>
      </c>
      <c r="I280" s="22">
        <v>2.0</v>
      </c>
      <c r="J280" s="22">
        <v>5.0</v>
      </c>
      <c r="K280" s="22">
        <v>4.0</v>
      </c>
      <c r="L280" s="22">
        <v>1.0</v>
      </c>
      <c r="M280" s="22">
        <v>5.0</v>
      </c>
      <c r="N280" s="22">
        <v>1.0</v>
      </c>
      <c r="O280" s="22">
        <v>9.0</v>
      </c>
      <c r="P280" s="22">
        <v>5.0</v>
      </c>
      <c r="Q280" s="22">
        <v>13.0</v>
      </c>
      <c r="R280" s="22">
        <v>20.0</v>
      </c>
      <c r="S280" s="22">
        <v>2.0</v>
      </c>
      <c r="T280" s="22">
        <v>17.0</v>
      </c>
      <c r="U280" s="22">
        <v>6.0</v>
      </c>
      <c r="V280" s="22">
        <v>12.0</v>
      </c>
      <c r="W280" s="22">
        <v>19.0</v>
      </c>
      <c r="X280" s="22">
        <v>10.0</v>
      </c>
      <c r="Y280" s="22">
        <v>11.0</v>
      </c>
      <c r="Z280" s="22">
        <v>13.0</v>
      </c>
    </row>
    <row r="281">
      <c r="A281" s="20" t="s">
        <v>1263</v>
      </c>
      <c r="B281" s="20"/>
      <c r="C281" s="22">
        <v>7.0</v>
      </c>
      <c r="D281" s="22">
        <v>3.0</v>
      </c>
      <c r="E281" s="22">
        <v>14.0</v>
      </c>
      <c r="F281" s="22">
        <v>0.0</v>
      </c>
      <c r="G281" s="22">
        <v>0.0</v>
      </c>
      <c r="H281" s="22">
        <v>0.0</v>
      </c>
      <c r="I281" s="22">
        <v>36.0</v>
      </c>
      <c r="J281" s="22">
        <v>40.0</v>
      </c>
      <c r="K281" s="22">
        <v>11.0</v>
      </c>
      <c r="L281" s="22">
        <v>11.0</v>
      </c>
      <c r="M281" s="22">
        <v>1.0</v>
      </c>
      <c r="N281" s="22">
        <v>2.0</v>
      </c>
      <c r="O281" s="22">
        <v>22.0</v>
      </c>
      <c r="P281" s="22">
        <v>12.0</v>
      </c>
      <c r="Q281" s="22">
        <v>3.0</v>
      </c>
      <c r="R281" s="22">
        <v>0.0</v>
      </c>
      <c r="S281" s="22">
        <v>0.0</v>
      </c>
      <c r="T281" s="22">
        <v>0.0</v>
      </c>
      <c r="U281" s="22">
        <v>12.0</v>
      </c>
      <c r="V281" s="22">
        <v>9.0</v>
      </c>
      <c r="W281" s="22">
        <v>23.0</v>
      </c>
      <c r="X281" s="22">
        <v>4.0</v>
      </c>
      <c r="Y281" s="22">
        <v>0.0</v>
      </c>
      <c r="Z281" s="22">
        <v>9.0</v>
      </c>
    </row>
    <row r="282">
      <c r="A282" s="20" t="s">
        <v>1264</v>
      </c>
      <c r="B282" s="20"/>
      <c r="C282" s="22">
        <v>43.0</v>
      </c>
      <c r="D282" s="22">
        <v>20.0</v>
      </c>
      <c r="E282" s="22">
        <v>38.0</v>
      </c>
      <c r="F282" s="22">
        <v>5.0</v>
      </c>
      <c r="G282" s="22">
        <v>8.0</v>
      </c>
      <c r="H282" s="22">
        <v>31.0</v>
      </c>
      <c r="I282" s="22">
        <v>83.0</v>
      </c>
      <c r="J282" s="22">
        <v>224.0</v>
      </c>
      <c r="K282" s="22">
        <v>110.0</v>
      </c>
      <c r="L282" s="22">
        <v>24.0</v>
      </c>
      <c r="M282" s="22">
        <v>14.0</v>
      </c>
      <c r="N282" s="22">
        <v>28.0</v>
      </c>
      <c r="O282" s="22">
        <v>33.0</v>
      </c>
      <c r="P282" s="22">
        <v>34.0</v>
      </c>
      <c r="Q282" s="22">
        <v>25.0</v>
      </c>
      <c r="R282" s="22">
        <v>96.0</v>
      </c>
      <c r="S282" s="22">
        <v>2.0</v>
      </c>
      <c r="T282" s="22">
        <v>103.0</v>
      </c>
      <c r="U282" s="22">
        <v>225.0</v>
      </c>
      <c r="V282" s="22">
        <v>257.0</v>
      </c>
      <c r="W282" s="22">
        <v>272.0</v>
      </c>
      <c r="X282" s="22">
        <v>24.0</v>
      </c>
      <c r="Y282" s="22">
        <v>64.0</v>
      </c>
      <c r="Z282" s="22">
        <v>100.0</v>
      </c>
    </row>
    <row r="283">
      <c r="A283" s="20" t="s">
        <v>1265</v>
      </c>
      <c r="B283" s="20"/>
      <c r="C283" s="22">
        <v>25.0</v>
      </c>
      <c r="D283" s="22">
        <v>14.0</v>
      </c>
      <c r="E283" s="22">
        <v>20.0</v>
      </c>
      <c r="F283" s="22">
        <v>5.0</v>
      </c>
      <c r="G283" s="22">
        <v>4.0</v>
      </c>
      <c r="H283" s="22">
        <v>9.0</v>
      </c>
      <c r="I283" s="22">
        <v>19.0</v>
      </c>
      <c r="J283" s="22">
        <v>48.0</v>
      </c>
      <c r="K283" s="22">
        <v>16.0</v>
      </c>
      <c r="L283" s="22">
        <v>0.0</v>
      </c>
      <c r="M283" s="22">
        <v>6.0</v>
      </c>
      <c r="N283" s="22">
        <v>5.0</v>
      </c>
      <c r="O283" s="22">
        <v>8.0</v>
      </c>
      <c r="P283" s="22">
        <v>9.0</v>
      </c>
      <c r="Q283" s="22">
        <v>8.0</v>
      </c>
      <c r="R283" s="22">
        <v>3.0</v>
      </c>
      <c r="S283" s="22">
        <v>0.0</v>
      </c>
      <c r="T283" s="22">
        <v>7.0</v>
      </c>
      <c r="U283" s="22">
        <v>21.0</v>
      </c>
      <c r="V283" s="22">
        <v>12.0</v>
      </c>
      <c r="W283" s="22">
        <v>30.0</v>
      </c>
      <c r="X283" s="22">
        <v>2.0</v>
      </c>
      <c r="Y283" s="22">
        <v>4.0</v>
      </c>
      <c r="Z283" s="22">
        <v>6.0</v>
      </c>
    </row>
    <row r="284">
      <c r="A284" s="20" t="s">
        <v>1266</v>
      </c>
      <c r="B284" s="20"/>
      <c r="C284" s="22">
        <v>1.0</v>
      </c>
      <c r="D284" s="22">
        <v>1.0</v>
      </c>
      <c r="E284" s="22">
        <v>1.0</v>
      </c>
      <c r="F284" s="22">
        <v>0.0</v>
      </c>
      <c r="G284" s="22">
        <v>0.0</v>
      </c>
      <c r="H284" s="22">
        <v>0.0</v>
      </c>
      <c r="I284" s="22">
        <v>1.0</v>
      </c>
      <c r="J284" s="22">
        <v>0.0</v>
      </c>
      <c r="K284" s="22">
        <v>2.0</v>
      </c>
      <c r="L284" s="22">
        <v>1.0</v>
      </c>
      <c r="M284" s="22">
        <v>0.0</v>
      </c>
      <c r="N284" s="22">
        <v>0.0</v>
      </c>
      <c r="O284" s="22">
        <v>0.0</v>
      </c>
      <c r="P284" s="22">
        <v>1.0</v>
      </c>
      <c r="Q284" s="22">
        <v>0.0</v>
      </c>
      <c r="R284" s="22">
        <v>0.0</v>
      </c>
      <c r="S284" s="22">
        <v>0.0</v>
      </c>
      <c r="T284" s="22">
        <v>0.0</v>
      </c>
      <c r="U284" s="22">
        <v>0.0</v>
      </c>
      <c r="V284" s="22">
        <v>0.0</v>
      </c>
      <c r="W284" s="22">
        <v>0.0</v>
      </c>
      <c r="X284" s="22">
        <v>0.0</v>
      </c>
      <c r="Y284" s="22">
        <v>0.0</v>
      </c>
      <c r="Z284" s="22">
        <v>0.0</v>
      </c>
    </row>
    <row r="285">
      <c r="A285" s="20" t="s">
        <v>1267</v>
      </c>
      <c r="B285" s="20"/>
      <c r="C285" s="22">
        <v>412.0</v>
      </c>
      <c r="D285" s="22">
        <v>318.0</v>
      </c>
      <c r="E285" s="22">
        <v>400.0</v>
      </c>
      <c r="F285" s="22">
        <v>166.0</v>
      </c>
      <c r="G285" s="22">
        <v>372.0</v>
      </c>
      <c r="H285" s="22">
        <v>383.0</v>
      </c>
      <c r="I285" s="22">
        <v>145.0</v>
      </c>
      <c r="J285" s="22">
        <v>136.0</v>
      </c>
      <c r="K285" s="22">
        <v>37.0</v>
      </c>
      <c r="L285" s="22">
        <v>0.0</v>
      </c>
      <c r="M285" s="22">
        <v>7.0</v>
      </c>
      <c r="N285" s="22">
        <v>11.0</v>
      </c>
      <c r="O285" s="22">
        <v>214.0</v>
      </c>
      <c r="P285" s="22">
        <v>146.0</v>
      </c>
      <c r="Q285" s="22">
        <v>143.0</v>
      </c>
      <c r="R285" s="22">
        <v>367.0</v>
      </c>
      <c r="S285" s="22">
        <v>202.0</v>
      </c>
      <c r="T285" s="22">
        <v>159.0</v>
      </c>
      <c r="U285" s="22">
        <v>87.0</v>
      </c>
      <c r="V285" s="22">
        <v>34.0</v>
      </c>
      <c r="W285" s="22">
        <v>133.0</v>
      </c>
      <c r="X285" s="22">
        <v>7.0</v>
      </c>
      <c r="Y285" s="22">
        <v>6.0</v>
      </c>
      <c r="Z285" s="22">
        <v>37.0</v>
      </c>
    </row>
    <row r="286">
      <c r="A286" s="20" t="s">
        <v>1268</v>
      </c>
      <c r="B286" s="20"/>
      <c r="C286" s="22">
        <v>0.0</v>
      </c>
      <c r="D286" s="22">
        <v>0.0</v>
      </c>
      <c r="E286" s="22">
        <v>0.0</v>
      </c>
      <c r="F286" s="22">
        <v>0.0</v>
      </c>
      <c r="G286" s="22">
        <v>3.0</v>
      </c>
      <c r="H286" s="22">
        <v>2.0</v>
      </c>
      <c r="I286" s="22">
        <v>0.0</v>
      </c>
      <c r="J286" s="22">
        <v>0.0</v>
      </c>
      <c r="K286" s="22">
        <v>0.0</v>
      </c>
      <c r="L286" s="22">
        <v>0.0</v>
      </c>
      <c r="M286" s="22">
        <v>0.0</v>
      </c>
      <c r="N286" s="22">
        <v>0.0</v>
      </c>
      <c r="O286" s="22">
        <v>0.0</v>
      </c>
      <c r="P286" s="22">
        <v>0.0</v>
      </c>
      <c r="Q286" s="22">
        <v>0.0</v>
      </c>
      <c r="R286" s="22">
        <v>0.0</v>
      </c>
      <c r="S286" s="22">
        <v>1.0</v>
      </c>
      <c r="T286" s="22">
        <v>1.0</v>
      </c>
      <c r="U286" s="22">
        <v>0.0</v>
      </c>
      <c r="V286" s="22">
        <v>0.0</v>
      </c>
      <c r="W286" s="22">
        <v>0.0</v>
      </c>
      <c r="X286" s="22">
        <v>0.0</v>
      </c>
      <c r="Y286" s="22">
        <v>0.0</v>
      </c>
      <c r="Z286" s="22">
        <v>0.0</v>
      </c>
    </row>
    <row r="287">
      <c r="A287" s="20" t="s">
        <v>1269</v>
      </c>
      <c r="B287" s="20"/>
      <c r="C287" s="22">
        <v>6.0</v>
      </c>
      <c r="D287" s="22">
        <v>6.0</v>
      </c>
      <c r="E287" s="22">
        <v>9.0</v>
      </c>
      <c r="F287" s="22">
        <v>3.0</v>
      </c>
      <c r="G287" s="22">
        <v>8.0</v>
      </c>
      <c r="H287" s="22">
        <v>11.0</v>
      </c>
      <c r="I287" s="22">
        <v>2.0</v>
      </c>
      <c r="J287" s="22">
        <v>1.0</v>
      </c>
      <c r="K287" s="22">
        <v>2.0</v>
      </c>
      <c r="L287" s="22">
        <v>0.0</v>
      </c>
      <c r="M287" s="22">
        <v>1.0</v>
      </c>
      <c r="N287" s="22">
        <v>0.0</v>
      </c>
      <c r="O287" s="22">
        <v>2.0</v>
      </c>
      <c r="P287" s="22">
        <v>3.0</v>
      </c>
      <c r="Q287" s="22">
        <v>5.0</v>
      </c>
      <c r="R287" s="22">
        <v>12.0</v>
      </c>
      <c r="S287" s="22">
        <v>1.0</v>
      </c>
      <c r="T287" s="22">
        <v>6.0</v>
      </c>
      <c r="U287" s="22">
        <v>2.0</v>
      </c>
      <c r="V287" s="22">
        <v>0.0</v>
      </c>
      <c r="W287" s="22">
        <v>1.0</v>
      </c>
      <c r="X287" s="22">
        <v>0.0</v>
      </c>
      <c r="Y287" s="22">
        <v>0.0</v>
      </c>
      <c r="Z287" s="22">
        <v>0.0</v>
      </c>
    </row>
    <row r="288">
      <c r="A288" s="20" t="s">
        <v>1270</v>
      </c>
      <c r="B288" s="20"/>
      <c r="C288" s="22">
        <v>2.0</v>
      </c>
      <c r="D288" s="22">
        <v>4.0</v>
      </c>
      <c r="E288" s="22">
        <v>1.0</v>
      </c>
      <c r="F288" s="22">
        <v>197.0</v>
      </c>
      <c r="G288" s="22">
        <v>245.0</v>
      </c>
      <c r="H288" s="22">
        <v>187.0</v>
      </c>
      <c r="I288" s="22">
        <v>12.0</v>
      </c>
      <c r="J288" s="22">
        <v>11.0</v>
      </c>
      <c r="K288" s="22">
        <v>5.0</v>
      </c>
      <c r="L288" s="22">
        <v>0.0</v>
      </c>
      <c r="M288" s="22">
        <v>0.0</v>
      </c>
      <c r="N288" s="22">
        <v>0.0</v>
      </c>
      <c r="O288" s="22">
        <v>1.0</v>
      </c>
      <c r="P288" s="22">
        <v>0.0</v>
      </c>
      <c r="Q288" s="22">
        <v>0.0</v>
      </c>
      <c r="R288" s="22">
        <v>268.0</v>
      </c>
      <c r="S288" s="22">
        <v>79.0</v>
      </c>
      <c r="T288" s="22">
        <v>360.0</v>
      </c>
      <c r="U288" s="22">
        <v>55.0</v>
      </c>
      <c r="V288" s="22">
        <v>12.0</v>
      </c>
      <c r="W288" s="22">
        <v>96.0</v>
      </c>
      <c r="X288" s="22">
        <v>0.0</v>
      </c>
      <c r="Y288" s="22">
        <v>0.0</v>
      </c>
      <c r="Z288" s="22">
        <v>0.0</v>
      </c>
    </row>
    <row r="289">
      <c r="A289" s="20" t="s">
        <v>1271</v>
      </c>
      <c r="B289" s="20"/>
      <c r="C289" s="22">
        <v>13.0</v>
      </c>
      <c r="D289" s="22">
        <v>10.0</v>
      </c>
      <c r="E289" s="22">
        <v>11.0</v>
      </c>
      <c r="F289" s="22">
        <v>0.0</v>
      </c>
      <c r="G289" s="22">
        <v>0.0</v>
      </c>
      <c r="H289" s="22">
        <v>0.0</v>
      </c>
      <c r="I289" s="22">
        <v>0.0</v>
      </c>
      <c r="J289" s="22">
        <v>0.0</v>
      </c>
      <c r="K289" s="22">
        <v>0.0</v>
      </c>
      <c r="L289" s="22">
        <v>0.0</v>
      </c>
      <c r="M289" s="22">
        <v>0.0</v>
      </c>
      <c r="N289" s="22">
        <v>0.0</v>
      </c>
      <c r="O289" s="22">
        <v>6.0</v>
      </c>
      <c r="P289" s="22">
        <v>11.0</v>
      </c>
      <c r="Q289" s="22">
        <v>7.0</v>
      </c>
      <c r="R289" s="22">
        <v>0.0</v>
      </c>
      <c r="S289" s="22">
        <v>0.0</v>
      </c>
      <c r="T289" s="22">
        <v>0.0</v>
      </c>
      <c r="U289" s="22">
        <v>0.0</v>
      </c>
      <c r="V289" s="22">
        <v>0.0</v>
      </c>
      <c r="W289" s="22">
        <v>0.0</v>
      </c>
      <c r="X289" s="22">
        <v>0.0</v>
      </c>
      <c r="Y289" s="22">
        <v>0.0</v>
      </c>
      <c r="Z289" s="22">
        <v>0.0</v>
      </c>
    </row>
    <row r="290">
      <c r="A290" s="20" t="s">
        <v>1272</v>
      </c>
      <c r="B290" s="20"/>
      <c r="C290" s="22">
        <v>7.0</v>
      </c>
      <c r="D290" s="22">
        <v>3.0</v>
      </c>
      <c r="E290" s="22">
        <v>5.0</v>
      </c>
      <c r="F290" s="22">
        <v>5.0</v>
      </c>
      <c r="G290" s="22">
        <v>12.0</v>
      </c>
      <c r="H290" s="22">
        <v>5.0</v>
      </c>
      <c r="I290" s="22">
        <v>1.0</v>
      </c>
      <c r="J290" s="22">
        <v>1.0</v>
      </c>
      <c r="K290" s="22">
        <v>2.0</v>
      </c>
      <c r="L290" s="22">
        <v>1.0</v>
      </c>
      <c r="M290" s="22">
        <v>1.0</v>
      </c>
      <c r="N290" s="22">
        <v>0.0</v>
      </c>
      <c r="O290" s="22">
        <v>5.0</v>
      </c>
      <c r="P290" s="22">
        <v>12.0</v>
      </c>
      <c r="Q290" s="22">
        <v>9.0</v>
      </c>
      <c r="R290" s="22">
        <v>13.0</v>
      </c>
      <c r="S290" s="22">
        <v>1.0</v>
      </c>
      <c r="T290" s="22">
        <v>3.0</v>
      </c>
      <c r="U290" s="22">
        <v>3.0</v>
      </c>
      <c r="V290" s="22">
        <v>2.0</v>
      </c>
      <c r="W290" s="22">
        <v>8.0</v>
      </c>
      <c r="X290" s="22">
        <v>0.0</v>
      </c>
      <c r="Y290" s="22">
        <v>5.0</v>
      </c>
      <c r="Z290" s="22">
        <v>2.0</v>
      </c>
    </row>
    <row r="291">
      <c r="A291" s="20" t="s">
        <v>1273</v>
      </c>
      <c r="B291" s="20"/>
      <c r="C291" s="22">
        <v>2.0</v>
      </c>
      <c r="D291" s="22">
        <v>2.0</v>
      </c>
      <c r="E291" s="22">
        <v>2.0</v>
      </c>
      <c r="F291" s="22">
        <v>3.0</v>
      </c>
      <c r="G291" s="22">
        <v>1.0</v>
      </c>
      <c r="H291" s="22">
        <v>3.0</v>
      </c>
      <c r="I291" s="22">
        <v>0.0</v>
      </c>
      <c r="J291" s="22">
        <v>3.0</v>
      </c>
      <c r="K291" s="22">
        <v>2.0</v>
      </c>
      <c r="L291" s="22">
        <v>0.0</v>
      </c>
      <c r="M291" s="22">
        <v>2.0</v>
      </c>
      <c r="N291" s="22">
        <v>1.0</v>
      </c>
      <c r="O291" s="22">
        <v>2.0</v>
      </c>
      <c r="P291" s="22">
        <v>0.0</v>
      </c>
      <c r="Q291" s="22">
        <v>1.0</v>
      </c>
      <c r="R291" s="22">
        <v>1.0</v>
      </c>
      <c r="S291" s="22">
        <v>2.0</v>
      </c>
      <c r="T291" s="22">
        <v>0.0</v>
      </c>
      <c r="U291" s="22">
        <v>0.0</v>
      </c>
      <c r="V291" s="22">
        <v>0.0</v>
      </c>
      <c r="W291" s="22">
        <v>0.0</v>
      </c>
      <c r="X291" s="22">
        <v>0.0</v>
      </c>
      <c r="Y291" s="22">
        <v>0.0</v>
      </c>
      <c r="Z291" s="22">
        <v>1.0</v>
      </c>
    </row>
    <row r="292">
      <c r="A292" s="20" t="s">
        <v>1274</v>
      </c>
      <c r="B292" s="20"/>
      <c r="C292" s="22">
        <v>0.0</v>
      </c>
      <c r="D292" s="22">
        <v>0.0</v>
      </c>
      <c r="E292" s="22">
        <v>0.0</v>
      </c>
      <c r="F292" s="22">
        <v>0.0</v>
      </c>
      <c r="G292" s="22">
        <v>0.0</v>
      </c>
      <c r="H292" s="22">
        <v>0.0</v>
      </c>
      <c r="I292" s="22">
        <v>0.0</v>
      </c>
      <c r="J292" s="22">
        <v>0.0</v>
      </c>
      <c r="K292" s="22">
        <v>1.0</v>
      </c>
      <c r="L292" s="22">
        <v>0.0</v>
      </c>
      <c r="M292" s="22">
        <v>0.0</v>
      </c>
      <c r="N292" s="22">
        <v>0.0</v>
      </c>
      <c r="O292" s="22">
        <v>0.0</v>
      </c>
      <c r="P292" s="22">
        <v>0.0</v>
      </c>
      <c r="Q292" s="22">
        <v>0.0</v>
      </c>
      <c r="R292" s="22">
        <v>0.0</v>
      </c>
      <c r="S292" s="22">
        <v>0.0</v>
      </c>
      <c r="T292" s="22">
        <v>0.0</v>
      </c>
      <c r="U292" s="22">
        <v>0.0</v>
      </c>
      <c r="V292" s="22">
        <v>1.0</v>
      </c>
      <c r="W292" s="22">
        <v>0.0</v>
      </c>
      <c r="X292" s="22">
        <v>0.0</v>
      </c>
      <c r="Y292" s="22">
        <v>0.0</v>
      </c>
      <c r="Z292" s="22">
        <v>0.0</v>
      </c>
    </row>
    <row r="293">
      <c r="A293" s="20" t="s">
        <v>1275</v>
      </c>
      <c r="B293" s="20"/>
      <c r="C293" s="22">
        <v>397.0</v>
      </c>
      <c r="D293" s="22">
        <v>279.0</v>
      </c>
      <c r="E293" s="22">
        <v>410.0</v>
      </c>
      <c r="F293" s="22">
        <v>180.0</v>
      </c>
      <c r="G293" s="22">
        <v>370.0</v>
      </c>
      <c r="H293" s="22">
        <v>356.0</v>
      </c>
      <c r="I293" s="22">
        <v>161.0</v>
      </c>
      <c r="J293" s="22">
        <v>122.0</v>
      </c>
      <c r="K293" s="22">
        <v>38.0</v>
      </c>
      <c r="L293" s="22">
        <v>1.0</v>
      </c>
      <c r="M293" s="22">
        <v>11.0</v>
      </c>
      <c r="N293" s="22">
        <v>6.0</v>
      </c>
      <c r="O293" s="22">
        <v>209.0</v>
      </c>
      <c r="P293" s="22">
        <v>158.0</v>
      </c>
      <c r="Q293" s="22">
        <v>128.0</v>
      </c>
      <c r="R293" s="22">
        <v>331.0</v>
      </c>
      <c r="S293" s="22">
        <v>193.0</v>
      </c>
      <c r="T293" s="22">
        <v>199.0</v>
      </c>
      <c r="U293" s="22">
        <v>83.0</v>
      </c>
      <c r="V293" s="22">
        <v>33.0</v>
      </c>
      <c r="W293" s="22">
        <v>125.0</v>
      </c>
      <c r="X293" s="22">
        <v>13.0</v>
      </c>
      <c r="Y293" s="22">
        <v>5.0</v>
      </c>
      <c r="Z293" s="22">
        <v>23.0</v>
      </c>
    </row>
    <row r="294">
      <c r="A294" s="20" t="s">
        <v>1276</v>
      </c>
      <c r="B294" s="20"/>
      <c r="C294" s="22">
        <v>0.0</v>
      </c>
      <c r="D294" s="22">
        <v>0.0</v>
      </c>
      <c r="E294" s="22">
        <v>1.0</v>
      </c>
      <c r="F294" s="22">
        <v>0.0</v>
      </c>
      <c r="G294" s="22">
        <v>0.0</v>
      </c>
      <c r="H294" s="22">
        <v>0.0</v>
      </c>
      <c r="I294" s="22">
        <v>0.0</v>
      </c>
      <c r="J294" s="22">
        <v>1.0</v>
      </c>
      <c r="K294" s="22">
        <v>0.0</v>
      </c>
      <c r="L294" s="22">
        <v>0.0</v>
      </c>
      <c r="M294" s="22">
        <v>0.0</v>
      </c>
      <c r="N294" s="22">
        <v>0.0</v>
      </c>
      <c r="O294" s="22">
        <v>0.0</v>
      </c>
      <c r="P294" s="22">
        <v>0.0</v>
      </c>
      <c r="Q294" s="22">
        <v>1.0</v>
      </c>
      <c r="R294" s="22">
        <v>0.0</v>
      </c>
      <c r="S294" s="22">
        <v>0.0</v>
      </c>
      <c r="T294" s="22">
        <v>0.0</v>
      </c>
      <c r="U294" s="22">
        <v>0.0</v>
      </c>
      <c r="V294" s="22">
        <v>0.0</v>
      </c>
      <c r="W294" s="22">
        <v>0.0</v>
      </c>
      <c r="X294" s="22">
        <v>0.0</v>
      </c>
      <c r="Y294" s="22">
        <v>0.0</v>
      </c>
      <c r="Z294" s="22">
        <v>0.0</v>
      </c>
    </row>
    <row r="295">
      <c r="A295" s="20" t="s">
        <v>1277</v>
      </c>
      <c r="B295" s="20"/>
      <c r="C295" s="22">
        <v>20.0</v>
      </c>
      <c r="D295" s="22">
        <v>25.0</v>
      </c>
      <c r="E295" s="22">
        <v>8.0</v>
      </c>
      <c r="F295" s="22">
        <v>3.0</v>
      </c>
      <c r="G295" s="22">
        <v>16.0</v>
      </c>
      <c r="H295" s="22">
        <v>47.0</v>
      </c>
      <c r="I295" s="22">
        <v>3.0</v>
      </c>
      <c r="J295" s="22">
        <v>11.0</v>
      </c>
      <c r="K295" s="22">
        <v>36.0</v>
      </c>
      <c r="L295" s="22">
        <v>0.0</v>
      </c>
      <c r="M295" s="22">
        <v>0.0</v>
      </c>
      <c r="N295" s="22">
        <v>1.0</v>
      </c>
      <c r="O295" s="22">
        <v>4.0</v>
      </c>
      <c r="P295" s="22">
        <v>6.0</v>
      </c>
      <c r="Q295" s="22">
        <v>14.0</v>
      </c>
      <c r="R295" s="22">
        <v>5.0</v>
      </c>
      <c r="S295" s="22">
        <v>0.0</v>
      </c>
      <c r="T295" s="22">
        <v>3.0</v>
      </c>
      <c r="U295" s="22">
        <v>4.0</v>
      </c>
      <c r="V295" s="22">
        <v>11.0</v>
      </c>
      <c r="W295" s="22">
        <v>2.0</v>
      </c>
      <c r="X295" s="22">
        <v>0.0</v>
      </c>
      <c r="Y295" s="22">
        <v>0.0</v>
      </c>
      <c r="Z295" s="22">
        <v>0.0</v>
      </c>
    </row>
    <row r="296">
      <c r="A296" s="20" t="s">
        <v>1278</v>
      </c>
      <c r="B296" s="20"/>
      <c r="C296" s="22">
        <v>0.0</v>
      </c>
      <c r="D296" s="22">
        <v>0.0</v>
      </c>
      <c r="E296" s="22">
        <v>1.0</v>
      </c>
      <c r="F296" s="22">
        <v>0.0</v>
      </c>
      <c r="G296" s="22">
        <v>0.0</v>
      </c>
      <c r="H296" s="22">
        <v>0.0</v>
      </c>
      <c r="I296" s="22">
        <v>0.0</v>
      </c>
      <c r="J296" s="22">
        <v>0.0</v>
      </c>
      <c r="K296" s="22">
        <v>0.0</v>
      </c>
      <c r="L296" s="22">
        <v>0.0</v>
      </c>
      <c r="M296" s="22">
        <v>1.0</v>
      </c>
      <c r="N296" s="22">
        <v>0.0</v>
      </c>
      <c r="O296" s="22">
        <v>0.0</v>
      </c>
      <c r="P296" s="22">
        <v>0.0</v>
      </c>
      <c r="Q296" s="22">
        <v>0.0</v>
      </c>
      <c r="R296" s="22">
        <v>0.0</v>
      </c>
      <c r="S296" s="22">
        <v>0.0</v>
      </c>
      <c r="T296" s="22">
        <v>0.0</v>
      </c>
      <c r="U296" s="22">
        <v>1.0</v>
      </c>
      <c r="V296" s="22">
        <v>1.0</v>
      </c>
      <c r="W296" s="22">
        <v>0.0</v>
      </c>
      <c r="X296" s="22">
        <v>1.0</v>
      </c>
      <c r="Y296" s="22">
        <v>1.0</v>
      </c>
      <c r="Z296" s="22">
        <v>2.0</v>
      </c>
    </row>
    <row r="297">
      <c r="A297" s="20" t="s">
        <v>1279</v>
      </c>
      <c r="B297" s="20"/>
      <c r="C297" s="22">
        <v>9.0</v>
      </c>
      <c r="D297" s="22">
        <v>12.0</v>
      </c>
      <c r="E297" s="22">
        <v>9.0</v>
      </c>
      <c r="F297" s="22">
        <v>1.0</v>
      </c>
      <c r="G297" s="22">
        <v>6.0</v>
      </c>
      <c r="H297" s="22">
        <v>5.0</v>
      </c>
      <c r="I297" s="22">
        <v>12.0</v>
      </c>
      <c r="J297" s="22">
        <v>18.0</v>
      </c>
      <c r="K297" s="22">
        <v>5.0</v>
      </c>
      <c r="L297" s="22">
        <v>3.0</v>
      </c>
      <c r="M297" s="22">
        <v>1.0</v>
      </c>
      <c r="N297" s="22">
        <v>2.0</v>
      </c>
      <c r="O297" s="22">
        <v>3.0</v>
      </c>
      <c r="P297" s="22">
        <v>9.0</v>
      </c>
      <c r="Q297" s="22">
        <v>3.0</v>
      </c>
      <c r="R297" s="22">
        <v>6.0</v>
      </c>
      <c r="S297" s="22">
        <v>0.0</v>
      </c>
      <c r="T297" s="22">
        <v>1.0</v>
      </c>
      <c r="U297" s="22">
        <v>7.0</v>
      </c>
      <c r="V297" s="22">
        <v>3.0</v>
      </c>
      <c r="W297" s="22">
        <v>8.0</v>
      </c>
      <c r="X297" s="22">
        <v>5.0</v>
      </c>
      <c r="Y297" s="22">
        <v>3.0</v>
      </c>
      <c r="Z297" s="22">
        <v>2.0</v>
      </c>
    </row>
    <row r="298">
      <c r="A298" s="20" t="s">
        <v>1280</v>
      </c>
      <c r="B298" s="20"/>
      <c r="C298" s="22">
        <v>2.0</v>
      </c>
      <c r="D298" s="22">
        <v>2.0</v>
      </c>
      <c r="E298" s="22">
        <v>3.0</v>
      </c>
      <c r="F298" s="22">
        <v>0.0</v>
      </c>
      <c r="G298" s="22">
        <v>0.0</v>
      </c>
      <c r="H298" s="22">
        <v>0.0</v>
      </c>
      <c r="I298" s="22">
        <v>0.0</v>
      </c>
      <c r="J298" s="22">
        <v>0.0</v>
      </c>
      <c r="K298" s="22">
        <v>0.0</v>
      </c>
      <c r="L298" s="22">
        <v>0.0</v>
      </c>
      <c r="M298" s="22">
        <v>0.0</v>
      </c>
      <c r="N298" s="22">
        <v>0.0</v>
      </c>
      <c r="O298" s="22">
        <v>2.0</v>
      </c>
      <c r="P298" s="22">
        <v>2.0</v>
      </c>
      <c r="Q298" s="22">
        <v>5.0</v>
      </c>
      <c r="R298" s="22">
        <v>0.0</v>
      </c>
      <c r="S298" s="22">
        <v>0.0</v>
      </c>
      <c r="T298" s="22">
        <v>0.0</v>
      </c>
      <c r="U298" s="22">
        <v>0.0</v>
      </c>
      <c r="V298" s="22">
        <v>0.0</v>
      </c>
      <c r="W298" s="22">
        <v>0.0</v>
      </c>
      <c r="X298" s="22">
        <v>0.0</v>
      </c>
      <c r="Y298" s="22">
        <v>0.0</v>
      </c>
      <c r="Z298" s="22">
        <v>0.0</v>
      </c>
    </row>
    <row r="299">
      <c r="A299" s="20" t="s">
        <v>1281</v>
      </c>
      <c r="B299" s="20"/>
      <c r="C299" s="22">
        <v>8.0</v>
      </c>
      <c r="D299" s="22">
        <v>5.0</v>
      </c>
      <c r="E299" s="22">
        <v>31.0</v>
      </c>
      <c r="F299" s="22">
        <v>10.0</v>
      </c>
      <c r="G299" s="22">
        <v>7.0</v>
      </c>
      <c r="H299" s="22">
        <v>23.0</v>
      </c>
      <c r="I299" s="22">
        <v>35.0</v>
      </c>
      <c r="J299" s="22">
        <v>28.0</v>
      </c>
      <c r="K299" s="22">
        <v>28.0</v>
      </c>
      <c r="L299" s="22">
        <v>2.0</v>
      </c>
      <c r="M299" s="22">
        <v>4.0</v>
      </c>
      <c r="N299" s="22">
        <v>6.0</v>
      </c>
      <c r="O299" s="22">
        <v>10.0</v>
      </c>
      <c r="P299" s="22">
        <v>9.0</v>
      </c>
      <c r="Q299" s="22">
        <v>15.0</v>
      </c>
      <c r="R299" s="22">
        <v>2.0</v>
      </c>
      <c r="S299" s="22">
        <v>10.0</v>
      </c>
      <c r="T299" s="22">
        <v>3.0</v>
      </c>
      <c r="U299" s="22">
        <v>6.0</v>
      </c>
      <c r="V299" s="22">
        <v>3.0</v>
      </c>
      <c r="W299" s="22">
        <v>3.0</v>
      </c>
      <c r="X299" s="22">
        <v>4.0</v>
      </c>
      <c r="Y299" s="22">
        <v>0.0</v>
      </c>
      <c r="Z299" s="22">
        <v>4.0</v>
      </c>
    </row>
    <row r="300">
      <c r="A300" s="20" t="s">
        <v>1282</v>
      </c>
      <c r="B300" s="20"/>
      <c r="C300" s="22">
        <v>2.0</v>
      </c>
      <c r="D300" s="22">
        <v>2.0</v>
      </c>
      <c r="E300" s="22">
        <v>2.0</v>
      </c>
      <c r="F300" s="22">
        <v>1.0</v>
      </c>
      <c r="G300" s="22">
        <v>3.0</v>
      </c>
      <c r="H300" s="22">
        <v>5.0</v>
      </c>
      <c r="I300" s="22">
        <v>3.0</v>
      </c>
      <c r="J300" s="22">
        <v>2.0</v>
      </c>
      <c r="K300" s="22">
        <v>0.0</v>
      </c>
      <c r="L300" s="22">
        <v>1.0</v>
      </c>
      <c r="M300" s="22">
        <v>0.0</v>
      </c>
      <c r="N300" s="22">
        <v>0.0</v>
      </c>
      <c r="O300" s="22">
        <v>0.0</v>
      </c>
      <c r="P300" s="22">
        <v>0.0</v>
      </c>
      <c r="Q300" s="22">
        <v>2.0</v>
      </c>
      <c r="R300" s="22">
        <v>0.0</v>
      </c>
      <c r="S300" s="22">
        <v>0.0</v>
      </c>
      <c r="T300" s="22">
        <v>0.0</v>
      </c>
      <c r="U300" s="22">
        <v>1.0</v>
      </c>
      <c r="V300" s="22">
        <v>0.0</v>
      </c>
      <c r="W300" s="22">
        <v>0.0</v>
      </c>
      <c r="X300" s="22">
        <v>0.0</v>
      </c>
      <c r="Y300" s="22">
        <v>0.0</v>
      </c>
      <c r="Z300" s="22">
        <v>1.0</v>
      </c>
    </row>
    <row r="301">
      <c r="A301" s="20" t="s">
        <v>1283</v>
      </c>
      <c r="B301" s="20"/>
      <c r="C301" s="22">
        <v>660.0</v>
      </c>
      <c r="D301" s="22">
        <v>489.0</v>
      </c>
      <c r="E301" s="22">
        <v>395.0</v>
      </c>
      <c r="F301" s="22">
        <v>127.0</v>
      </c>
      <c r="G301" s="22">
        <v>146.0</v>
      </c>
      <c r="H301" s="22">
        <v>790.0</v>
      </c>
      <c r="I301" s="22">
        <v>46.0</v>
      </c>
      <c r="J301" s="22">
        <v>392.0</v>
      </c>
      <c r="K301" s="22">
        <v>229.0</v>
      </c>
      <c r="L301" s="22">
        <v>0.0</v>
      </c>
      <c r="M301" s="22">
        <v>2.0</v>
      </c>
      <c r="N301" s="22">
        <v>16.0</v>
      </c>
      <c r="O301" s="22">
        <v>324.0</v>
      </c>
      <c r="P301" s="22">
        <v>342.0</v>
      </c>
      <c r="Q301" s="22">
        <v>595.0</v>
      </c>
      <c r="R301" s="22">
        <v>37.0</v>
      </c>
      <c r="S301" s="22">
        <v>9.0</v>
      </c>
      <c r="T301" s="22">
        <v>89.0</v>
      </c>
      <c r="U301" s="22">
        <v>63.0</v>
      </c>
      <c r="V301" s="22">
        <v>43.0</v>
      </c>
      <c r="W301" s="22">
        <v>71.0</v>
      </c>
      <c r="X301" s="22">
        <v>3.0</v>
      </c>
      <c r="Y301" s="22">
        <v>6.0</v>
      </c>
      <c r="Z301" s="22">
        <v>9.0</v>
      </c>
    </row>
    <row r="302">
      <c r="A302" s="20" t="s">
        <v>1284</v>
      </c>
      <c r="B302" s="20"/>
      <c r="C302" s="22">
        <v>0.0</v>
      </c>
      <c r="D302" s="22">
        <v>0.0</v>
      </c>
      <c r="E302" s="22">
        <v>1.0</v>
      </c>
      <c r="F302" s="22">
        <v>0.0</v>
      </c>
      <c r="G302" s="22">
        <v>1.0</v>
      </c>
      <c r="H302" s="22">
        <v>0.0</v>
      </c>
      <c r="I302" s="22">
        <v>0.0</v>
      </c>
      <c r="J302" s="22">
        <v>0.0</v>
      </c>
      <c r="K302" s="22">
        <v>0.0</v>
      </c>
      <c r="L302" s="22">
        <v>1.0</v>
      </c>
      <c r="M302" s="22">
        <v>0.0</v>
      </c>
      <c r="N302" s="22">
        <v>0.0</v>
      </c>
      <c r="O302" s="22">
        <v>4.0</v>
      </c>
      <c r="P302" s="22">
        <v>1.0</v>
      </c>
      <c r="Q302" s="22">
        <v>1.0</v>
      </c>
      <c r="R302" s="22">
        <v>6.0</v>
      </c>
      <c r="S302" s="22">
        <v>0.0</v>
      </c>
      <c r="T302" s="22">
        <v>1.0</v>
      </c>
      <c r="U302" s="22">
        <v>0.0</v>
      </c>
      <c r="V302" s="22">
        <v>0.0</v>
      </c>
      <c r="W302" s="22">
        <v>0.0</v>
      </c>
      <c r="X302" s="22">
        <v>0.0</v>
      </c>
      <c r="Y302" s="22">
        <v>0.0</v>
      </c>
      <c r="Z302" s="22">
        <v>0.0</v>
      </c>
    </row>
    <row r="303">
      <c r="A303" s="20" t="s">
        <v>1285</v>
      </c>
      <c r="B303" s="20"/>
      <c r="C303" s="22">
        <v>18.0</v>
      </c>
      <c r="D303" s="22">
        <v>21.0</v>
      </c>
      <c r="E303" s="22">
        <v>16.0</v>
      </c>
      <c r="F303" s="22">
        <v>0.0</v>
      </c>
      <c r="G303" s="22">
        <v>1.0</v>
      </c>
      <c r="H303" s="22">
        <v>3.0</v>
      </c>
      <c r="I303" s="22">
        <v>1.0</v>
      </c>
      <c r="J303" s="22">
        <v>16.0</v>
      </c>
      <c r="K303" s="22">
        <v>1.0</v>
      </c>
      <c r="L303" s="22">
        <v>0.0</v>
      </c>
      <c r="M303" s="22">
        <v>0.0</v>
      </c>
      <c r="N303" s="22">
        <v>1.0</v>
      </c>
      <c r="O303" s="22">
        <v>45.0</v>
      </c>
      <c r="P303" s="22">
        <v>42.0</v>
      </c>
      <c r="Q303" s="22">
        <v>79.0</v>
      </c>
      <c r="R303" s="22">
        <v>21.0</v>
      </c>
      <c r="S303" s="22">
        <v>9.0</v>
      </c>
      <c r="T303" s="22">
        <v>26.0</v>
      </c>
      <c r="U303" s="22">
        <v>4.0</v>
      </c>
      <c r="V303" s="22">
        <v>3.0</v>
      </c>
      <c r="W303" s="22">
        <v>11.0</v>
      </c>
      <c r="X303" s="22">
        <v>1.0</v>
      </c>
      <c r="Y303" s="22">
        <v>0.0</v>
      </c>
      <c r="Z303" s="22">
        <v>0.0</v>
      </c>
    </row>
    <row r="304">
      <c r="A304" s="20" t="s">
        <v>1286</v>
      </c>
      <c r="B304" s="20"/>
      <c r="C304" s="22">
        <v>67.0</v>
      </c>
      <c r="D304" s="22">
        <v>46.0</v>
      </c>
      <c r="E304" s="22">
        <v>86.0</v>
      </c>
      <c r="F304" s="22">
        <v>26.0</v>
      </c>
      <c r="G304" s="22">
        <v>52.0</v>
      </c>
      <c r="H304" s="22">
        <v>287.0</v>
      </c>
      <c r="I304" s="22">
        <v>42.0</v>
      </c>
      <c r="J304" s="22">
        <v>27.0</v>
      </c>
      <c r="K304" s="22">
        <v>4.0</v>
      </c>
      <c r="L304" s="22">
        <v>0.0</v>
      </c>
      <c r="M304" s="22">
        <v>8.0</v>
      </c>
      <c r="N304" s="22">
        <v>0.0</v>
      </c>
      <c r="O304" s="22">
        <v>39.0</v>
      </c>
      <c r="P304" s="22">
        <v>34.0</v>
      </c>
      <c r="Q304" s="22">
        <v>18.0</v>
      </c>
      <c r="R304" s="22">
        <v>76.0</v>
      </c>
      <c r="S304" s="22">
        <v>17.0</v>
      </c>
      <c r="T304" s="22">
        <v>360.0</v>
      </c>
      <c r="U304" s="22">
        <v>15.0</v>
      </c>
      <c r="V304" s="22">
        <v>6.0</v>
      </c>
      <c r="W304" s="22">
        <v>37.0</v>
      </c>
      <c r="X304" s="22">
        <v>12.0</v>
      </c>
      <c r="Y304" s="22">
        <v>2.0</v>
      </c>
      <c r="Z304" s="22">
        <v>14.0</v>
      </c>
    </row>
    <row r="305">
      <c r="A305" s="20" t="s">
        <v>1287</v>
      </c>
      <c r="B305" s="20"/>
      <c r="C305" s="22">
        <v>270.0</v>
      </c>
      <c r="D305" s="22">
        <v>200.0</v>
      </c>
      <c r="E305" s="22">
        <v>262.0</v>
      </c>
      <c r="F305" s="22">
        <v>6.0</v>
      </c>
      <c r="G305" s="22">
        <v>22.0</v>
      </c>
      <c r="H305" s="22">
        <v>1.0</v>
      </c>
      <c r="I305" s="22">
        <v>552.0</v>
      </c>
      <c r="J305" s="22">
        <v>1526.0</v>
      </c>
      <c r="K305" s="22">
        <v>440.0</v>
      </c>
      <c r="L305" s="22">
        <v>9.0</v>
      </c>
      <c r="M305" s="22">
        <v>0.0</v>
      </c>
      <c r="N305" s="22">
        <v>3.0</v>
      </c>
      <c r="O305" s="22">
        <v>47.0</v>
      </c>
      <c r="P305" s="22">
        <v>12.0</v>
      </c>
      <c r="Q305" s="22">
        <v>46.0</v>
      </c>
      <c r="R305" s="22">
        <v>13.0</v>
      </c>
      <c r="S305" s="22">
        <v>0.0</v>
      </c>
      <c r="T305" s="22">
        <v>5.0</v>
      </c>
      <c r="U305" s="22">
        <v>1075.0</v>
      </c>
      <c r="V305" s="22">
        <v>695.0</v>
      </c>
      <c r="W305" s="22">
        <v>1826.0</v>
      </c>
      <c r="X305" s="22">
        <v>14.0</v>
      </c>
      <c r="Y305" s="22">
        <v>1.0</v>
      </c>
      <c r="Z305" s="22">
        <v>200.0</v>
      </c>
    </row>
    <row r="306">
      <c r="A306" s="20" t="s">
        <v>1288</v>
      </c>
      <c r="B306" s="20"/>
      <c r="C306" s="22">
        <v>7.0</v>
      </c>
      <c r="D306" s="22">
        <v>6.0</v>
      </c>
      <c r="E306" s="22">
        <v>6.0</v>
      </c>
      <c r="F306" s="22">
        <v>0.0</v>
      </c>
      <c r="G306" s="22">
        <v>0.0</v>
      </c>
      <c r="H306" s="22">
        <v>5.0</v>
      </c>
      <c r="I306" s="22">
        <v>6.0</v>
      </c>
      <c r="J306" s="22">
        <v>17.0</v>
      </c>
      <c r="K306" s="22">
        <v>5.0</v>
      </c>
      <c r="L306" s="22">
        <v>0.0</v>
      </c>
      <c r="M306" s="22">
        <v>0.0</v>
      </c>
      <c r="N306" s="22">
        <v>0.0</v>
      </c>
      <c r="O306" s="22">
        <v>0.0</v>
      </c>
      <c r="P306" s="22">
        <v>0.0</v>
      </c>
      <c r="Q306" s="22">
        <v>0.0</v>
      </c>
      <c r="R306" s="22">
        <v>0.0</v>
      </c>
      <c r="S306" s="22">
        <v>0.0</v>
      </c>
      <c r="T306" s="22">
        <v>0.0</v>
      </c>
      <c r="U306" s="22">
        <v>1.0</v>
      </c>
      <c r="V306" s="22">
        <v>0.0</v>
      </c>
      <c r="W306" s="22">
        <v>0.0</v>
      </c>
      <c r="X306" s="22">
        <v>0.0</v>
      </c>
      <c r="Y306" s="22">
        <v>0.0</v>
      </c>
      <c r="Z306" s="22">
        <v>0.0</v>
      </c>
    </row>
    <row r="307">
      <c r="A307" s="20" t="s">
        <v>1289</v>
      </c>
      <c r="B307" s="20"/>
      <c r="C307" s="22">
        <v>0.0</v>
      </c>
      <c r="D307" s="22">
        <v>0.0</v>
      </c>
      <c r="E307" s="22">
        <v>0.0</v>
      </c>
      <c r="F307" s="22">
        <v>0.0</v>
      </c>
      <c r="G307" s="22">
        <v>0.0</v>
      </c>
      <c r="H307" s="22">
        <v>0.0</v>
      </c>
      <c r="I307" s="22">
        <v>0.0</v>
      </c>
      <c r="J307" s="22">
        <v>1.0</v>
      </c>
      <c r="K307" s="22">
        <v>0.0</v>
      </c>
      <c r="L307" s="22">
        <v>0.0</v>
      </c>
      <c r="M307" s="22">
        <v>1.0</v>
      </c>
      <c r="N307" s="22">
        <v>1.0</v>
      </c>
      <c r="O307" s="22">
        <v>1.0</v>
      </c>
      <c r="P307" s="22">
        <v>0.0</v>
      </c>
      <c r="Q307" s="22">
        <v>0.0</v>
      </c>
      <c r="R307" s="22">
        <v>1.0</v>
      </c>
      <c r="S307" s="22">
        <v>0.0</v>
      </c>
      <c r="T307" s="22">
        <v>1.0</v>
      </c>
      <c r="U307" s="22">
        <v>0.0</v>
      </c>
      <c r="V307" s="22">
        <v>0.0</v>
      </c>
      <c r="W307" s="22">
        <v>0.0</v>
      </c>
      <c r="X307" s="22">
        <v>2.0</v>
      </c>
      <c r="Y307" s="22">
        <v>5.0</v>
      </c>
      <c r="Z307" s="22">
        <v>30.0</v>
      </c>
    </row>
    <row r="308">
      <c r="A308" s="20" t="s">
        <v>1290</v>
      </c>
      <c r="B308" s="20"/>
      <c r="C308" s="22">
        <v>30.0</v>
      </c>
      <c r="D308" s="22">
        <v>15.0</v>
      </c>
      <c r="E308" s="22">
        <v>38.0</v>
      </c>
      <c r="F308" s="22">
        <v>0.0</v>
      </c>
      <c r="G308" s="22">
        <v>1.0</v>
      </c>
      <c r="H308" s="22">
        <v>2.0</v>
      </c>
      <c r="I308" s="22">
        <v>22.0</v>
      </c>
      <c r="J308" s="22">
        <v>68.0</v>
      </c>
      <c r="K308" s="22">
        <v>25.0</v>
      </c>
      <c r="L308" s="22">
        <v>2.0</v>
      </c>
      <c r="M308" s="22">
        <v>20.0</v>
      </c>
      <c r="N308" s="22">
        <v>13.0</v>
      </c>
      <c r="O308" s="22">
        <v>59.0</v>
      </c>
      <c r="P308" s="22">
        <v>46.0</v>
      </c>
      <c r="Q308" s="22">
        <v>28.0</v>
      </c>
      <c r="R308" s="22">
        <v>5.0</v>
      </c>
      <c r="S308" s="22">
        <v>0.0</v>
      </c>
      <c r="T308" s="22">
        <v>21.0</v>
      </c>
      <c r="U308" s="22">
        <v>123.0</v>
      </c>
      <c r="V308" s="22">
        <v>116.0</v>
      </c>
      <c r="W308" s="22">
        <v>169.0</v>
      </c>
      <c r="X308" s="22">
        <v>269.0</v>
      </c>
      <c r="Y308" s="22">
        <v>273.0</v>
      </c>
      <c r="Z308" s="22">
        <v>450.0</v>
      </c>
    </row>
    <row r="309">
      <c r="A309" s="20" t="s">
        <v>1291</v>
      </c>
      <c r="B309" s="20"/>
      <c r="C309" s="22">
        <v>0.0</v>
      </c>
      <c r="D309" s="22">
        <v>1.0</v>
      </c>
      <c r="E309" s="22">
        <v>0.0</v>
      </c>
      <c r="F309" s="22">
        <v>0.0</v>
      </c>
      <c r="G309" s="22">
        <v>0.0</v>
      </c>
      <c r="H309" s="22">
        <v>1.0</v>
      </c>
      <c r="I309" s="22">
        <v>0.0</v>
      </c>
      <c r="J309" s="22">
        <v>0.0</v>
      </c>
      <c r="K309" s="22">
        <v>0.0</v>
      </c>
      <c r="L309" s="22">
        <v>0.0</v>
      </c>
      <c r="M309" s="22">
        <v>0.0</v>
      </c>
      <c r="N309" s="22">
        <v>0.0</v>
      </c>
      <c r="O309" s="22">
        <v>1.0</v>
      </c>
      <c r="P309" s="22">
        <v>0.0</v>
      </c>
      <c r="Q309" s="22">
        <v>0.0</v>
      </c>
      <c r="R309" s="22">
        <v>0.0</v>
      </c>
      <c r="S309" s="22">
        <v>0.0</v>
      </c>
      <c r="T309" s="22">
        <v>1.0</v>
      </c>
      <c r="U309" s="22">
        <v>2.0</v>
      </c>
      <c r="V309" s="22">
        <v>0.0</v>
      </c>
      <c r="W309" s="22">
        <v>4.0</v>
      </c>
      <c r="X309" s="22">
        <v>0.0</v>
      </c>
      <c r="Y309" s="22">
        <v>1.0</v>
      </c>
      <c r="Z309" s="22">
        <v>0.0</v>
      </c>
    </row>
    <row r="310">
      <c r="A310" s="20" t="s">
        <v>1292</v>
      </c>
      <c r="B310" s="20"/>
      <c r="C310" s="22">
        <v>11.0</v>
      </c>
      <c r="D310" s="22">
        <v>4.0</v>
      </c>
      <c r="E310" s="22">
        <v>10.0</v>
      </c>
      <c r="F310" s="22">
        <v>2.0</v>
      </c>
      <c r="G310" s="22">
        <v>1.0</v>
      </c>
      <c r="H310" s="22">
        <v>2.0</v>
      </c>
      <c r="I310" s="22">
        <v>10.0</v>
      </c>
      <c r="J310" s="22">
        <v>5.0</v>
      </c>
      <c r="K310" s="22">
        <v>0.0</v>
      </c>
      <c r="L310" s="22">
        <v>1.0</v>
      </c>
      <c r="M310" s="22">
        <v>1.0</v>
      </c>
      <c r="N310" s="22">
        <v>3.0</v>
      </c>
      <c r="O310" s="22">
        <v>5.0</v>
      </c>
      <c r="P310" s="22">
        <v>5.0</v>
      </c>
      <c r="Q310" s="22">
        <v>2.0</v>
      </c>
      <c r="R310" s="22">
        <v>3.0</v>
      </c>
      <c r="S310" s="22">
        <v>0.0</v>
      </c>
      <c r="T310" s="22">
        <v>4.0</v>
      </c>
      <c r="U310" s="22">
        <v>9.0</v>
      </c>
      <c r="V310" s="22">
        <v>9.0</v>
      </c>
      <c r="W310" s="22">
        <v>12.0</v>
      </c>
      <c r="X310" s="22">
        <v>0.0</v>
      </c>
      <c r="Y310" s="22">
        <v>0.0</v>
      </c>
      <c r="Z310" s="22">
        <v>6.0</v>
      </c>
    </row>
    <row r="311">
      <c r="A311" s="20" t="s">
        <v>1293</v>
      </c>
      <c r="B311" s="20"/>
      <c r="C311" s="22">
        <v>231.0</v>
      </c>
      <c r="D311" s="22">
        <v>136.0</v>
      </c>
      <c r="E311" s="22">
        <v>171.0</v>
      </c>
      <c r="F311" s="22">
        <v>87.0</v>
      </c>
      <c r="G311" s="22">
        <v>214.0</v>
      </c>
      <c r="H311" s="22">
        <v>281.0</v>
      </c>
      <c r="I311" s="22">
        <v>183.0</v>
      </c>
      <c r="J311" s="22">
        <v>566.0</v>
      </c>
      <c r="K311" s="22">
        <v>99.0</v>
      </c>
      <c r="L311" s="22">
        <v>11.0</v>
      </c>
      <c r="M311" s="22">
        <v>78.0</v>
      </c>
      <c r="N311" s="22">
        <v>68.0</v>
      </c>
      <c r="O311" s="22">
        <v>114.0</v>
      </c>
      <c r="P311" s="22">
        <v>76.0</v>
      </c>
      <c r="Q311" s="22">
        <v>77.0</v>
      </c>
      <c r="R311" s="22">
        <v>322.0</v>
      </c>
      <c r="S311" s="22">
        <v>298.0</v>
      </c>
      <c r="T311" s="22">
        <v>423.0</v>
      </c>
      <c r="U311" s="22">
        <v>260.0</v>
      </c>
      <c r="V311" s="22">
        <v>127.0</v>
      </c>
      <c r="W311" s="22">
        <v>567.0</v>
      </c>
      <c r="X311" s="22">
        <v>35.0</v>
      </c>
      <c r="Y311" s="22">
        <v>43.0</v>
      </c>
      <c r="Z311" s="22">
        <v>75.0</v>
      </c>
    </row>
    <row r="312">
      <c r="A312" s="20" t="s">
        <v>1294</v>
      </c>
      <c r="B312" s="20"/>
      <c r="C312" s="22">
        <v>716.0</v>
      </c>
      <c r="D312" s="22">
        <v>554.0</v>
      </c>
      <c r="E312" s="22">
        <v>689.0</v>
      </c>
      <c r="F312" s="22">
        <v>47.0</v>
      </c>
      <c r="G312" s="22">
        <v>94.0</v>
      </c>
      <c r="H312" s="22">
        <v>297.0</v>
      </c>
      <c r="I312" s="22">
        <v>820.0</v>
      </c>
      <c r="J312" s="22">
        <v>690.0</v>
      </c>
      <c r="K312" s="22">
        <v>198.0</v>
      </c>
      <c r="L312" s="22">
        <v>22.0</v>
      </c>
      <c r="M312" s="22">
        <v>28.0</v>
      </c>
      <c r="N312" s="22">
        <v>9.0</v>
      </c>
      <c r="O312" s="22">
        <v>609.0</v>
      </c>
      <c r="P312" s="22">
        <v>443.0</v>
      </c>
      <c r="Q312" s="22">
        <v>392.0</v>
      </c>
      <c r="R312" s="22">
        <v>502.0</v>
      </c>
      <c r="S312" s="22">
        <v>85.0</v>
      </c>
      <c r="T312" s="22">
        <v>507.0</v>
      </c>
      <c r="U312" s="22">
        <v>930.0</v>
      </c>
      <c r="V312" s="22">
        <v>412.0</v>
      </c>
      <c r="W312" s="22">
        <v>1943.0</v>
      </c>
      <c r="X312" s="22">
        <v>96.0</v>
      </c>
      <c r="Y312" s="22">
        <v>54.0</v>
      </c>
      <c r="Z312" s="22">
        <v>193.0</v>
      </c>
    </row>
    <row r="313">
      <c r="A313" s="20" t="s">
        <v>1295</v>
      </c>
      <c r="B313" s="20"/>
      <c r="C313" s="22">
        <v>7.0</v>
      </c>
      <c r="D313" s="22">
        <v>6.0</v>
      </c>
      <c r="E313" s="22">
        <v>4.0</v>
      </c>
      <c r="F313" s="22">
        <v>0.0</v>
      </c>
      <c r="G313" s="22">
        <v>0.0</v>
      </c>
      <c r="H313" s="22">
        <v>0.0</v>
      </c>
      <c r="I313" s="22">
        <v>3.0</v>
      </c>
      <c r="J313" s="22">
        <v>3.0</v>
      </c>
      <c r="K313" s="22">
        <v>0.0</v>
      </c>
      <c r="L313" s="22">
        <v>0.0</v>
      </c>
      <c r="M313" s="22">
        <v>0.0</v>
      </c>
      <c r="N313" s="22">
        <v>2.0</v>
      </c>
      <c r="O313" s="22">
        <v>2.0</v>
      </c>
      <c r="P313" s="22">
        <v>3.0</v>
      </c>
      <c r="Q313" s="22">
        <v>3.0</v>
      </c>
      <c r="R313" s="22">
        <v>1.0</v>
      </c>
      <c r="S313" s="22">
        <v>0.0</v>
      </c>
      <c r="T313" s="22">
        <v>0.0</v>
      </c>
      <c r="U313" s="22">
        <v>2.0</v>
      </c>
      <c r="V313" s="22">
        <v>5.0</v>
      </c>
      <c r="W313" s="22">
        <v>1.0</v>
      </c>
      <c r="X313" s="22">
        <v>1.0</v>
      </c>
      <c r="Y313" s="22">
        <v>0.0</v>
      </c>
      <c r="Z313" s="22">
        <v>7.0</v>
      </c>
    </row>
    <row r="314">
      <c r="A314" s="20" t="s">
        <v>1296</v>
      </c>
      <c r="B314" s="20"/>
      <c r="C314" s="22">
        <v>1316.0</v>
      </c>
      <c r="D314" s="22">
        <v>1491.0</v>
      </c>
      <c r="E314" s="22">
        <v>961.0</v>
      </c>
      <c r="F314" s="22">
        <v>2.0</v>
      </c>
      <c r="G314" s="22">
        <v>2.0</v>
      </c>
      <c r="H314" s="22">
        <v>4.0</v>
      </c>
      <c r="I314" s="22">
        <v>75.0</v>
      </c>
      <c r="J314" s="22">
        <v>22.0</v>
      </c>
      <c r="K314" s="22">
        <v>44.0</v>
      </c>
      <c r="L314" s="22">
        <v>2.0</v>
      </c>
      <c r="M314" s="22">
        <v>0.0</v>
      </c>
      <c r="N314" s="22">
        <v>0.0</v>
      </c>
      <c r="O314" s="22">
        <v>484.0</v>
      </c>
      <c r="P314" s="22">
        <v>236.0</v>
      </c>
      <c r="Q314" s="22">
        <v>223.0</v>
      </c>
      <c r="R314" s="22">
        <v>10.0</v>
      </c>
      <c r="S314" s="22">
        <v>0.0</v>
      </c>
      <c r="T314" s="22">
        <v>1.0</v>
      </c>
      <c r="U314" s="22">
        <v>8.0</v>
      </c>
      <c r="V314" s="22">
        <v>3.0</v>
      </c>
      <c r="W314" s="22">
        <v>0.0</v>
      </c>
      <c r="X314" s="22">
        <v>0.0</v>
      </c>
      <c r="Y314" s="22">
        <v>0.0</v>
      </c>
      <c r="Z314" s="22">
        <v>5.0</v>
      </c>
    </row>
    <row r="315">
      <c r="A315" s="20" t="s">
        <v>1297</v>
      </c>
      <c r="B315" s="20"/>
      <c r="C315" s="22">
        <v>1.0</v>
      </c>
      <c r="D315" s="22">
        <v>2.0</v>
      </c>
      <c r="E315" s="22">
        <v>1.0</v>
      </c>
      <c r="F315" s="22">
        <v>1.0</v>
      </c>
      <c r="G315" s="22">
        <v>2.0</v>
      </c>
      <c r="H315" s="22">
        <v>4.0</v>
      </c>
      <c r="I315" s="22">
        <v>2.0</v>
      </c>
      <c r="J315" s="22">
        <v>3.0</v>
      </c>
      <c r="K315" s="22">
        <v>0.0</v>
      </c>
      <c r="L315" s="22">
        <v>1.0</v>
      </c>
      <c r="M315" s="22">
        <v>0.0</v>
      </c>
      <c r="N315" s="22">
        <v>0.0</v>
      </c>
      <c r="O315" s="22">
        <v>0.0</v>
      </c>
      <c r="P315" s="22">
        <v>1.0</v>
      </c>
      <c r="Q315" s="22">
        <v>2.0</v>
      </c>
      <c r="R315" s="22">
        <v>16.0</v>
      </c>
      <c r="S315" s="22">
        <v>0.0</v>
      </c>
      <c r="T315" s="22">
        <v>12.0</v>
      </c>
      <c r="U315" s="22">
        <v>4.0</v>
      </c>
      <c r="V315" s="22">
        <v>1.0</v>
      </c>
      <c r="W315" s="22">
        <v>1.0</v>
      </c>
      <c r="X315" s="22">
        <v>0.0</v>
      </c>
      <c r="Y315" s="22">
        <v>2.0</v>
      </c>
      <c r="Z315" s="22">
        <v>1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 ht="15.75" customHeight="1">
      <c r="A1" s="1" t="s">
        <v>129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>
      <c r="A2" s="26" t="s">
        <v>1299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8"/>
      <c r="S2" s="28"/>
      <c r="T2" s="28"/>
      <c r="U2" s="28"/>
      <c r="V2" s="28"/>
      <c r="W2" s="28"/>
      <c r="X2" s="28"/>
      <c r="Y2" s="28"/>
      <c r="Z2" s="28"/>
    </row>
    <row r="3">
      <c r="A3" s="29" t="s">
        <v>1300</v>
      </c>
      <c r="C3" s="29" t="s">
        <v>1301</v>
      </c>
      <c r="D3" s="30"/>
      <c r="E3" s="29" t="s">
        <v>1302</v>
      </c>
      <c r="F3" s="29" t="s">
        <v>1303</v>
      </c>
      <c r="G3" s="29" t="s">
        <v>1304</v>
      </c>
      <c r="H3" s="29" t="s">
        <v>1305</v>
      </c>
      <c r="I3" s="29" t="s">
        <v>1306</v>
      </c>
      <c r="J3" s="29" t="s">
        <v>1307</v>
      </c>
      <c r="K3" s="29" t="s">
        <v>1308</v>
      </c>
      <c r="M3" s="29" t="s">
        <v>1309</v>
      </c>
      <c r="N3" s="29" t="s">
        <v>1310</v>
      </c>
      <c r="O3" s="29" t="s">
        <v>1311</v>
      </c>
      <c r="P3" s="29" t="s">
        <v>1312</v>
      </c>
      <c r="Q3" s="29" t="s">
        <v>1313</v>
      </c>
    </row>
    <row r="4">
      <c r="A4" s="29" t="s">
        <v>1314</v>
      </c>
      <c r="B4" s="29" t="s">
        <v>1315</v>
      </c>
      <c r="C4" s="29" t="s">
        <v>1316</v>
      </c>
      <c r="D4" s="29" t="s">
        <v>1317</v>
      </c>
      <c r="E4" s="31">
        <v>5.0</v>
      </c>
      <c r="F4" s="31">
        <v>-1.0</v>
      </c>
      <c r="G4" s="31">
        <v>1.0</v>
      </c>
      <c r="H4" s="31">
        <v>22.0</v>
      </c>
      <c r="I4" s="31">
        <v>1935.0</v>
      </c>
      <c r="J4" s="31">
        <v>1955.0</v>
      </c>
      <c r="K4" s="29" t="s">
        <v>313</v>
      </c>
      <c r="L4" s="31">
        <v>22.0</v>
      </c>
      <c r="M4" s="29" t="s">
        <v>1318</v>
      </c>
      <c r="N4" s="29" t="s">
        <v>1319</v>
      </c>
      <c r="O4" s="29" t="s">
        <v>1320</v>
      </c>
      <c r="P4" s="30"/>
      <c r="Q4" s="31">
        <v>1.0</v>
      </c>
    </row>
    <row r="5">
      <c r="A5" s="29" t="s">
        <v>1321</v>
      </c>
      <c r="B5" s="29" t="s">
        <v>638</v>
      </c>
      <c r="C5" s="29" t="s">
        <v>1322</v>
      </c>
      <c r="D5" s="29" t="s">
        <v>1323</v>
      </c>
      <c r="E5" s="31">
        <v>2.5</v>
      </c>
      <c r="F5" s="31">
        <v>-1.0</v>
      </c>
      <c r="G5" s="31">
        <v>1.0</v>
      </c>
      <c r="H5" s="31">
        <v>22.0</v>
      </c>
      <c r="I5" s="31">
        <v>291.0</v>
      </c>
      <c r="J5" s="31">
        <v>312.0</v>
      </c>
      <c r="K5" s="29" t="s">
        <v>639</v>
      </c>
      <c r="L5" s="31">
        <v>22.0</v>
      </c>
      <c r="M5" s="29" t="s">
        <v>1324</v>
      </c>
      <c r="N5" s="29" t="s">
        <v>1325</v>
      </c>
      <c r="O5" s="29" t="s">
        <v>1320</v>
      </c>
      <c r="P5" s="30"/>
      <c r="Q5" s="31">
        <v>1.0</v>
      </c>
    </row>
    <row r="6">
      <c r="A6" s="29" t="s">
        <v>647</v>
      </c>
      <c r="B6" s="29" t="s">
        <v>638</v>
      </c>
      <c r="C6" s="29" t="s">
        <v>1322</v>
      </c>
      <c r="D6" s="29" t="s">
        <v>1323</v>
      </c>
      <c r="E6" s="31">
        <v>2.5</v>
      </c>
      <c r="F6" s="31">
        <v>-1.0</v>
      </c>
      <c r="G6" s="31">
        <v>1.0</v>
      </c>
      <c r="H6" s="31">
        <v>22.0</v>
      </c>
      <c r="I6" s="31">
        <v>291.0</v>
      </c>
      <c r="J6" s="31">
        <v>312.0</v>
      </c>
      <c r="K6" s="29" t="s">
        <v>639</v>
      </c>
      <c r="L6" s="31">
        <v>22.0</v>
      </c>
      <c r="M6" s="29" t="s">
        <v>1324</v>
      </c>
      <c r="N6" s="29" t="s">
        <v>1325</v>
      </c>
      <c r="O6" s="29" t="s">
        <v>1320</v>
      </c>
      <c r="P6" s="30"/>
      <c r="Q6" s="31">
        <v>1.0</v>
      </c>
    </row>
    <row r="7">
      <c r="A7" s="29" t="s">
        <v>788</v>
      </c>
      <c r="B7" s="29" t="s">
        <v>638</v>
      </c>
      <c r="C7" s="29" t="s">
        <v>1322</v>
      </c>
      <c r="D7" s="29" t="s">
        <v>1323</v>
      </c>
      <c r="E7" s="31">
        <v>2.5</v>
      </c>
      <c r="F7" s="31">
        <v>-1.0</v>
      </c>
      <c r="G7" s="31">
        <v>1.0</v>
      </c>
      <c r="H7" s="31">
        <v>22.0</v>
      </c>
      <c r="I7" s="31">
        <v>291.0</v>
      </c>
      <c r="J7" s="31">
        <v>312.0</v>
      </c>
      <c r="K7" s="29" t="s">
        <v>639</v>
      </c>
      <c r="L7" s="31">
        <v>22.0</v>
      </c>
      <c r="M7" s="29" t="s">
        <v>1324</v>
      </c>
      <c r="N7" s="29" t="s">
        <v>1325</v>
      </c>
      <c r="O7" s="29" t="s">
        <v>1320</v>
      </c>
      <c r="P7" s="30"/>
      <c r="Q7" s="31">
        <v>1.0</v>
      </c>
    </row>
    <row r="8">
      <c r="A8" s="29" t="s">
        <v>1321</v>
      </c>
      <c r="B8" s="29" t="s">
        <v>638</v>
      </c>
      <c r="C8" s="29" t="s">
        <v>1326</v>
      </c>
      <c r="D8" s="29" t="s">
        <v>1323</v>
      </c>
      <c r="E8" s="31">
        <v>3.0</v>
      </c>
      <c r="F8" s="31">
        <v>-1.0</v>
      </c>
      <c r="G8" s="31">
        <v>1.0</v>
      </c>
      <c r="H8" s="31">
        <v>22.0</v>
      </c>
      <c r="I8" s="31">
        <v>2869.0</v>
      </c>
      <c r="J8" s="31">
        <v>2890.0</v>
      </c>
      <c r="K8" s="29" t="s">
        <v>639</v>
      </c>
      <c r="L8" s="31">
        <v>22.0</v>
      </c>
      <c r="M8" s="29" t="s">
        <v>1327</v>
      </c>
      <c r="N8" s="29" t="s">
        <v>1328</v>
      </c>
      <c r="O8" s="29" t="s">
        <v>1320</v>
      </c>
      <c r="P8" s="30"/>
      <c r="Q8" s="31">
        <v>1.0</v>
      </c>
    </row>
    <row r="9">
      <c r="A9" s="29" t="s">
        <v>647</v>
      </c>
      <c r="B9" s="29" t="s">
        <v>638</v>
      </c>
      <c r="C9" s="29" t="s">
        <v>1326</v>
      </c>
      <c r="D9" s="29" t="s">
        <v>1323</v>
      </c>
      <c r="E9" s="31">
        <v>3.0</v>
      </c>
      <c r="F9" s="31">
        <v>-1.0</v>
      </c>
      <c r="G9" s="31">
        <v>1.0</v>
      </c>
      <c r="H9" s="31">
        <v>22.0</v>
      </c>
      <c r="I9" s="31">
        <v>2869.0</v>
      </c>
      <c r="J9" s="31">
        <v>2890.0</v>
      </c>
      <c r="K9" s="29" t="s">
        <v>639</v>
      </c>
      <c r="L9" s="31">
        <v>22.0</v>
      </c>
      <c r="M9" s="29" t="s">
        <v>1327</v>
      </c>
      <c r="N9" s="29" t="s">
        <v>1328</v>
      </c>
      <c r="O9" s="29" t="s">
        <v>1320</v>
      </c>
      <c r="P9" s="30"/>
      <c r="Q9" s="31">
        <v>1.0</v>
      </c>
    </row>
    <row r="10">
      <c r="A10" s="29" t="s">
        <v>788</v>
      </c>
      <c r="B10" s="29" t="s">
        <v>638</v>
      </c>
      <c r="C10" s="29" t="s">
        <v>1326</v>
      </c>
      <c r="D10" s="29" t="s">
        <v>1323</v>
      </c>
      <c r="E10" s="31">
        <v>3.0</v>
      </c>
      <c r="F10" s="31">
        <v>-1.0</v>
      </c>
      <c r="G10" s="31">
        <v>1.0</v>
      </c>
      <c r="H10" s="31">
        <v>22.0</v>
      </c>
      <c r="I10" s="31">
        <v>2869.0</v>
      </c>
      <c r="J10" s="31">
        <v>2890.0</v>
      </c>
      <c r="K10" s="29" t="s">
        <v>639</v>
      </c>
      <c r="L10" s="31">
        <v>22.0</v>
      </c>
      <c r="M10" s="29" t="s">
        <v>1327</v>
      </c>
      <c r="N10" s="29" t="s">
        <v>1328</v>
      </c>
      <c r="O10" s="29" t="s">
        <v>1320</v>
      </c>
      <c r="P10" s="30"/>
      <c r="Q10" s="31">
        <v>1.0</v>
      </c>
    </row>
    <row r="11">
      <c r="A11" s="29" t="s">
        <v>1321</v>
      </c>
      <c r="B11" s="29" t="s">
        <v>638</v>
      </c>
      <c r="C11" s="29" t="s">
        <v>1329</v>
      </c>
      <c r="D11" s="29" t="s">
        <v>1323</v>
      </c>
      <c r="E11" s="31">
        <v>3.0</v>
      </c>
      <c r="F11" s="31">
        <v>-1.0</v>
      </c>
      <c r="G11" s="31">
        <v>1.0</v>
      </c>
      <c r="H11" s="31">
        <v>22.0</v>
      </c>
      <c r="I11" s="31">
        <v>2767.0</v>
      </c>
      <c r="J11" s="31">
        <v>2788.0</v>
      </c>
      <c r="K11" s="29" t="s">
        <v>639</v>
      </c>
      <c r="L11" s="31">
        <v>22.0</v>
      </c>
      <c r="M11" s="29" t="s">
        <v>1327</v>
      </c>
      <c r="N11" s="29" t="s">
        <v>1328</v>
      </c>
      <c r="O11" s="29" t="s">
        <v>1320</v>
      </c>
      <c r="P11" s="30"/>
      <c r="Q11" s="31">
        <v>1.0</v>
      </c>
    </row>
    <row r="12">
      <c r="A12" s="29" t="s">
        <v>647</v>
      </c>
      <c r="B12" s="29" t="s">
        <v>638</v>
      </c>
      <c r="C12" s="29" t="s">
        <v>1329</v>
      </c>
      <c r="D12" s="29" t="s">
        <v>1323</v>
      </c>
      <c r="E12" s="31">
        <v>3.0</v>
      </c>
      <c r="F12" s="31">
        <v>-1.0</v>
      </c>
      <c r="G12" s="31">
        <v>1.0</v>
      </c>
      <c r="H12" s="31">
        <v>22.0</v>
      </c>
      <c r="I12" s="31">
        <v>2767.0</v>
      </c>
      <c r="J12" s="31">
        <v>2788.0</v>
      </c>
      <c r="K12" s="29" t="s">
        <v>639</v>
      </c>
      <c r="L12" s="31">
        <v>22.0</v>
      </c>
      <c r="M12" s="29" t="s">
        <v>1327</v>
      </c>
      <c r="N12" s="29" t="s">
        <v>1328</v>
      </c>
      <c r="O12" s="29" t="s">
        <v>1320</v>
      </c>
      <c r="P12" s="30"/>
      <c r="Q12" s="31">
        <v>1.0</v>
      </c>
    </row>
    <row r="13">
      <c r="A13" s="29" t="s">
        <v>788</v>
      </c>
      <c r="B13" s="29" t="s">
        <v>638</v>
      </c>
      <c r="C13" s="29" t="s">
        <v>1329</v>
      </c>
      <c r="D13" s="29" t="s">
        <v>1323</v>
      </c>
      <c r="E13" s="31">
        <v>3.0</v>
      </c>
      <c r="F13" s="31">
        <v>-1.0</v>
      </c>
      <c r="G13" s="31">
        <v>1.0</v>
      </c>
      <c r="H13" s="31">
        <v>22.0</v>
      </c>
      <c r="I13" s="31">
        <v>2767.0</v>
      </c>
      <c r="J13" s="31">
        <v>2788.0</v>
      </c>
      <c r="K13" s="29" t="s">
        <v>639</v>
      </c>
      <c r="L13" s="31">
        <v>22.0</v>
      </c>
      <c r="M13" s="29" t="s">
        <v>1327</v>
      </c>
      <c r="N13" s="29" t="s">
        <v>1328</v>
      </c>
      <c r="O13" s="29" t="s">
        <v>1320</v>
      </c>
      <c r="P13" s="30"/>
      <c r="Q13" s="31">
        <v>1.0</v>
      </c>
    </row>
    <row r="14">
      <c r="A14" s="29" t="s">
        <v>1321</v>
      </c>
      <c r="B14" s="29" t="s">
        <v>638</v>
      </c>
      <c r="C14" s="29" t="s">
        <v>1330</v>
      </c>
      <c r="D14" s="29" t="s">
        <v>1317</v>
      </c>
      <c r="E14" s="31">
        <v>5.0</v>
      </c>
      <c r="F14" s="31">
        <v>-1.0</v>
      </c>
      <c r="G14" s="31">
        <v>1.0</v>
      </c>
      <c r="H14" s="31">
        <v>22.0</v>
      </c>
      <c r="I14" s="31">
        <v>854.0</v>
      </c>
      <c r="J14" s="31">
        <v>875.0</v>
      </c>
      <c r="K14" s="29" t="s">
        <v>639</v>
      </c>
      <c r="L14" s="31">
        <v>22.0</v>
      </c>
      <c r="M14" s="29" t="s">
        <v>1331</v>
      </c>
      <c r="N14" s="29" t="s">
        <v>1332</v>
      </c>
      <c r="O14" s="29" t="s">
        <v>1320</v>
      </c>
      <c r="P14" s="30"/>
      <c r="Q14" s="31">
        <v>1.0</v>
      </c>
    </row>
    <row r="15">
      <c r="A15" s="29" t="s">
        <v>647</v>
      </c>
      <c r="B15" s="29" t="s">
        <v>638</v>
      </c>
      <c r="C15" s="29" t="s">
        <v>1330</v>
      </c>
      <c r="D15" s="29" t="s">
        <v>1317</v>
      </c>
      <c r="E15" s="31">
        <v>5.0</v>
      </c>
      <c r="F15" s="31">
        <v>-1.0</v>
      </c>
      <c r="G15" s="31">
        <v>1.0</v>
      </c>
      <c r="H15" s="31">
        <v>22.0</v>
      </c>
      <c r="I15" s="31">
        <v>854.0</v>
      </c>
      <c r="J15" s="31">
        <v>875.0</v>
      </c>
      <c r="K15" s="29" t="s">
        <v>639</v>
      </c>
      <c r="L15" s="31">
        <v>22.0</v>
      </c>
      <c r="M15" s="29" t="s">
        <v>1331</v>
      </c>
      <c r="N15" s="29" t="s">
        <v>1332</v>
      </c>
      <c r="O15" s="29" t="s">
        <v>1320</v>
      </c>
      <c r="P15" s="30"/>
      <c r="Q15" s="31">
        <v>1.0</v>
      </c>
    </row>
    <row r="16">
      <c r="A16" s="29" t="s">
        <v>788</v>
      </c>
      <c r="B16" s="29" t="s">
        <v>638</v>
      </c>
      <c r="C16" s="29" t="s">
        <v>1330</v>
      </c>
      <c r="D16" s="29" t="s">
        <v>1317</v>
      </c>
      <c r="E16" s="31">
        <v>5.0</v>
      </c>
      <c r="F16" s="31">
        <v>-1.0</v>
      </c>
      <c r="G16" s="31">
        <v>1.0</v>
      </c>
      <c r="H16" s="31">
        <v>22.0</v>
      </c>
      <c r="I16" s="31">
        <v>854.0</v>
      </c>
      <c r="J16" s="31">
        <v>875.0</v>
      </c>
      <c r="K16" s="29" t="s">
        <v>639</v>
      </c>
      <c r="L16" s="31">
        <v>22.0</v>
      </c>
      <c r="M16" s="29" t="s">
        <v>1331</v>
      </c>
      <c r="N16" s="29" t="s">
        <v>1332</v>
      </c>
      <c r="O16" s="29" t="s">
        <v>1320</v>
      </c>
      <c r="P16" s="30"/>
      <c r="Q16" s="31">
        <v>1.0</v>
      </c>
    </row>
    <row r="17">
      <c r="A17" s="29" t="s">
        <v>1321</v>
      </c>
      <c r="B17" s="29" t="s">
        <v>638</v>
      </c>
      <c r="C17" s="29" t="s">
        <v>1333</v>
      </c>
      <c r="D17" s="29" t="s">
        <v>1317</v>
      </c>
      <c r="E17" s="31">
        <v>4.0</v>
      </c>
      <c r="F17" s="31">
        <v>-1.0</v>
      </c>
      <c r="G17" s="31">
        <v>1.0</v>
      </c>
      <c r="H17" s="31">
        <v>22.0</v>
      </c>
      <c r="I17" s="31">
        <v>2011.0</v>
      </c>
      <c r="J17" s="31">
        <v>2032.0</v>
      </c>
      <c r="K17" s="29" t="s">
        <v>639</v>
      </c>
      <c r="L17" s="31">
        <v>22.0</v>
      </c>
      <c r="M17" s="29" t="s">
        <v>1334</v>
      </c>
      <c r="N17" s="29" t="s">
        <v>1335</v>
      </c>
      <c r="O17" s="29" t="s">
        <v>1320</v>
      </c>
      <c r="P17" s="30"/>
      <c r="Q17" s="31">
        <v>1.0</v>
      </c>
    </row>
    <row r="18">
      <c r="A18" s="29" t="s">
        <v>647</v>
      </c>
      <c r="B18" s="29" t="s">
        <v>638</v>
      </c>
      <c r="C18" s="29" t="s">
        <v>1333</v>
      </c>
      <c r="D18" s="29" t="s">
        <v>1317</v>
      </c>
      <c r="E18" s="31">
        <v>4.0</v>
      </c>
      <c r="F18" s="31">
        <v>-1.0</v>
      </c>
      <c r="G18" s="31">
        <v>1.0</v>
      </c>
      <c r="H18" s="31">
        <v>22.0</v>
      </c>
      <c r="I18" s="31">
        <v>2011.0</v>
      </c>
      <c r="J18" s="31">
        <v>2032.0</v>
      </c>
      <c r="K18" s="29" t="s">
        <v>639</v>
      </c>
      <c r="L18" s="31">
        <v>22.0</v>
      </c>
      <c r="M18" s="29" t="s">
        <v>1334</v>
      </c>
      <c r="N18" s="29" t="s">
        <v>1335</v>
      </c>
      <c r="O18" s="29" t="s">
        <v>1320</v>
      </c>
      <c r="P18" s="30"/>
      <c r="Q18" s="31">
        <v>1.0</v>
      </c>
    </row>
    <row r="19">
      <c r="A19" s="29" t="s">
        <v>788</v>
      </c>
      <c r="B19" s="29" t="s">
        <v>638</v>
      </c>
      <c r="C19" s="29" t="s">
        <v>1333</v>
      </c>
      <c r="D19" s="29" t="s">
        <v>1317</v>
      </c>
      <c r="E19" s="31">
        <v>4.0</v>
      </c>
      <c r="F19" s="31">
        <v>-1.0</v>
      </c>
      <c r="G19" s="31">
        <v>1.0</v>
      </c>
      <c r="H19" s="31">
        <v>22.0</v>
      </c>
      <c r="I19" s="31">
        <v>2011.0</v>
      </c>
      <c r="J19" s="31">
        <v>2032.0</v>
      </c>
      <c r="K19" s="29" t="s">
        <v>639</v>
      </c>
      <c r="L19" s="31">
        <v>22.0</v>
      </c>
      <c r="M19" s="29" t="s">
        <v>1334</v>
      </c>
      <c r="N19" s="29" t="s">
        <v>1335</v>
      </c>
      <c r="O19" s="29" t="s">
        <v>1320</v>
      </c>
      <c r="P19" s="30"/>
      <c r="Q19" s="31">
        <v>1.0</v>
      </c>
    </row>
    <row r="20">
      <c r="A20" s="29" t="s">
        <v>798</v>
      </c>
      <c r="B20" s="29" t="s">
        <v>1336</v>
      </c>
      <c r="C20" s="29" t="s">
        <v>1337</v>
      </c>
      <c r="D20" s="29" t="s">
        <v>1323</v>
      </c>
      <c r="E20" s="31">
        <v>4.0</v>
      </c>
      <c r="F20" s="31">
        <v>-1.0</v>
      </c>
      <c r="G20" s="31">
        <v>1.0</v>
      </c>
      <c r="H20" s="31">
        <v>22.0</v>
      </c>
      <c r="I20" s="31">
        <v>966.0</v>
      </c>
      <c r="J20" s="31">
        <v>987.0</v>
      </c>
      <c r="K20" s="29" t="s">
        <v>950</v>
      </c>
      <c r="L20" s="31">
        <v>22.0</v>
      </c>
      <c r="M20" s="29" t="s">
        <v>1338</v>
      </c>
      <c r="N20" s="29" t="s">
        <v>1339</v>
      </c>
      <c r="O20" s="29" t="s">
        <v>1340</v>
      </c>
      <c r="P20" s="30"/>
      <c r="Q20" s="31">
        <v>1.0</v>
      </c>
    </row>
    <row r="21">
      <c r="A21" s="29" t="s">
        <v>798</v>
      </c>
      <c r="B21" s="29" t="s">
        <v>1336</v>
      </c>
      <c r="C21" s="29" t="s">
        <v>1341</v>
      </c>
      <c r="D21" s="29" t="s">
        <v>1323</v>
      </c>
      <c r="E21" s="31">
        <v>5.0</v>
      </c>
      <c r="F21" s="31">
        <v>-1.0</v>
      </c>
      <c r="G21" s="31">
        <v>1.0</v>
      </c>
      <c r="H21" s="31">
        <v>22.0</v>
      </c>
      <c r="I21" s="31">
        <v>957.0</v>
      </c>
      <c r="J21" s="31">
        <v>976.0</v>
      </c>
      <c r="K21" s="29" t="s">
        <v>950</v>
      </c>
      <c r="L21" s="31">
        <v>22.0</v>
      </c>
      <c r="M21" s="29" t="s">
        <v>1342</v>
      </c>
      <c r="N21" s="29" t="s">
        <v>1343</v>
      </c>
      <c r="O21" s="29" t="s">
        <v>1320</v>
      </c>
      <c r="P21" s="30"/>
      <c r="Q21" s="31">
        <v>1.0</v>
      </c>
    </row>
    <row r="22">
      <c r="A22" s="29" t="s">
        <v>798</v>
      </c>
      <c r="B22" s="29" t="s">
        <v>1336</v>
      </c>
      <c r="C22" s="29" t="s">
        <v>1333</v>
      </c>
      <c r="D22" s="29" t="s">
        <v>1317</v>
      </c>
      <c r="E22" s="31">
        <v>5.0</v>
      </c>
      <c r="F22" s="31">
        <v>-1.0</v>
      </c>
      <c r="G22" s="31">
        <v>1.0</v>
      </c>
      <c r="H22" s="31">
        <v>22.0</v>
      </c>
      <c r="I22" s="31">
        <v>730.0</v>
      </c>
      <c r="J22" s="31">
        <v>751.0</v>
      </c>
      <c r="K22" s="29" t="s">
        <v>950</v>
      </c>
      <c r="L22" s="31">
        <v>22.0</v>
      </c>
      <c r="M22" s="29" t="s">
        <v>1344</v>
      </c>
      <c r="N22" s="29" t="s">
        <v>1345</v>
      </c>
      <c r="O22" s="29" t="s">
        <v>1340</v>
      </c>
      <c r="P22" s="30"/>
      <c r="Q22" s="31">
        <v>1.0</v>
      </c>
    </row>
    <row r="23">
      <c r="A23" s="29" t="s">
        <v>1346</v>
      </c>
      <c r="B23" s="29" t="s">
        <v>1347</v>
      </c>
      <c r="C23" s="29" t="s">
        <v>1333</v>
      </c>
      <c r="D23" s="29" t="s">
        <v>1317</v>
      </c>
      <c r="E23" s="31">
        <v>5.0</v>
      </c>
      <c r="F23" s="31">
        <v>-1.0</v>
      </c>
      <c r="G23" s="31">
        <v>1.0</v>
      </c>
      <c r="H23" s="31">
        <v>21.0</v>
      </c>
      <c r="I23" s="31">
        <v>2026.0</v>
      </c>
      <c r="J23" s="31">
        <v>2047.0</v>
      </c>
      <c r="K23" s="29" t="s">
        <v>1348</v>
      </c>
      <c r="L23" s="31">
        <v>22.0</v>
      </c>
      <c r="M23" s="29" t="s">
        <v>1349</v>
      </c>
      <c r="N23" s="29" t="s">
        <v>1350</v>
      </c>
      <c r="O23" s="29" t="s">
        <v>1340</v>
      </c>
      <c r="P23" s="30"/>
      <c r="Q23" s="31">
        <v>1.0</v>
      </c>
    </row>
    <row r="24">
      <c r="A24" s="29" t="s">
        <v>1346</v>
      </c>
      <c r="B24" s="29" t="s">
        <v>1347</v>
      </c>
      <c r="C24" s="29" t="s">
        <v>1351</v>
      </c>
      <c r="D24" s="29" t="s">
        <v>1317</v>
      </c>
      <c r="E24" s="31">
        <v>4.5</v>
      </c>
      <c r="F24" s="31">
        <v>-1.0</v>
      </c>
      <c r="G24" s="31">
        <v>1.0</v>
      </c>
      <c r="H24" s="31">
        <v>21.0</v>
      </c>
      <c r="I24" s="31">
        <v>2021.0</v>
      </c>
      <c r="J24" s="31">
        <v>2042.0</v>
      </c>
      <c r="K24" s="29" t="s">
        <v>1348</v>
      </c>
      <c r="L24" s="31">
        <v>22.0</v>
      </c>
      <c r="M24" s="29" t="s">
        <v>1352</v>
      </c>
      <c r="N24" s="29" t="s">
        <v>1353</v>
      </c>
      <c r="O24" s="29" t="s">
        <v>1340</v>
      </c>
      <c r="P24" s="30"/>
      <c r="Q24" s="31">
        <v>2.0</v>
      </c>
    </row>
    <row r="25">
      <c r="A25" s="29" t="s">
        <v>1346</v>
      </c>
      <c r="B25" s="29" t="s">
        <v>1347</v>
      </c>
      <c r="C25" s="29" t="s">
        <v>1326</v>
      </c>
      <c r="D25" s="29" t="s">
        <v>1323</v>
      </c>
      <c r="E25" s="31">
        <v>3.5</v>
      </c>
      <c r="F25" s="31">
        <v>-1.0</v>
      </c>
      <c r="G25" s="31">
        <v>1.0</v>
      </c>
      <c r="H25" s="31">
        <v>21.0</v>
      </c>
      <c r="I25" s="31">
        <v>2884.0</v>
      </c>
      <c r="J25" s="31">
        <v>2905.0</v>
      </c>
      <c r="K25" s="29" t="s">
        <v>1354</v>
      </c>
      <c r="L25" s="31">
        <v>22.0</v>
      </c>
      <c r="M25" s="29" t="s">
        <v>1355</v>
      </c>
      <c r="N25" s="29" t="s">
        <v>1356</v>
      </c>
      <c r="O25" s="29" t="s">
        <v>1320</v>
      </c>
      <c r="P25" s="30"/>
      <c r="Q25" s="31">
        <v>1.0</v>
      </c>
    </row>
    <row r="26">
      <c r="A26" s="29" t="s">
        <v>1346</v>
      </c>
      <c r="B26" s="29" t="s">
        <v>1347</v>
      </c>
      <c r="C26" s="29" t="s">
        <v>1357</v>
      </c>
      <c r="D26" s="29" t="s">
        <v>1317</v>
      </c>
      <c r="E26" s="31">
        <v>4.5</v>
      </c>
      <c r="F26" s="31">
        <v>-1.0</v>
      </c>
      <c r="G26" s="31">
        <v>1.0</v>
      </c>
      <c r="H26" s="31">
        <v>21.0</v>
      </c>
      <c r="I26" s="31">
        <v>2154.0</v>
      </c>
      <c r="J26" s="31">
        <v>2175.0</v>
      </c>
      <c r="K26" s="29" t="s">
        <v>1354</v>
      </c>
      <c r="L26" s="31">
        <v>22.0</v>
      </c>
      <c r="M26" s="29" t="s">
        <v>1358</v>
      </c>
      <c r="N26" s="29" t="s">
        <v>1359</v>
      </c>
      <c r="O26" s="29" t="s">
        <v>1320</v>
      </c>
      <c r="P26" s="30"/>
      <c r="Q26" s="31">
        <v>2.0</v>
      </c>
    </row>
    <row r="27">
      <c r="A27" s="29" t="s">
        <v>1360</v>
      </c>
      <c r="B27" s="29" t="s">
        <v>573</v>
      </c>
      <c r="C27" s="29" t="s">
        <v>1361</v>
      </c>
      <c r="D27" s="29" t="s">
        <v>1323</v>
      </c>
      <c r="E27" s="31">
        <v>5.0</v>
      </c>
      <c r="F27" s="31">
        <v>-1.0</v>
      </c>
      <c r="G27" s="31">
        <v>1.0</v>
      </c>
      <c r="H27" s="31">
        <v>22.0</v>
      </c>
      <c r="I27" s="31">
        <v>256.0</v>
      </c>
      <c r="J27" s="31">
        <v>277.0</v>
      </c>
      <c r="K27" s="29" t="s">
        <v>576</v>
      </c>
      <c r="L27" s="31">
        <v>22.0</v>
      </c>
      <c r="M27" s="29" t="s">
        <v>1362</v>
      </c>
      <c r="N27" s="29" t="s">
        <v>1363</v>
      </c>
      <c r="O27" s="29" t="s">
        <v>1320</v>
      </c>
      <c r="P27" s="30"/>
      <c r="Q27" s="31">
        <v>1.0</v>
      </c>
    </row>
    <row r="28">
      <c r="A28" s="29" t="s">
        <v>1364</v>
      </c>
      <c r="B28" s="29" t="s">
        <v>1365</v>
      </c>
      <c r="C28" s="29" t="s">
        <v>1333</v>
      </c>
      <c r="D28" s="29" t="s">
        <v>1317</v>
      </c>
      <c r="E28" s="31">
        <v>5.0</v>
      </c>
      <c r="F28" s="31">
        <v>-1.0</v>
      </c>
      <c r="G28" s="31">
        <v>1.0</v>
      </c>
      <c r="H28" s="31">
        <v>22.0</v>
      </c>
      <c r="I28" s="31">
        <v>1070.0</v>
      </c>
      <c r="J28" s="31">
        <v>1091.0</v>
      </c>
      <c r="K28" s="29" t="s">
        <v>617</v>
      </c>
      <c r="L28" s="31">
        <v>22.0</v>
      </c>
      <c r="M28" s="29" t="s">
        <v>1366</v>
      </c>
      <c r="N28" s="29" t="s">
        <v>1367</v>
      </c>
      <c r="O28" s="29" t="s">
        <v>1320</v>
      </c>
      <c r="P28" s="30"/>
      <c r="Q28" s="31">
        <v>1.0</v>
      </c>
    </row>
    <row r="29">
      <c r="A29" s="29" t="s">
        <v>979</v>
      </c>
      <c r="B29" s="29" t="s">
        <v>1368</v>
      </c>
      <c r="C29" s="29" t="s">
        <v>1330</v>
      </c>
      <c r="D29" s="29" t="s">
        <v>1317</v>
      </c>
      <c r="E29" s="31">
        <v>5.0</v>
      </c>
      <c r="F29" s="31">
        <v>-1.0</v>
      </c>
      <c r="G29" s="31">
        <v>1.0</v>
      </c>
      <c r="H29" s="31">
        <v>22.0</v>
      </c>
      <c r="I29" s="31">
        <v>752.0</v>
      </c>
      <c r="J29" s="31">
        <v>773.0</v>
      </c>
      <c r="K29" s="29" t="s">
        <v>94</v>
      </c>
      <c r="L29" s="31">
        <v>22.0</v>
      </c>
      <c r="M29" s="29" t="s">
        <v>1369</v>
      </c>
      <c r="N29" s="29" t="s">
        <v>1370</v>
      </c>
      <c r="O29" s="29" t="s">
        <v>1340</v>
      </c>
      <c r="P29" s="30"/>
      <c r="Q29" s="31">
        <v>1.0</v>
      </c>
    </row>
    <row r="30">
      <c r="A30" s="29" t="s">
        <v>979</v>
      </c>
      <c r="B30" s="29" t="s">
        <v>1368</v>
      </c>
      <c r="C30" s="29" t="s">
        <v>1351</v>
      </c>
      <c r="D30" s="29" t="s">
        <v>1317</v>
      </c>
      <c r="E30" s="31">
        <v>5.0</v>
      </c>
      <c r="F30" s="31">
        <v>-1.0</v>
      </c>
      <c r="G30" s="31">
        <v>1.0</v>
      </c>
      <c r="H30" s="31">
        <v>22.0</v>
      </c>
      <c r="I30" s="31">
        <v>24.0</v>
      </c>
      <c r="J30" s="31">
        <v>45.0</v>
      </c>
      <c r="K30" s="29" t="s">
        <v>981</v>
      </c>
      <c r="L30" s="31">
        <v>22.0</v>
      </c>
      <c r="M30" s="29" t="s">
        <v>1371</v>
      </c>
      <c r="N30" s="29" t="s">
        <v>1372</v>
      </c>
      <c r="O30" s="29" t="s">
        <v>1320</v>
      </c>
      <c r="P30" s="30"/>
      <c r="Q30" s="31">
        <v>1.0</v>
      </c>
    </row>
    <row r="31">
      <c r="A31" s="29" t="s">
        <v>536</v>
      </c>
      <c r="B31" s="29" t="s">
        <v>1373</v>
      </c>
      <c r="C31" s="29" t="s">
        <v>1374</v>
      </c>
      <c r="D31" s="29" t="s">
        <v>1323</v>
      </c>
      <c r="E31" s="31">
        <v>5.0</v>
      </c>
      <c r="F31" s="31">
        <v>-1.0</v>
      </c>
      <c r="G31" s="31">
        <v>1.0</v>
      </c>
      <c r="H31" s="31">
        <v>22.0</v>
      </c>
      <c r="I31" s="31">
        <v>2575.0</v>
      </c>
      <c r="J31" s="31">
        <v>2596.0</v>
      </c>
      <c r="K31" s="29" t="s">
        <v>538</v>
      </c>
      <c r="L31" s="31">
        <v>22.0</v>
      </c>
      <c r="M31" s="29" t="s">
        <v>1375</v>
      </c>
      <c r="N31" s="29" t="s">
        <v>1376</v>
      </c>
      <c r="O31" s="29" t="s">
        <v>1340</v>
      </c>
      <c r="P31" s="30"/>
      <c r="Q31" s="31">
        <v>1.0</v>
      </c>
    </row>
    <row r="32">
      <c r="A32" s="29" t="s">
        <v>1377</v>
      </c>
      <c r="B32" s="29" t="s">
        <v>573</v>
      </c>
      <c r="C32" s="29" t="s">
        <v>1330</v>
      </c>
      <c r="D32" s="29" t="s">
        <v>1317</v>
      </c>
      <c r="E32" s="31">
        <v>5.0</v>
      </c>
      <c r="F32" s="31">
        <v>-1.0</v>
      </c>
      <c r="G32" s="31">
        <v>1.0</v>
      </c>
      <c r="H32" s="31">
        <v>22.0</v>
      </c>
      <c r="I32" s="31">
        <v>580.0</v>
      </c>
      <c r="J32" s="31">
        <v>601.0</v>
      </c>
      <c r="K32" s="29" t="s">
        <v>589</v>
      </c>
      <c r="L32" s="31">
        <v>22.0</v>
      </c>
      <c r="M32" s="29" t="s">
        <v>1378</v>
      </c>
      <c r="N32" s="29" t="s">
        <v>1379</v>
      </c>
      <c r="O32" s="29" t="s">
        <v>1320</v>
      </c>
      <c r="P32" s="30"/>
      <c r="Q32" s="31">
        <v>1.0</v>
      </c>
    </row>
    <row r="33">
      <c r="A33" s="29" t="s">
        <v>1380</v>
      </c>
      <c r="B33" s="29" t="s">
        <v>1347</v>
      </c>
      <c r="C33" s="29" t="s">
        <v>1329</v>
      </c>
      <c r="D33" s="29" t="s">
        <v>1323</v>
      </c>
      <c r="E33" s="31">
        <v>5.0</v>
      </c>
      <c r="F33" s="31">
        <v>-1.0</v>
      </c>
      <c r="G33" s="31">
        <v>1.0</v>
      </c>
      <c r="H33" s="31">
        <v>21.0</v>
      </c>
      <c r="I33" s="31">
        <v>2784.0</v>
      </c>
      <c r="J33" s="31">
        <v>2805.0</v>
      </c>
      <c r="K33" s="29" t="s">
        <v>1381</v>
      </c>
      <c r="L33" s="31">
        <v>22.0</v>
      </c>
      <c r="M33" s="29" t="s">
        <v>1382</v>
      </c>
      <c r="N33" s="29" t="s">
        <v>1383</v>
      </c>
      <c r="O33" s="29" t="s">
        <v>1320</v>
      </c>
      <c r="P33" s="30"/>
      <c r="Q33" s="31">
        <v>1.0</v>
      </c>
    </row>
    <row r="34">
      <c r="A34" s="29" t="s">
        <v>962</v>
      </c>
      <c r="B34" s="29" t="s">
        <v>1365</v>
      </c>
      <c r="C34" s="29" t="s">
        <v>1384</v>
      </c>
      <c r="D34" s="29" t="s">
        <v>1317</v>
      </c>
      <c r="E34" s="31">
        <v>3.5</v>
      </c>
      <c r="F34" s="31">
        <v>-1.0</v>
      </c>
      <c r="G34" s="31">
        <v>1.0</v>
      </c>
      <c r="H34" s="31">
        <v>22.0</v>
      </c>
      <c r="I34" s="31">
        <v>1595.0</v>
      </c>
      <c r="J34" s="31">
        <v>1616.0</v>
      </c>
      <c r="K34" s="29" t="s">
        <v>964</v>
      </c>
      <c r="L34" s="31">
        <v>22.0</v>
      </c>
      <c r="M34" s="29" t="s">
        <v>1385</v>
      </c>
      <c r="N34" s="29" t="s">
        <v>1386</v>
      </c>
      <c r="O34" s="29" t="s">
        <v>1320</v>
      </c>
      <c r="P34" s="30"/>
      <c r="Q34" s="31">
        <v>1.0</v>
      </c>
    </row>
    <row r="35">
      <c r="A35" s="29" t="s">
        <v>962</v>
      </c>
      <c r="B35" s="29" t="s">
        <v>1365</v>
      </c>
      <c r="C35" s="29" t="s">
        <v>1387</v>
      </c>
      <c r="D35" s="29" t="s">
        <v>1317</v>
      </c>
      <c r="E35" s="31">
        <v>5.0</v>
      </c>
      <c r="F35" s="31">
        <v>-1.0</v>
      </c>
      <c r="G35" s="31">
        <v>1.0</v>
      </c>
      <c r="H35" s="31">
        <v>22.0</v>
      </c>
      <c r="I35" s="31">
        <v>2027.0</v>
      </c>
      <c r="J35" s="31">
        <v>2048.0</v>
      </c>
      <c r="K35" s="29" t="s">
        <v>964</v>
      </c>
      <c r="L35" s="31">
        <v>22.0</v>
      </c>
      <c r="M35" s="29" t="s">
        <v>1388</v>
      </c>
      <c r="N35" s="29" t="s">
        <v>1389</v>
      </c>
      <c r="O35" s="29" t="s">
        <v>1320</v>
      </c>
      <c r="P35" s="30"/>
      <c r="Q35" s="31">
        <v>1.0</v>
      </c>
    </row>
    <row r="36">
      <c r="A36" s="29" t="s">
        <v>652</v>
      </c>
      <c r="B36" s="29" t="s">
        <v>741</v>
      </c>
      <c r="C36" s="29" t="s">
        <v>1390</v>
      </c>
      <c r="D36" s="29" t="s">
        <v>1317</v>
      </c>
      <c r="E36" s="31">
        <v>4.5</v>
      </c>
      <c r="F36" s="31">
        <v>-1.0</v>
      </c>
      <c r="G36" s="31">
        <v>1.0</v>
      </c>
      <c r="H36" s="31">
        <v>22.0</v>
      </c>
      <c r="I36" s="31">
        <v>487.0</v>
      </c>
      <c r="J36" s="31">
        <v>508.0</v>
      </c>
      <c r="K36" s="29" t="s">
        <v>654</v>
      </c>
      <c r="L36" s="31">
        <v>22.0</v>
      </c>
      <c r="M36" s="29" t="s">
        <v>1391</v>
      </c>
      <c r="N36" s="29" t="s">
        <v>1392</v>
      </c>
      <c r="O36" s="29" t="s">
        <v>1320</v>
      </c>
      <c r="P36" s="30"/>
      <c r="Q36" s="31">
        <v>1.0</v>
      </c>
    </row>
    <row r="37">
      <c r="A37" s="29" t="s">
        <v>751</v>
      </c>
      <c r="B37" s="29" t="s">
        <v>741</v>
      </c>
      <c r="C37" s="29" t="s">
        <v>1390</v>
      </c>
      <c r="D37" s="29" t="s">
        <v>1317</v>
      </c>
      <c r="E37" s="31">
        <v>4.5</v>
      </c>
      <c r="F37" s="31">
        <v>-1.0</v>
      </c>
      <c r="G37" s="31">
        <v>1.0</v>
      </c>
      <c r="H37" s="31">
        <v>22.0</v>
      </c>
      <c r="I37" s="31">
        <v>487.0</v>
      </c>
      <c r="J37" s="31">
        <v>508.0</v>
      </c>
      <c r="K37" s="29" t="s">
        <v>654</v>
      </c>
      <c r="L37" s="31">
        <v>22.0</v>
      </c>
      <c r="M37" s="29" t="s">
        <v>1391</v>
      </c>
      <c r="N37" s="29" t="s">
        <v>1392</v>
      </c>
      <c r="O37" s="29" t="s">
        <v>1320</v>
      </c>
      <c r="P37" s="30"/>
      <c r="Q37" s="31">
        <v>1.0</v>
      </c>
    </row>
    <row r="38">
      <c r="A38" s="29" t="s">
        <v>652</v>
      </c>
      <c r="B38" s="29" t="s">
        <v>741</v>
      </c>
      <c r="C38" s="29" t="s">
        <v>1393</v>
      </c>
      <c r="D38" s="29" t="s">
        <v>1317</v>
      </c>
      <c r="E38" s="31">
        <v>4.5</v>
      </c>
      <c r="F38" s="31">
        <v>-1.0</v>
      </c>
      <c r="G38" s="31">
        <v>1.0</v>
      </c>
      <c r="H38" s="31">
        <v>22.0</v>
      </c>
      <c r="I38" s="31">
        <v>135.0</v>
      </c>
      <c r="J38" s="31">
        <v>156.0</v>
      </c>
      <c r="K38" s="29" t="s">
        <v>654</v>
      </c>
      <c r="L38" s="31">
        <v>22.0</v>
      </c>
      <c r="M38" s="29" t="s">
        <v>1394</v>
      </c>
      <c r="N38" s="29" t="s">
        <v>1395</v>
      </c>
      <c r="O38" s="29" t="s">
        <v>1340</v>
      </c>
      <c r="P38" s="30"/>
      <c r="Q38" s="31">
        <v>1.0</v>
      </c>
    </row>
    <row r="39">
      <c r="A39" s="29" t="s">
        <v>751</v>
      </c>
      <c r="B39" s="29" t="s">
        <v>741</v>
      </c>
      <c r="C39" s="29" t="s">
        <v>1393</v>
      </c>
      <c r="D39" s="29" t="s">
        <v>1317</v>
      </c>
      <c r="E39" s="31">
        <v>4.5</v>
      </c>
      <c r="F39" s="31">
        <v>-1.0</v>
      </c>
      <c r="G39" s="31">
        <v>1.0</v>
      </c>
      <c r="H39" s="31">
        <v>22.0</v>
      </c>
      <c r="I39" s="31">
        <v>135.0</v>
      </c>
      <c r="J39" s="31">
        <v>156.0</v>
      </c>
      <c r="K39" s="29" t="s">
        <v>654</v>
      </c>
      <c r="L39" s="31">
        <v>22.0</v>
      </c>
      <c r="M39" s="29" t="s">
        <v>1394</v>
      </c>
      <c r="N39" s="29" t="s">
        <v>1395</v>
      </c>
      <c r="O39" s="29" t="s">
        <v>1340</v>
      </c>
      <c r="P39" s="30"/>
      <c r="Q39" s="31">
        <v>1.0</v>
      </c>
    </row>
    <row r="40">
      <c r="A40" s="29" t="s">
        <v>652</v>
      </c>
      <c r="B40" s="29" t="s">
        <v>741</v>
      </c>
      <c r="C40" s="29" t="s">
        <v>1396</v>
      </c>
      <c r="D40" s="29" t="s">
        <v>1317</v>
      </c>
      <c r="E40" s="31">
        <v>4.0</v>
      </c>
      <c r="F40" s="31">
        <v>-1.0</v>
      </c>
      <c r="G40" s="31">
        <v>1.0</v>
      </c>
      <c r="H40" s="31">
        <v>22.0</v>
      </c>
      <c r="I40" s="31">
        <v>124.0</v>
      </c>
      <c r="J40" s="31">
        <v>145.0</v>
      </c>
      <c r="K40" s="29" t="s">
        <v>654</v>
      </c>
      <c r="L40" s="31">
        <v>22.0</v>
      </c>
      <c r="M40" s="29" t="s">
        <v>1397</v>
      </c>
      <c r="N40" s="29" t="s">
        <v>1398</v>
      </c>
      <c r="O40" s="29" t="s">
        <v>1320</v>
      </c>
      <c r="P40" s="30"/>
      <c r="Q40" s="31">
        <v>1.0</v>
      </c>
    </row>
    <row r="41">
      <c r="A41" s="29" t="s">
        <v>751</v>
      </c>
      <c r="B41" s="29" t="s">
        <v>741</v>
      </c>
      <c r="C41" s="29" t="s">
        <v>1396</v>
      </c>
      <c r="D41" s="29" t="s">
        <v>1317</v>
      </c>
      <c r="E41" s="31">
        <v>4.0</v>
      </c>
      <c r="F41" s="31">
        <v>-1.0</v>
      </c>
      <c r="G41" s="31">
        <v>1.0</v>
      </c>
      <c r="H41" s="31">
        <v>22.0</v>
      </c>
      <c r="I41" s="31">
        <v>124.0</v>
      </c>
      <c r="J41" s="31">
        <v>145.0</v>
      </c>
      <c r="K41" s="29" t="s">
        <v>654</v>
      </c>
      <c r="L41" s="31">
        <v>22.0</v>
      </c>
      <c r="M41" s="29" t="s">
        <v>1397</v>
      </c>
      <c r="N41" s="29" t="s">
        <v>1398</v>
      </c>
      <c r="O41" s="29" t="s">
        <v>1320</v>
      </c>
      <c r="P41" s="30"/>
      <c r="Q41" s="31">
        <v>1.0</v>
      </c>
    </row>
    <row r="42">
      <c r="A42" s="29" t="s">
        <v>1346</v>
      </c>
      <c r="B42" s="29" t="s">
        <v>1347</v>
      </c>
      <c r="C42" s="29" t="s">
        <v>1399</v>
      </c>
      <c r="D42" s="29" t="s">
        <v>1323</v>
      </c>
      <c r="E42" s="31">
        <v>2.5</v>
      </c>
      <c r="F42" s="31">
        <v>-1.0</v>
      </c>
      <c r="G42" s="31">
        <v>1.0</v>
      </c>
      <c r="H42" s="31">
        <v>22.0</v>
      </c>
      <c r="I42" s="31">
        <v>371.0</v>
      </c>
      <c r="J42" s="31">
        <v>392.0</v>
      </c>
      <c r="K42" s="29" t="s">
        <v>588</v>
      </c>
      <c r="L42" s="31">
        <v>22.0</v>
      </c>
      <c r="M42" s="29" t="s">
        <v>1400</v>
      </c>
      <c r="N42" s="29" t="s">
        <v>1401</v>
      </c>
      <c r="O42" s="29" t="s">
        <v>1320</v>
      </c>
      <c r="P42" s="30"/>
      <c r="Q42" s="31">
        <v>1.0</v>
      </c>
    </row>
    <row r="43">
      <c r="A43" s="29" t="s">
        <v>1346</v>
      </c>
      <c r="B43" s="29" t="s">
        <v>1347</v>
      </c>
      <c r="C43" s="29" t="s">
        <v>1402</v>
      </c>
      <c r="D43" s="29" t="s">
        <v>1323</v>
      </c>
      <c r="E43" s="31">
        <v>3.5</v>
      </c>
      <c r="F43" s="31">
        <v>-1.0</v>
      </c>
      <c r="G43" s="31">
        <v>1.0</v>
      </c>
      <c r="H43" s="31">
        <v>22.0</v>
      </c>
      <c r="I43" s="31">
        <v>534.0</v>
      </c>
      <c r="J43" s="31">
        <v>555.0</v>
      </c>
      <c r="K43" s="29" t="s">
        <v>588</v>
      </c>
      <c r="L43" s="31">
        <v>22.0</v>
      </c>
      <c r="M43" s="29" t="s">
        <v>1403</v>
      </c>
      <c r="N43" s="29" t="s">
        <v>1404</v>
      </c>
      <c r="O43" s="29" t="s">
        <v>1320</v>
      </c>
      <c r="P43" s="30"/>
      <c r="Q43" s="31">
        <v>1.0</v>
      </c>
    </row>
    <row r="44">
      <c r="A44" s="29" t="s">
        <v>1346</v>
      </c>
      <c r="B44" s="29" t="s">
        <v>1347</v>
      </c>
      <c r="C44" s="29" t="s">
        <v>1405</v>
      </c>
      <c r="D44" s="29" t="s">
        <v>1323</v>
      </c>
      <c r="E44" s="31">
        <v>1.5</v>
      </c>
      <c r="F44" s="31">
        <v>-1.0</v>
      </c>
      <c r="G44" s="31">
        <v>1.0</v>
      </c>
      <c r="H44" s="31">
        <v>22.0</v>
      </c>
      <c r="I44" s="31">
        <v>366.0</v>
      </c>
      <c r="J44" s="31">
        <v>387.0</v>
      </c>
      <c r="K44" s="29" t="s">
        <v>588</v>
      </c>
      <c r="L44" s="31">
        <v>22.0</v>
      </c>
      <c r="M44" s="29" t="s">
        <v>1406</v>
      </c>
      <c r="N44" s="29" t="s">
        <v>1407</v>
      </c>
      <c r="O44" s="29" t="s">
        <v>1320</v>
      </c>
      <c r="P44" s="30"/>
      <c r="Q44" s="31">
        <v>1.0</v>
      </c>
    </row>
    <row r="45">
      <c r="A45" s="29" t="s">
        <v>1346</v>
      </c>
      <c r="B45" s="29" t="s">
        <v>1347</v>
      </c>
      <c r="C45" s="29" t="s">
        <v>1408</v>
      </c>
      <c r="D45" s="29" t="s">
        <v>1323</v>
      </c>
      <c r="E45" s="31">
        <v>3.0</v>
      </c>
      <c r="F45" s="31">
        <v>-1.0</v>
      </c>
      <c r="G45" s="31">
        <v>1.0</v>
      </c>
      <c r="H45" s="31">
        <v>22.0</v>
      </c>
      <c r="I45" s="31">
        <v>12.0</v>
      </c>
      <c r="J45" s="31">
        <v>33.0</v>
      </c>
      <c r="K45" s="29" t="s">
        <v>588</v>
      </c>
      <c r="L45" s="31">
        <v>22.0</v>
      </c>
      <c r="M45" s="29" t="s">
        <v>1409</v>
      </c>
      <c r="N45" s="29" t="s">
        <v>1410</v>
      </c>
      <c r="O45" s="29" t="s">
        <v>1320</v>
      </c>
      <c r="P45" s="30"/>
      <c r="Q45" s="31">
        <v>1.0</v>
      </c>
    </row>
    <row r="46">
      <c r="A46" s="29" t="s">
        <v>1346</v>
      </c>
      <c r="B46" s="29" t="s">
        <v>1347</v>
      </c>
      <c r="C46" s="29" t="s">
        <v>1411</v>
      </c>
      <c r="D46" s="29" t="s">
        <v>1317</v>
      </c>
      <c r="E46" s="31">
        <v>3.5</v>
      </c>
      <c r="F46" s="31">
        <v>-1.0</v>
      </c>
      <c r="G46" s="31">
        <v>1.0</v>
      </c>
      <c r="H46" s="31">
        <v>22.0</v>
      </c>
      <c r="I46" s="31">
        <v>685.0</v>
      </c>
      <c r="J46" s="31">
        <v>706.0</v>
      </c>
      <c r="K46" s="29" t="s">
        <v>588</v>
      </c>
      <c r="L46" s="31">
        <v>22.0</v>
      </c>
      <c r="M46" s="29" t="s">
        <v>1412</v>
      </c>
      <c r="N46" s="29" t="s">
        <v>1413</v>
      </c>
      <c r="O46" s="29" t="s">
        <v>1320</v>
      </c>
      <c r="P46" s="30"/>
      <c r="Q46" s="31">
        <v>1.0</v>
      </c>
    </row>
    <row r="47">
      <c r="A47" s="29" t="s">
        <v>1346</v>
      </c>
      <c r="B47" s="29" t="s">
        <v>1347</v>
      </c>
      <c r="C47" s="29" t="s">
        <v>1414</v>
      </c>
      <c r="D47" s="29" t="s">
        <v>1317</v>
      </c>
      <c r="E47" s="31">
        <v>2.0</v>
      </c>
      <c r="F47" s="31">
        <v>-1.0</v>
      </c>
      <c r="G47" s="31">
        <v>1.0</v>
      </c>
      <c r="H47" s="31">
        <v>22.0</v>
      </c>
      <c r="I47" s="31">
        <v>67.0</v>
      </c>
      <c r="J47" s="31">
        <v>88.0</v>
      </c>
      <c r="K47" s="29" t="s">
        <v>588</v>
      </c>
      <c r="L47" s="31">
        <v>22.0</v>
      </c>
      <c r="M47" s="29" t="s">
        <v>1415</v>
      </c>
      <c r="N47" s="29" t="s">
        <v>1416</v>
      </c>
      <c r="O47" s="29" t="s">
        <v>1340</v>
      </c>
      <c r="P47" s="30"/>
      <c r="Q47" s="31">
        <v>1.0</v>
      </c>
    </row>
    <row r="48">
      <c r="A48" s="29" t="s">
        <v>1346</v>
      </c>
      <c r="B48" s="29" t="s">
        <v>1347</v>
      </c>
      <c r="C48" s="29" t="s">
        <v>1417</v>
      </c>
      <c r="D48" s="29" t="s">
        <v>1317</v>
      </c>
      <c r="E48" s="31">
        <v>4.0</v>
      </c>
      <c r="F48" s="31">
        <v>-1.0</v>
      </c>
      <c r="G48" s="31">
        <v>1.0</v>
      </c>
      <c r="H48" s="31">
        <v>22.0</v>
      </c>
      <c r="I48" s="31">
        <v>295.0</v>
      </c>
      <c r="J48" s="31">
        <v>316.0</v>
      </c>
      <c r="K48" s="29" t="s">
        <v>588</v>
      </c>
      <c r="L48" s="31">
        <v>22.0</v>
      </c>
      <c r="M48" s="29" t="s">
        <v>1418</v>
      </c>
      <c r="N48" s="29" t="s">
        <v>1419</v>
      </c>
      <c r="O48" s="29" t="s">
        <v>1320</v>
      </c>
      <c r="P48" s="30"/>
      <c r="Q48" s="31">
        <v>1.0</v>
      </c>
    </row>
    <row r="49">
      <c r="A49" s="29" t="s">
        <v>1346</v>
      </c>
      <c r="B49" s="29" t="s">
        <v>1347</v>
      </c>
      <c r="C49" s="29" t="s">
        <v>1420</v>
      </c>
      <c r="D49" s="29" t="s">
        <v>1317</v>
      </c>
      <c r="E49" s="31">
        <v>2.5</v>
      </c>
      <c r="F49" s="31">
        <v>-1.0</v>
      </c>
      <c r="G49" s="31">
        <v>1.0</v>
      </c>
      <c r="H49" s="31">
        <v>22.0</v>
      </c>
      <c r="I49" s="31">
        <v>368.0</v>
      </c>
      <c r="J49" s="31">
        <v>389.0</v>
      </c>
      <c r="K49" s="29" t="s">
        <v>588</v>
      </c>
      <c r="L49" s="31">
        <v>22.0</v>
      </c>
      <c r="M49" s="29" t="s">
        <v>1400</v>
      </c>
      <c r="N49" s="29" t="s">
        <v>1401</v>
      </c>
      <c r="O49" s="29" t="s">
        <v>1320</v>
      </c>
      <c r="P49" s="30"/>
      <c r="Q49" s="31">
        <v>1.0</v>
      </c>
    </row>
    <row r="50">
      <c r="A50" s="29" t="s">
        <v>1346</v>
      </c>
      <c r="B50" s="29" t="s">
        <v>1347</v>
      </c>
      <c r="C50" s="29" t="s">
        <v>1421</v>
      </c>
      <c r="D50" s="29" t="s">
        <v>1317</v>
      </c>
      <c r="E50" s="31">
        <v>3.0</v>
      </c>
      <c r="F50" s="31">
        <v>-1.0</v>
      </c>
      <c r="G50" s="31">
        <v>1.0</v>
      </c>
      <c r="H50" s="31">
        <v>22.0</v>
      </c>
      <c r="I50" s="31">
        <v>141.0</v>
      </c>
      <c r="J50" s="31">
        <v>162.0</v>
      </c>
      <c r="K50" s="29" t="s">
        <v>588</v>
      </c>
      <c r="L50" s="31">
        <v>22.0</v>
      </c>
      <c r="M50" s="29" t="s">
        <v>1422</v>
      </c>
      <c r="N50" s="29" t="s">
        <v>1423</v>
      </c>
      <c r="O50" s="29" t="s">
        <v>1320</v>
      </c>
      <c r="P50" s="30"/>
      <c r="Q50" s="31">
        <v>1.0</v>
      </c>
    </row>
    <row r="51">
      <c r="A51" s="29" t="s">
        <v>1346</v>
      </c>
      <c r="B51" s="29" t="s">
        <v>1347</v>
      </c>
      <c r="C51" s="29" t="s">
        <v>1424</v>
      </c>
      <c r="D51" s="29" t="s">
        <v>1317</v>
      </c>
      <c r="E51" s="31">
        <v>3.5</v>
      </c>
      <c r="F51" s="31">
        <v>-1.0</v>
      </c>
      <c r="G51" s="31">
        <v>1.0</v>
      </c>
      <c r="H51" s="31">
        <v>22.0</v>
      </c>
      <c r="I51" s="31">
        <v>359.0</v>
      </c>
      <c r="J51" s="31">
        <v>380.0</v>
      </c>
      <c r="K51" s="29" t="s">
        <v>588</v>
      </c>
      <c r="L51" s="31">
        <v>22.0</v>
      </c>
      <c r="M51" s="29" t="s">
        <v>1425</v>
      </c>
      <c r="N51" s="29" t="s">
        <v>1426</v>
      </c>
      <c r="O51" s="29" t="s">
        <v>1340</v>
      </c>
      <c r="P51" s="30"/>
      <c r="Q51" s="31">
        <v>1.0</v>
      </c>
    </row>
    <row r="52">
      <c r="A52" s="29" t="s">
        <v>1346</v>
      </c>
      <c r="B52" s="29" t="s">
        <v>1347</v>
      </c>
      <c r="C52" s="29" t="s">
        <v>1390</v>
      </c>
      <c r="D52" s="29" t="s">
        <v>1317</v>
      </c>
      <c r="E52" s="31">
        <v>4.5</v>
      </c>
      <c r="F52" s="31">
        <v>-1.0</v>
      </c>
      <c r="G52" s="31">
        <v>1.0</v>
      </c>
      <c r="H52" s="31">
        <v>22.0</v>
      </c>
      <c r="I52" s="31">
        <v>483.0</v>
      </c>
      <c r="J52" s="31">
        <v>504.0</v>
      </c>
      <c r="K52" s="29" t="s">
        <v>588</v>
      </c>
      <c r="L52" s="31">
        <v>22.0</v>
      </c>
      <c r="M52" s="29" t="s">
        <v>1427</v>
      </c>
      <c r="N52" s="29" t="s">
        <v>1428</v>
      </c>
      <c r="O52" s="29" t="s">
        <v>1340</v>
      </c>
      <c r="P52" s="30"/>
      <c r="Q52" s="31">
        <v>1.0</v>
      </c>
    </row>
    <row r="53">
      <c r="A53" s="29" t="s">
        <v>1346</v>
      </c>
      <c r="B53" s="29" t="s">
        <v>1347</v>
      </c>
      <c r="C53" s="29" t="s">
        <v>1316</v>
      </c>
      <c r="D53" s="29" t="s">
        <v>1317</v>
      </c>
      <c r="E53" s="31">
        <v>1.5</v>
      </c>
      <c r="F53" s="31">
        <v>-1.0</v>
      </c>
      <c r="G53" s="31">
        <v>1.0</v>
      </c>
      <c r="H53" s="31">
        <v>22.0</v>
      </c>
      <c r="I53" s="31">
        <v>497.0</v>
      </c>
      <c r="J53" s="31">
        <v>518.0</v>
      </c>
      <c r="K53" s="29" t="s">
        <v>588</v>
      </c>
      <c r="L53" s="31">
        <v>22.0</v>
      </c>
      <c r="M53" s="29" t="s">
        <v>1406</v>
      </c>
      <c r="N53" s="29" t="s">
        <v>1407</v>
      </c>
      <c r="O53" s="29" t="s">
        <v>1320</v>
      </c>
      <c r="P53" s="30"/>
      <c r="Q53" s="31">
        <v>1.0</v>
      </c>
    </row>
    <row r="54">
      <c r="A54" s="29" t="s">
        <v>798</v>
      </c>
      <c r="B54" s="29" t="s">
        <v>1336</v>
      </c>
      <c r="C54" s="29" t="s">
        <v>1429</v>
      </c>
      <c r="D54" s="29" t="s">
        <v>1323</v>
      </c>
      <c r="E54" s="31">
        <v>5.0</v>
      </c>
      <c r="F54" s="31">
        <v>-1.0</v>
      </c>
      <c r="G54" s="31">
        <v>1.0</v>
      </c>
      <c r="H54" s="31">
        <v>22.0</v>
      </c>
      <c r="I54" s="31">
        <v>717.0</v>
      </c>
      <c r="J54" s="31">
        <v>738.0</v>
      </c>
      <c r="K54" s="29" t="s">
        <v>801</v>
      </c>
      <c r="L54" s="31">
        <v>22.0</v>
      </c>
      <c r="M54" s="29" t="s">
        <v>1430</v>
      </c>
      <c r="N54" s="29" t="s">
        <v>1431</v>
      </c>
      <c r="O54" s="29" t="s">
        <v>1320</v>
      </c>
      <c r="P54" s="30"/>
      <c r="Q54" s="31">
        <v>1.0</v>
      </c>
    </row>
    <row r="55">
      <c r="A55" s="29" t="s">
        <v>798</v>
      </c>
      <c r="B55" s="29" t="s">
        <v>1336</v>
      </c>
      <c r="C55" s="29" t="s">
        <v>1432</v>
      </c>
      <c r="D55" s="29" t="s">
        <v>1317</v>
      </c>
      <c r="E55" s="31">
        <v>3.5</v>
      </c>
      <c r="F55" s="31">
        <v>-1.0</v>
      </c>
      <c r="G55" s="31">
        <v>1.0</v>
      </c>
      <c r="H55" s="31">
        <v>22.0</v>
      </c>
      <c r="I55" s="31">
        <v>2437.0</v>
      </c>
      <c r="J55" s="31">
        <v>2457.0</v>
      </c>
      <c r="K55" s="29" t="s">
        <v>801</v>
      </c>
      <c r="L55" s="31">
        <v>22.0</v>
      </c>
      <c r="M55" s="29" t="s">
        <v>1433</v>
      </c>
      <c r="N55" s="29" t="s">
        <v>1434</v>
      </c>
      <c r="O55" s="29" t="s">
        <v>1320</v>
      </c>
      <c r="P55" s="30"/>
      <c r="Q55" s="31">
        <v>1.0</v>
      </c>
    </row>
    <row r="56">
      <c r="A56" s="29" t="s">
        <v>798</v>
      </c>
      <c r="B56" s="29" t="s">
        <v>1336</v>
      </c>
      <c r="C56" s="29" t="s">
        <v>1435</v>
      </c>
      <c r="D56" s="29" t="s">
        <v>1317</v>
      </c>
      <c r="E56" s="31">
        <v>5.0</v>
      </c>
      <c r="F56" s="31">
        <v>-1.0</v>
      </c>
      <c r="G56" s="31">
        <v>1.0</v>
      </c>
      <c r="H56" s="31">
        <v>22.0</v>
      </c>
      <c r="I56" s="31">
        <v>541.0</v>
      </c>
      <c r="J56" s="31">
        <v>562.0</v>
      </c>
      <c r="K56" s="29" t="s">
        <v>801</v>
      </c>
      <c r="L56" s="31">
        <v>22.0</v>
      </c>
      <c r="M56" s="29" t="s">
        <v>1430</v>
      </c>
      <c r="N56" s="29" t="s">
        <v>1431</v>
      </c>
      <c r="O56" s="29" t="s">
        <v>1320</v>
      </c>
      <c r="P56" s="30"/>
      <c r="Q56" s="31">
        <v>1.0</v>
      </c>
    </row>
    <row r="57">
      <c r="A57" s="29" t="s">
        <v>798</v>
      </c>
      <c r="B57" s="29" t="s">
        <v>1336</v>
      </c>
      <c r="C57" s="29" t="s">
        <v>1436</v>
      </c>
      <c r="D57" s="29" t="s">
        <v>1317</v>
      </c>
      <c r="E57" s="31">
        <v>5.0</v>
      </c>
      <c r="F57" s="31">
        <v>-1.0</v>
      </c>
      <c r="G57" s="31">
        <v>1.0</v>
      </c>
      <c r="H57" s="31">
        <v>22.0</v>
      </c>
      <c r="I57" s="31">
        <v>1526.0</v>
      </c>
      <c r="J57" s="31">
        <v>1547.0</v>
      </c>
      <c r="K57" s="29" t="s">
        <v>801</v>
      </c>
      <c r="L57" s="31">
        <v>22.0</v>
      </c>
      <c r="M57" s="29" t="s">
        <v>1437</v>
      </c>
      <c r="N57" s="29" t="s">
        <v>1438</v>
      </c>
      <c r="O57" s="29" t="s">
        <v>1320</v>
      </c>
      <c r="P57" s="30"/>
      <c r="Q57" s="31">
        <v>1.0</v>
      </c>
    </row>
    <row r="58">
      <c r="A58" s="29" t="s">
        <v>798</v>
      </c>
      <c r="B58" s="29" t="s">
        <v>1336</v>
      </c>
      <c r="C58" s="29" t="s">
        <v>1439</v>
      </c>
      <c r="D58" s="29" t="s">
        <v>1317</v>
      </c>
      <c r="E58" s="31">
        <v>5.0</v>
      </c>
      <c r="F58" s="31">
        <v>-1.0</v>
      </c>
      <c r="G58" s="31">
        <v>1.0</v>
      </c>
      <c r="H58" s="31">
        <v>22.0</v>
      </c>
      <c r="I58" s="31">
        <v>186.0</v>
      </c>
      <c r="J58" s="31">
        <v>207.0</v>
      </c>
      <c r="K58" s="29" t="s">
        <v>801</v>
      </c>
      <c r="L58" s="31">
        <v>22.0</v>
      </c>
      <c r="M58" s="29" t="s">
        <v>1437</v>
      </c>
      <c r="N58" s="29" t="s">
        <v>1438</v>
      </c>
      <c r="O58" s="29" t="s">
        <v>1320</v>
      </c>
      <c r="P58" s="30"/>
      <c r="Q58" s="31">
        <v>1.0</v>
      </c>
    </row>
    <row r="59">
      <c r="A59" s="29" t="s">
        <v>740</v>
      </c>
      <c r="B59" s="29" t="s">
        <v>1347</v>
      </c>
      <c r="C59" s="29" t="s">
        <v>1429</v>
      </c>
      <c r="D59" s="29" t="s">
        <v>1323</v>
      </c>
      <c r="E59" s="31">
        <v>2.0</v>
      </c>
      <c r="F59" s="31">
        <v>-1.0</v>
      </c>
      <c r="G59" s="31">
        <v>1.0</v>
      </c>
      <c r="H59" s="31">
        <v>22.0</v>
      </c>
      <c r="I59" s="31">
        <v>299.0</v>
      </c>
      <c r="J59" s="31">
        <v>320.0</v>
      </c>
      <c r="K59" s="29" t="s">
        <v>743</v>
      </c>
      <c r="L59" s="31">
        <v>22.0</v>
      </c>
      <c r="M59" s="29" t="s">
        <v>1440</v>
      </c>
      <c r="N59" s="29" t="s">
        <v>1441</v>
      </c>
      <c r="O59" s="29" t="s">
        <v>1340</v>
      </c>
      <c r="P59" s="30"/>
      <c r="Q59" s="31">
        <v>1.0</v>
      </c>
    </row>
    <row r="60">
      <c r="A60" s="29" t="s">
        <v>747</v>
      </c>
      <c r="B60" s="29" t="s">
        <v>1347</v>
      </c>
      <c r="C60" s="29" t="s">
        <v>1429</v>
      </c>
      <c r="D60" s="29" t="s">
        <v>1323</v>
      </c>
      <c r="E60" s="31">
        <v>2.0</v>
      </c>
      <c r="F60" s="31">
        <v>-1.0</v>
      </c>
      <c r="G60" s="31">
        <v>1.0</v>
      </c>
      <c r="H60" s="31">
        <v>22.0</v>
      </c>
      <c r="I60" s="31">
        <v>299.0</v>
      </c>
      <c r="J60" s="31">
        <v>320.0</v>
      </c>
      <c r="K60" s="29" t="s">
        <v>743</v>
      </c>
      <c r="L60" s="31">
        <v>22.0</v>
      </c>
      <c r="M60" s="29" t="s">
        <v>1440</v>
      </c>
      <c r="N60" s="29" t="s">
        <v>1441</v>
      </c>
      <c r="O60" s="29" t="s">
        <v>1340</v>
      </c>
      <c r="P60" s="30"/>
      <c r="Q60" s="31">
        <v>1.0</v>
      </c>
    </row>
    <row r="61">
      <c r="A61" s="29" t="s">
        <v>740</v>
      </c>
      <c r="B61" s="29" t="s">
        <v>1347</v>
      </c>
      <c r="C61" s="29" t="s">
        <v>1442</v>
      </c>
      <c r="D61" s="29" t="s">
        <v>1323</v>
      </c>
      <c r="E61" s="31">
        <v>2.5</v>
      </c>
      <c r="F61" s="31">
        <v>-1.0</v>
      </c>
      <c r="G61" s="31">
        <v>1.0</v>
      </c>
      <c r="H61" s="31">
        <v>22.0</v>
      </c>
      <c r="I61" s="31">
        <v>219.0</v>
      </c>
      <c r="J61" s="31">
        <v>240.0</v>
      </c>
      <c r="K61" s="29" t="s">
        <v>743</v>
      </c>
      <c r="L61" s="31">
        <v>22.0</v>
      </c>
      <c r="M61" s="29" t="s">
        <v>1443</v>
      </c>
      <c r="N61" s="29" t="s">
        <v>1444</v>
      </c>
      <c r="O61" s="29" t="s">
        <v>1320</v>
      </c>
      <c r="P61" s="30"/>
      <c r="Q61" s="31">
        <v>1.0</v>
      </c>
    </row>
    <row r="62">
      <c r="A62" s="29" t="s">
        <v>747</v>
      </c>
      <c r="B62" s="29" t="s">
        <v>1347</v>
      </c>
      <c r="C62" s="29" t="s">
        <v>1442</v>
      </c>
      <c r="D62" s="29" t="s">
        <v>1323</v>
      </c>
      <c r="E62" s="31">
        <v>2.5</v>
      </c>
      <c r="F62" s="31">
        <v>-1.0</v>
      </c>
      <c r="G62" s="31">
        <v>1.0</v>
      </c>
      <c r="H62" s="31">
        <v>22.0</v>
      </c>
      <c r="I62" s="31">
        <v>219.0</v>
      </c>
      <c r="J62" s="31">
        <v>240.0</v>
      </c>
      <c r="K62" s="29" t="s">
        <v>743</v>
      </c>
      <c r="L62" s="31">
        <v>22.0</v>
      </c>
      <c r="M62" s="29" t="s">
        <v>1443</v>
      </c>
      <c r="N62" s="29" t="s">
        <v>1444</v>
      </c>
      <c r="O62" s="29" t="s">
        <v>1320</v>
      </c>
      <c r="P62" s="30"/>
      <c r="Q62" s="31">
        <v>1.0</v>
      </c>
    </row>
    <row r="63">
      <c r="A63" s="29" t="s">
        <v>740</v>
      </c>
      <c r="B63" s="29" t="s">
        <v>1347</v>
      </c>
      <c r="C63" s="29" t="s">
        <v>1402</v>
      </c>
      <c r="D63" s="29" t="s">
        <v>1323</v>
      </c>
      <c r="E63" s="31">
        <v>4.0</v>
      </c>
      <c r="F63" s="31">
        <v>-1.0</v>
      </c>
      <c r="G63" s="31">
        <v>1.0</v>
      </c>
      <c r="H63" s="31">
        <v>22.0</v>
      </c>
      <c r="I63" s="31">
        <v>534.0</v>
      </c>
      <c r="J63" s="31">
        <v>555.0</v>
      </c>
      <c r="K63" s="29" t="s">
        <v>743</v>
      </c>
      <c r="L63" s="31">
        <v>22.0</v>
      </c>
      <c r="M63" s="29" t="s">
        <v>1445</v>
      </c>
      <c r="N63" s="29" t="s">
        <v>1404</v>
      </c>
      <c r="O63" s="29" t="s">
        <v>1340</v>
      </c>
      <c r="P63" s="30"/>
      <c r="Q63" s="31">
        <v>1.0</v>
      </c>
    </row>
    <row r="64">
      <c r="A64" s="29" t="s">
        <v>747</v>
      </c>
      <c r="B64" s="29" t="s">
        <v>1347</v>
      </c>
      <c r="C64" s="29" t="s">
        <v>1402</v>
      </c>
      <c r="D64" s="29" t="s">
        <v>1323</v>
      </c>
      <c r="E64" s="31">
        <v>4.0</v>
      </c>
      <c r="F64" s="31">
        <v>-1.0</v>
      </c>
      <c r="G64" s="31">
        <v>1.0</v>
      </c>
      <c r="H64" s="31">
        <v>22.0</v>
      </c>
      <c r="I64" s="31">
        <v>534.0</v>
      </c>
      <c r="J64" s="31">
        <v>555.0</v>
      </c>
      <c r="K64" s="29" t="s">
        <v>743</v>
      </c>
      <c r="L64" s="31">
        <v>22.0</v>
      </c>
      <c r="M64" s="29" t="s">
        <v>1445</v>
      </c>
      <c r="N64" s="29" t="s">
        <v>1404</v>
      </c>
      <c r="O64" s="29" t="s">
        <v>1340</v>
      </c>
      <c r="P64" s="30"/>
      <c r="Q64" s="31">
        <v>1.0</v>
      </c>
    </row>
    <row r="65">
      <c r="A65" s="29" t="s">
        <v>740</v>
      </c>
      <c r="B65" s="29" t="s">
        <v>1347</v>
      </c>
      <c r="C65" s="29" t="s">
        <v>1330</v>
      </c>
      <c r="D65" s="29" t="s">
        <v>1317</v>
      </c>
      <c r="E65" s="31">
        <v>2.0</v>
      </c>
      <c r="F65" s="31">
        <v>-1.0</v>
      </c>
      <c r="G65" s="31">
        <v>1.0</v>
      </c>
      <c r="H65" s="31">
        <v>22.0</v>
      </c>
      <c r="I65" s="31">
        <v>558.0</v>
      </c>
      <c r="J65" s="31">
        <v>579.0</v>
      </c>
      <c r="K65" s="29" t="s">
        <v>743</v>
      </c>
      <c r="L65" s="31">
        <v>22.0</v>
      </c>
      <c r="M65" s="29" t="s">
        <v>1440</v>
      </c>
      <c r="N65" s="29" t="s">
        <v>1441</v>
      </c>
      <c r="O65" s="29" t="s">
        <v>1340</v>
      </c>
      <c r="P65" s="30"/>
      <c r="Q65" s="31">
        <v>1.0</v>
      </c>
    </row>
    <row r="66">
      <c r="A66" s="29" t="s">
        <v>747</v>
      </c>
      <c r="B66" s="29" t="s">
        <v>1347</v>
      </c>
      <c r="C66" s="29" t="s">
        <v>1330</v>
      </c>
      <c r="D66" s="29" t="s">
        <v>1317</v>
      </c>
      <c r="E66" s="31">
        <v>2.0</v>
      </c>
      <c r="F66" s="31">
        <v>-1.0</v>
      </c>
      <c r="G66" s="31">
        <v>1.0</v>
      </c>
      <c r="H66" s="31">
        <v>22.0</v>
      </c>
      <c r="I66" s="31">
        <v>558.0</v>
      </c>
      <c r="J66" s="31">
        <v>579.0</v>
      </c>
      <c r="K66" s="29" t="s">
        <v>743</v>
      </c>
      <c r="L66" s="31">
        <v>22.0</v>
      </c>
      <c r="M66" s="29" t="s">
        <v>1440</v>
      </c>
      <c r="N66" s="29" t="s">
        <v>1441</v>
      </c>
      <c r="O66" s="29" t="s">
        <v>1340</v>
      </c>
      <c r="P66" s="30"/>
      <c r="Q66" s="31">
        <v>1.0</v>
      </c>
    </row>
    <row r="67">
      <c r="A67" s="29" t="s">
        <v>740</v>
      </c>
      <c r="B67" s="29" t="s">
        <v>1347</v>
      </c>
      <c r="C67" s="29" t="s">
        <v>1435</v>
      </c>
      <c r="D67" s="29" t="s">
        <v>1317</v>
      </c>
      <c r="E67" s="31">
        <v>2.0</v>
      </c>
      <c r="F67" s="31">
        <v>-1.0</v>
      </c>
      <c r="G67" s="31">
        <v>1.0</v>
      </c>
      <c r="H67" s="31">
        <v>22.0</v>
      </c>
      <c r="I67" s="31">
        <v>123.0</v>
      </c>
      <c r="J67" s="31">
        <v>144.0</v>
      </c>
      <c r="K67" s="29" t="s">
        <v>743</v>
      </c>
      <c r="L67" s="31">
        <v>22.0</v>
      </c>
      <c r="M67" s="29" t="s">
        <v>1440</v>
      </c>
      <c r="N67" s="29" t="s">
        <v>1441</v>
      </c>
      <c r="O67" s="29" t="s">
        <v>1340</v>
      </c>
      <c r="P67" s="30"/>
      <c r="Q67" s="31">
        <v>1.0</v>
      </c>
    </row>
    <row r="68">
      <c r="A68" s="29" t="s">
        <v>747</v>
      </c>
      <c r="B68" s="29" t="s">
        <v>1347</v>
      </c>
      <c r="C68" s="29" t="s">
        <v>1435</v>
      </c>
      <c r="D68" s="29" t="s">
        <v>1317</v>
      </c>
      <c r="E68" s="31">
        <v>2.0</v>
      </c>
      <c r="F68" s="31">
        <v>-1.0</v>
      </c>
      <c r="G68" s="31">
        <v>1.0</v>
      </c>
      <c r="H68" s="31">
        <v>22.0</v>
      </c>
      <c r="I68" s="31">
        <v>123.0</v>
      </c>
      <c r="J68" s="31">
        <v>144.0</v>
      </c>
      <c r="K68" s="29" t="s">
        <v>743</v>
      </c>
      <c r="L68" s="31">
        <v>22.0</v>
      </c>
      <c r="M68" s="29" t="s">
        <v>1440</v>
      </c>
      <c r="N68" s="29" t="s">
        <v>1441</v>
      </c>
      <c r="O68" s="29" t="s">
        <v>1340</v>
      </c>
      <c r="P68" s="30"/>
      <c r="Q68" s="31">
        <v>1.0</v>
      </c>
    </row>
    <row r="69">
      <c r="A69" s="29" t="s">
        <v>740</v>
      </c>
      <c r="B69" s="29" t="s">
        <v>1347</v>
      </c>
      <c r="C69" s="29" t="s">
        <v>1446</v>
      </c>
      <c r="D69" s="29" t="s">
        <v>1317</v>
      </c>
      <c r="E69" s="31">
        <v>5.0</v>
      </c>
      <c r="F69" s="31">
        <v>-1.0</v>
      </c>
      <c r="G69" s="31">
        <v>1.0</v>
      </c>
      <c r="H69" s="31">
        <v>22.0</v>
      </c>
      <c r="I69" s="31">
        <v>1654.0</v>
      </c>
      <c r="J69" s="31">
        <v>1675.0</v>
      </c>
      <c r="K69" s="29" t="s">
        <v>743</v>
      </c>
      <c r="L69" s="31">
        <v>22.0</v>
      </c>
      <c r="M69" s="29" t="s">
        <v>1447</v>
      </c>
      <c r="N69" s="29" t="s">
        <v>1448</v>
      </c>
      <c r="O69" s="29" t="s">
        <v>1340</v>
      </c>
      <c r="P69" s="30"/>
      <c r="Q69" s="31">
        <v>1.0</v>
      </c>
    </row>
    <row r="70">
      <c r="A70" s="29" t="s">
        <v>747</v>
      </c>
      <c r="B70" s="29" t="s">
        <v>1347</v>
      </c>
      <c r="C70" s="29" t="s">
        <v>1446</v>
      </c>
      <c r="D70" s="29" t="s">
        <v>1317</v>
      </c>
      <c r="E70" s="31">
        <v>5.0</v>
      </c>
      <c r="F70" s="31">
        <v>-1.0</v>
      </c>
      <c r="G70" s="31">
        <v>1.0</v>
      </c>
      <c r="H70" s="31">
        <v>22.0</v>
      </c>
      <c r="I70" s="31">
        <v>1654.0</v>
      </c>
      <c r="J70" s="31">
        <v>1675.0</v>
      </c>
      <c r="K70" s="29" t="s">
        <v>743</v>
      </c>
      <c r="L70" s="31">
        <v>22.0</v>
      </c>
      <c r="M70" s="29" t="s">
        <v>1447</v>
      </c>
      <c r="N70" s="29" t="s">
        <v>1448</v>
      </c>
      <c r="O70" s="29" t="s">
        <v>1340</v>
      </c>
      <c r="P70" s="30"/>
      <c r="Q70" s="31">
        <v>1.0</v>
      </c>
    </row>
    <row r="71">
      <c r="A71" s="29" t="s">
        <v>740</v>
      </c>
      <c r="B71" s="29" t="s">
        <v>1347</v>
      </c>
      <c r="C71" s="29" t="s">
        <v>1384</v>
      </c>
      <c r="D71" s="29" t="s">
        <v>1317</v>
      </c>
      <c r="E71" s="31">
        <v>4.5</v>
      </c>
      <c r="F71" s="31">
        <v>-1.0</v>
      </c>
      <c r="G71" s="31">
        <v>1.0</v>
      </c>
      <c r="H71" s="31">
        <v>22.0</v>
      </c>
      <c r="I71" s="31">
        <v>667.0</v>
      </c>
      <c r="J71" s="31">
        <v>688.0</v>
      </c>
      <c r="K71" s="29" t="s">
        <v>743</v>
      </c>
      <c r="L71" s="31">
        <v>22.0</v>
      </c>
      <c r="M71" s="29" t="s">
        <v>1449</v>
      </c>
      <c r="N71" s="29" t="s">
        <v>1450</v>
      </c>
      <c r="O71" s="29" t="s">
        <v>1320</v>
      </c>
      <c r="P71" s="30"/>
      <c r="Q71" s="31">
        <v>1.0</v>
      </c>
    </row>
    <row r="72">
      <c r="A72" s="29" t="s">
        <v>747</v>
      </c>
      <c r="B72" s="29" t="s">
        <v>1347</v>
      </c>
      <c r="C72" s="29" t="s">
        <v>1384</v>
      </c>
      <c r="D72" s="29" t="s">
        <v>1317</v>
      </c>
      <c r="E72" s="31">
        <v>4.5</v>
      </c>
      <c r="F72" s="31">
        <v>-1.0</v>
      </c>
      <c r="G72" s="31">
        <v>1.0</v>
      </c>
      <c r="H72" s="31">
        <v>22.0</v>
      </c>
      <c r="I72" s="31">
        <v>667.0</v>
      </c>
      <c r="J72" s="31">
        <v>688.0</v>
      </c>
      <c r="K72" s="29" t="s">
        <v>743</v>
      </c>
      <c r="L72" s="31">
        <v>22.0</v>
      </c>
      <c r="M72" s="29" t="s">
        <v>1449</v>
      </c>
      <c r="N72" s="29" t="s">
        <v>1450</v>
      </c>
      <c r="O72" s="29" t="s">
        <v>1320</v>
      </c>
      <c r="P72" s="30"/>
      <c r="Q72" s="31">
        <v>1.0</v>
      </c>
    </row>
    <row r="73">
      <c r="A73" s="29" t="s">
        <v>740</v>
      </c>
      <c r="B73" s="29" t="s">
        <v>1347</v>
      </c>
      <c r="C73" s="29" t="s">
        <v>1387</v>
      </c>
      <c r="D73" s="29" t="s">
        <v>1317</v>
      </c>
      <c r="E73" s="31">
        <v>4.5</v>
      </c>
      <c r="F73" s="31">
        <v>-1.0</v>
      </c>
      <c r="G73" s="31">
        <v>1.0</v>
      </c>
      <c r="H73" s="31">
        <v>22.0</v>
      </c>
      <c r="I73" s="31">
        <v>1099.0</v>
      </c>
      <c r="J73" s="31">
        <v>1120.0</v>
      </c>
      <c r="K73" s="29" t="s">
        <v>743</v>
      </c>
      <c r="L73" s="31">
        <v>22.0</v>
      </c>
      <c r="M73" s="29" t="s">
        <v>1449</v>
      </c>
      <c r="N73" s="29" t="s">
        <v>1450</v>
      </c>
      <c r="O73" s="29" t="s">
        <v>1320</v>
      </c>
      <c r="P73" s="30"/>
      <c r="Q73" s="31">
        <v>1.0</v>
      </c>
    </row>
    <row r="74">
      <c r="A74" s="29" t="s">
        <v>747</v>
      </c>
      <c r="B74" s="29" t="s">
        <v>1347</v>
      </c>
      <c r="C74" s="29" t="s">
        <v>1387</v>
      </c>
      <c r="D74" s="29" t="s">
        <v>1317</v>
      </c>
      <c r="E74" s="31">
        <v>4.5</v>
      </c>
      <c r="F74" s="31">
        <v>-1.0</v>
      </c>
      <c r="G74" s="31">
        <v>1.0</v>
      </c>
      <c r="H74" s="31">
        <v>22.0</v>
      </c>
      <c r="I74" s="31">
        <v>1099.0</v>
      </c>
      <c r="J74" s="31">
        <v>1120.0</v>
      </c>
      <c r="K74" s="29" t="s">
        <v>743</v>
      </c>
      <c r="L74" s="31">
        <v>22.0</v>
      </c>
      <c r="M74" s="29" t="s">
        <v>1449</v>
      </c>
      <c r="N74" s="29" t="s">
        <v>1450</v>
      </c>
      <c r="O74" s="29" t="s">
        <v>1320</v>
      </c>
      <c r="P74" s="30"/>
      <c r="Q74" s="31">
        <v>1.0</v>
      </c>
    </row>
    <row r="75">
      <c r="A75" s="29" t="s">
        <v>740</v>
      </c>
      <c r="B75" s="29" t="s">
        <v>1347</v>
      </c>
      <c r="C75" s="29" t="s">
        <v>1396</v>
      </c>
      <c r="D75" s="29" t="s">
        <v>1317</v>
      </c>
      <c r="E75" s="31">
        <v>4.5</v>
      </c>
      <c r="F75" s="31">
        <v>-1.0</v>
      </c>
      <c r="G75" s="31">
        <v>1.0</v>
      </c>
      <c r="H75" s="31">
        <v>22.0</v>
      </c>
      <c r="I75" s="31">
        <v>120.0</v>
      </c>
      <c r="J75" s="31">
        <v>141.0</v>
      </c>
      <c r="K75" s="29" t="s">
        <v>743</v>
      </c>
      <c r="L75" s="31">
        <v>22.0</v>
      </c>
      <c r="M75" s="29" t="s">
        <v>1451</v>
      </c>
      <c r="N75" s="29" t="s">
        <v>1452</v>
      </c>
      <c r="O75" s="29" t="s">
        <v>1340</v>
      </c>
      <c r="P75" s="30"/>
      <c r="Q75" s="31">
        <v>1.0</v>
      </c>
    </row>
    <row r="76">
      <c r="A76" s="29" t="s">
        <v>747</v>
      </c>
      <c r="B76" s="29" t="s">
        <v>1347</v>
      </c>
      <c r="C76" s="29" t="s">
        <v>1396</v>
      </c>
      <c r="D76" s="29" t="s">
        <v>1317</v>
      </c>
      <c r="E76" s="31">
        <v>4.5</v>
      </c>
      <c r="F76" s="31">
        <v>-1.0</v>
      </c>
      <c r="G76" s="31">
        <v>1.0</v>
      </c>
      <c r="H76" s="31">
        <v>22.0</v>
      </c>
      <c r="I76" s="31">
        <v>120.0</v>
      </c>
      <c r="J76" s="31">
        <v>141.0</v>
      </c>
      <c r="K76" s="29" t="s">
        <v>743</v>
      </c>
      <c r="L76" s="31">
        <v>22.0</v>
      </c>
      <c r="M76" s="29" t="s">
        <v>1451</v>
      </c>
      <c r="N76" s="29" t="s">
        <v>1452</v>
      </c>
      <c r="O76" s="29" t="s">
        <v>1340</v>
      </c>
      <c r="P76" s="30"/>
      <c r="Q76" s="31">
        <v>1.0</v>
      </c>
    </row>
    <row r="77">
      <c r="A77" s="29" t="s">
        <v>98</v>
      </c>
      <c r="B77" s="29" t="s">
        <v>1453</v>
      </c>
      <c r="C77" s="29" t="s">
        <v>1454</v>
      </c>
      <c r="D77" s="29" t="s">
        <v>1323</v>
      </c>
      <c r="E77" s="31">
        <v>5.0</v>
      </c>
      <c r="F77" s="31">
        <v>-1.0</v>
      </c>
      <c r="G77" s="31">
        <v>1.0</v>
      </c>
      <c r="H77" s="31">
        <v>22.0</v>
      </c>
      <c r="I77" s="31">
        <v>1152.0</v>
      </c>
      <c r="J77" s="31">
        <v>1173.0</v>
      </c>
      <c r="K77" s="29" t="s">
        <v>101</v>
      </c>
      <c r="L77" s="31">
        <v>22.0</v>
      </c>
      <c r="M77" s="29" t="s">
        <v>1455</v>
      </c>
      <c r="N77" s="29" t="s">
        <v>1456</v>
      </c>
      <c r="O77" s="29" t="s">
        <v>1340</v>
      </c>
      <c r="P77" s="30"/>
      <c r="Q77" s="31">
        <v>1.0</v>
      </c>
    </row>
    <row r="78">
      <c r="A78" s="29" t="s">
        <v>1380</v>
      </c>
      <c r="B78" s="29" t="s">
        <v>1347</v>
      </c>
      <c r="C78" s="29" t="s">
        <v>1457</v>
      </c>
      <c r="D78" s="29" t="s">
        <v>1323</v>
      </c>
      <c r="E78" s="31">
        <v>0.5</v>
      </c>
      <c r="F78" s="31">
        <v>-1.0</v>
      </c>
      <c r="G78" s="31">
        <v>1.0</v>
      </c>
      <c r="H78" s="31">
        <v>22.0</v>
      </c>
      <c r="I78" s="31">
        <v>156.0</v>
      </c>
      <c r="J78" s="31">
        <v>177.0</v>
      </c>
      <c r="K78" s="29" t="s">
        <v>61</v>
      </c>
      <c r="L78" s="31">
        <v>22.0</v>
      </c>
      <c r="M78" s="29" t="s">
        <v>1458</v>
      </c>
      <c r="N78" s="29" t="s">
        <v>1459</v>
      </c>
      <c r="O78" s="29" t="s">
        <v>1320</v>
      </c>
      <c r="P78" s="30"/>
      <c r="Q78" s="31">
        <v>1.0</v>
      </c>
    </row>
    <row r="79">
      <c r="A79" s="29" t="s">
        <v>1380</v>
      </c>
      <c r="B79" s="29" t="s">
        <v>1347</v>
      </c>
      <c r="C79" s="29" t="s">
        <v>1402</v>
      </c>
      <c r="D79" s="29" t="s">
        <v>1323</v>
      </c>
      <c r="E79" s="31">
        <v>3.5</v>
      </c>
      <c r="F79" s="31">
        <v>-1.0</v>
      </c>
      <c r="G79" s="31">
        <v>1.0</v>
      </c>
      <c r="H79" s="31">
        <v>22.0</v>
      </c>
      <c r="I79" s="31">
        <v>532.0</v>
      </c>
      <c r="J79" s="31">
        <v>553.0</v>
      </c>
      <c r="K79" s="29" t="s">
        <v>61</v>
      </c>
      <c r="L79" s="31">
        <v>22.0</v>
      </c>
      <c r="M79" s="29" t="s">
        <v>1460</v>
      </c>
      <c r="N79" s="29" t="s">
        <v>1461</v>
      </c>
      <c r="O79" s="29" t="s">
        <v>1320</v>
      </c>
      <c r="P79" s="30"/>
      <c r="Q79" s="31">
        <v>1.0</v>
      </c>
    </row>
    <row r="80">
      <c r="A80" s="29" t="s">
        <v>1380</v>
      </c>
      <c r="B80" s="29" t="s">
        <v>1347</v>
      </c>
      <c r="C80" s="29" t="s">
        <v>1405</v>
      </c>
      <c r="D80" s="29" t="s">
        <v>1323</v>
      </c>
      <c r="E80" s="31">
        <v>5.0</v>
      </c>
      <c r="F80" s="31">
        <v>-1.0</v>
      </c>
      <c r="G80" s="31">
        <v>1.0</v>
      </c>
      <c r="H80" s="31">
        <v>22.0</v>
      </c>
      <c r="I80" s="31">
        <v>364.0</v>
      </c>
      <c r="J80" s="31">
        <v>385.0</v>
      </c>
      <c r="K80" s="29" t="s">
        <v>61</v>
      </c>
      <c r="L80" s="31">
        <v>22.0</v>
      </c>
      <c r="M80" s="29" t="s">
        <v>1462</v>
      </c>
      <c r="N80" s="29" t="s">
        <v>1463</v>
      </c>
      <c r="O80" s="29" t="s">
        <v>1320</v>
      </c>
      <c r="P80" s="30"/>
      <c r="Q80" s="31">
        <v>1.0</v>
      </c>
    </row>
    <row r="81">
      <c r="A81" s="29" t="s">
        <v>1380</v>
      </c>
      <c r="B81" s="29" t="s">
        <v>1347</v>
      </c>
      <c r="C81" s="29" t="s">
        <v>1414</v>
      </c>
      <c r="D81" s="29" t="s">
        <v>1317</v>
      </c>
      <c r="E81" s="31">
        <v>4.0</v>
      </c>
      <c r="F81" s="31">
        <v>-1.0</v>
      </c>
      <c r="G81" s="31">
        <v>1.0</v>
      </c>
      <c r="H81" s="31">
        <v>22.0</v>
      </c>
      <c r="I81" s="31">
        <v>65.0</v>
      </c>
      <c r="J81" s="31">
        <v>86.0</v>
      </c>
      <c r="K81" s="29" t="s">
        <v>61</v>
      </c>
      <c r="L81" s="31">
        <v>22.0</v>
      </c>
      <c r="M81" s="29" t="s">
        <v>1464</v>
      </c>
      <c r="N81" s="29" t="s">
        <v>1465</v>
      </c>
      <c r="O81" s="29" t="s">
        <v>1320</v>
      </c>
      <c r="P81" s="30"/>
      <c r="Q81" s="31">
        <v>1.0</v>
      </c>
    </row>
    <row r="82">
      <c r="A82" s="29" t="s">
        <v>1380</v>
      </c>
      <c r="B82" s="29" t="s">
        <v>1347</v>
      </c>
      <c r="C82" s="29" t="s">
        <v>1390</v>
      </c>
      <c r="D82" s="29" t="s">
        <v>1317</v>
      </c>
      <c r="E82" s="31">
        <v>2.5</v>
      </c>
      <c r="F82" s="31">
        <v>-1.0</v>
      </c>
      <c r="G82" s="31">
        <v>1.0</v>
      </c>
      <c r="H82" s="31">
        <v>22.0</v>
      </c>
      <c r="I82" s="31">
        <v>481.0</v>
      </c>
      <c r="J82" s="31">
        <v>502.0</v>
      </c>
      <c r="K82" s="29" t="s">
        <v>61</v>
      </c>
      <c r="L82" s="31">
        <v>22.0</v>
      </c>
      <c r="M82" s="29" t="s">
        <v>1466</v>
      </c>
      <c r="N82" s="29" t="s">
        <v>1467</v>
      </c>
      <c r="O82" s="29" t="s">
        <v>1320</v>
      </c>
      <c r="P82" s="30"/>
      <c r="Q82" s="31">
        <v>1.0</v>
      </c>
    </row>
    <row r="83">
      <c r="A83" s="29" t="s">
        <v>1380</v>
      </c>
      <c r="B83" s="29" t="s">
        <v>1347</v>
      </c>
      <c r="C83" s="29" t="s">
        <v>1316</v>
      </c>
      <c r="D83" s="29" t="s">
        <v>1317</v>
      </c>
      <c r="E83" s="31">
        <v>5.0</v>
      </c>
      <c r="F83" s="31">
        <v>-1.0</v>
      </c>
      <c r="G83" s="31">
        <v>1.0</v>
      </c>
      <c r="H83" s="31">
        <v>22.0</v>
      </c>
      <c r="I83" s="31">
        <v>495.0</v>
      </c>
      <c r="J83" s="31">
        <v>516.0</v>
      </c>
      <c r="K83" s="29" t="s">
        <v>61</v>
      </c>
      <c r="L83" s="31">
        <v>22.0</v>
      </c>
      <c r="M83" s="29" t="s">
        <v>1462</v>
      </c>
      <c r="N83" s="29" t="s">
        <v>1463</v>
      </c>
      <c r="O83" s="29" t="s">
        <v>1320</v>
      </c>
      <c r="P83" s="30"/>
      <c r="Q83" s="31">
        <v>1.0</v>
      </c>
    </row>
    <row r="84">
      <c r="A84" s="29" t="s">
        <v>1468</v>
      </c>
      <c r="B84" s="29" t="s">
        <v>675</v>
      </c>
      <c r="C84" s="29" t="s">
        <v>1390</v>
      </c>
      <c r="D84" s="29" t="s">
        <v>1317</v>
      </c>
      <c r="E84" s="31">
        <v>5.0</v>
      </c>
      <c r="F84" s="31">
        <v>-1.0</v>
      </c>
      <c r="G84" s="31">
        <v>1.0</v>
      </c>
      <c r="H84" s="31">
        <v>22.0</v>
      </c>
      <c r="I84" s="31">
        <v>1183.0</v>
      </c>
      <c r="J84" s="31">
        <v>1204.0</v>
      </c>
      <c r="K84" s="29" t="s">
        <v>678</v>
      </c>
      <c r="L84" s="31">
        <v>22.0</v>
      </c>
      <c r="M84" s="29" t="s">
        <v>1469</v>
      </c>
      <c r="N84" s="29" t="s">
        <v>1470</v>
      </c>
      <c r="O84" s="29" t="s">
        <v>1320</v>
      </c>
      <c r="P84" s="30"/>
      <c r="Q84" s="31">
        <v>1.0</v>
      </c>
    </row>
    <row r="85">
      <c r="A85" s="29" t="s">
        <v>740</v>
      </c>
      <c r="B85" s="29" t="s">
        <v>1347</v>
      </c>
      <c r="C85" s="29" t="s">
        <v>1329</v>
      </c>
      <c r="D85" s="29" t="s">
        <v>1323</v>
      </c>
      <c r="E85" s="31">
        <v>5.0</v>
      </c>
      <c r="F85" s="31">
        <v>-1.0</v>
      </c>
      <c r="G85" s="31">
        <v>1.0</v>
      </c>
      <c r="H85" s="31">
        <v>22.0</v>
      </c>
      <c r="I85" s="31">
        <v>1204.0</v>
      </c>
      <c r="J85" s="31">
        <v>1225.0</v>
      </c>
      <c r="K85" s="29" t="s">
        <v>490</v>
      </c>
      <c r="L85" s="31">
        <v>22.0</v>
      </c>
      <c r="M85" s="29" t="s">
        <v>1471</v>
      </c>
      <c r="N85" s="29" t="s">
        <v>1472</v>
      </c>
      <c r="O85" s="29" t="s">
        <v>1320</v>
      </c>
      <c r="P85" s="30"/>
      <c r="Q85" s="31">
        <v>1.0</v>
      </c>
    </row>
    <row r="86">
      <c r="A86" s="29" t="s">
        <v>747</v>
      </c>
      <c r="B86" s="29" t="s">
        <v>1347</v>
      </c>
      <c r="C86" s="29" t="s">
        <v>1329</v>
      </c>
      <c r="D86" s="29" t="s">
        <v>1323</v>
      </c>
      <c r="E86" s="31">
        <v>5.0</v>
      </c>
      <c r="F86" s="31">
        <v>-1.0</v>
      </c>
      <c r="G86" s="31">
        <v>1.0</v>
      </c>
      <c r="H86" s="31">
        <v>22.0</v>
      </c>
      <c r="I86" s="31">
        <v>1204.0</v>
      </c>
      <c r="J86" s="31">
        <v>1225.0</v>
      </c>
      <c r="K86" s="29" t="s">
        <v>490</v>
      </c>
      <c r="L86" s="31">
        <v>22.0</v>
      </c>
      <c r="M86" s="29" t="s">
        <v>1471</v>
      </c>
      <c r="N86" s="29" t="s">
        <v>1472</v>
      </c>
      <c r="O86" s="29" t="s">
        <v>1320</v>
      </c>
      <c r="P86" s="30"/>
      <c r="Q86" s="31">
        <v>1.0</v>
      </c>
    </row>
    <row r="87">
      <c r="A87" s="29" t="s">
        <v>740</v>
      </c>
      <c r="B87" s="29" t="s">
        <v>1347</v>
      </c>
      <c r="C87" s="29" t="s">
        <v>1384</v>
      </c>
      <c r="D87" s="29" t="s">
        <v>1317</v>
      </c>
      <c r="E87" s="31">
        <v>4.5</v>
      </c>
      <c r="F87" s="31">
        <v>-1.0</v>
      </c>
      <c r="G87" s="31">
        <v>1.0</v>
      </c>
      <c r="H87" s="31">
        <v>22.0</v>
      </c>
      <c r="I87" s="31">
        <v>1526.0</v>
      </c>
      <c r="J87" s="31">
        <v>1547.0</v>
      </c>
      <c r="K87" s="29" t="s">
        <v>490</v>
      </c>
      <c r="L87" s="31">
        <v>22.0</v>
      </c>
      <c r="M87" s="29" t="s">
        <v>1473</v>
      </c>
      <c r="N87" s="29" t="s">
        <v>1474</v>
      </c>
      <c r="O87" s="29" t="s">
        <v>1320</v>
      </c>
      <c r="P87" s="30"/>
      <c r="Q87" s="31">
        <v>1.0</v>
      </c>
    </row>
    <row r="88">
      <c r="A88" s="29" t="s">
        <v>747</v>
      </c>
      <c r="B88" s="29" t="s">
        <v>1347</v>
      </c>
      <c r="C88" s="29" t="s">
        <v>1384</v>
      </c>
      <c r="D88" s="29" t="s">
        <v>1317</v>
      </c>
      <c r="E88" s="31">
        <v>4.5</v>
      </c>
      <c r="F88" s="31">
        <v>-1.0</v>
      </c>
      <c r="G88" s="31">
        <v>1.0</v>
      </c>
      <c r="H88" s="31">
        <v>22.0</v>
      </c>
      <c r="I88" s="31">
        <v>1526.0</v>
      </c>
      <c r="J88" s="31">
        <v>1547.0</v>
      </c>
      <c r="K88" s="29" t="s">
        <v>490</v>
      </c>
      <c r="L88" s="31">
        <v>22.0</v>
      </c>
      <c r="M88" s="29" t="s">
        <v>1473</v>
      </c>
      <c r="N88" s="29" t="s">
        <v>1474</v>
      </c>
      <c r="O88" s="29" t="s">
        <v>1320</v>
      </c>
      <c r="P88" s="30"/>
      <c r="Q88" s="31">
        <v>1.0</v>
      </c>
    </row>
    <row r="89">
      <c r="A89" s="29" t="s">
        <v>740</v>
      </c>
      <c r="B89" s="29" t="s">
        <v>1347</v>
      </c>
      <c r="C89" s="29" t="s">
        <v>1387</v>
      </c>
      <c r="D89" s="29" t="s">
        <v>1317</v>
      </c>
      <c r="E89" s="31">
        <v>4.5</v>
      </c>
      <c r="F89" s="31">
        <v>-1.0</v>
      </c>
      <c r="G89" s="31">
        <v>1.0</v>
      </c>
      <c r="H89" s="31">
        <v>22.0</v>
      </c>
      <c r="I89" s="31">
        <v>1958.0</v>
      </c>
      <c r="J89" s="31">
        <v>1979.0</v>
      </c>
      <c r="K89" s="29" t="s">
        <v>490</v>
      </c>
      <c r="L89" s="31">
        <v>22.0</v>
      </c>
      <c r="M89" s="29" t="s">
        <v>1473</v>
      </c>
      <c r="N89" s="29" t="s">
        <v>1474</v>
      </c>
      <c r="O89" s="29" t="s">
        <v>1320</v>
      </c>
      <c r="P89" s="30"/>
      <c r="Q89" s="31">
        <v>1.0</v>
      </c>
    </row>
    <row r="90">
      <c r="A90" s="29" t="s">
        <v>747</v>
      </c>
      <c r="B90" s="29" t="s">
        <v>1347</v>
      </c>
      <c r="C90" s="29" t="s">
        <v>1387</v>
      </c>
      <c r="D90" s="29" t="s">
        <v>1317</v>
      </c>
      <c r="E90" s="31">
        <v>4.5</v>
      </c>
      <c r="F90" s="31">
        <v>-1.0</v>
      </c>
      <c r="G90" s="31">
        <v>1.0</v>
      </c>
      <c r="H90" s="31">
        <v>22.0</v>
      </c>
      <c r="I90" s="31">
        <v>1958.0</v>
      </c>
      <c r="J90" s="31">
        <v>1979.0</v>
      </c>
      <c r="K90" s="29" t="s">
        <v>490</v>
      </c>
      <c r="L90" s="31">
        <v>22.0</v>
      </c>
      <c r="M90" s="29" t="s">
        <v>1473</v>
      </c>
      <c r="N90" s="29" t="s">
        <v>1474</v>
      </c>
      <c r="O90" s="29" t="s">
        <v>1320</v>
      </c>
      <c r="P90" s="30"/>
      <c r="Q90" s="31">
        <v>1.0</v>
      </c>
    </row>
    <row r="91">
      <c r="A91" s="29" t="s">
        <v>1321</v>
      </c>
      <c r="B91" s="29" t="s">
        <v>638</v>
      </c>
      <c r="C91" s="29" t="s">
        <v>1454</v>
      </c>
      <c r="D91" s="29" t="s">
        <v>1323</v>
      </c>
      <c r="E91" s="31">
        <v>5.0</v>
      </c>
      <c r="F91" s="31">
        <v>-1.0</v>
      </c>
      <c r="G91" s="31">
        <v>1.0</v>
      </c>
      <c r="H91" s="31">
        <v>22.0</v>
      </c>
      <c r="I91" s="31">
        <v>1039.0</v>
      </c>
      <c r="J91" s="31">
        <v>1060.0</v>
      </c>
      <c r="K91" s="29" t="s">
        <v>213</v>
      </c>
      <c r="L91" s="31">
        <v>22.0</v>
      </c>
      <c r="M91" s="29" t="s">
        <v>1475</v>
      </c>
      <c r="N91" s="29" t="s">
        <v>1476</v>
      </c>
      <c r="O91" s="29" t="s">
        <v>1320</v>
      </c>
      <c r="P91" s="30"/>
      <c r="Q91" s="31">
        <v>1.0</v>
      </c>
    </row>
    <row r="92">
      <c r="A92" s="29" t="s">
        <v>647</v>
      </c>
      <c r="B92" s="29" t="s">
        <v>638</v>
      </c>
      <c r="C92" s="29" t="s">
        <v>1454</v>
      </c>
      <c r="D92" s="29" t="s">
        <v>1323</v>
      </c>
      <c r="E92" s="31">
        <v>5.0</v>
      </c>
      <c r="F92" s="31">
        <v>-1.0</v>
      </c>
      <c r="G92" s="31">
        <v>1.0</v>
      </c>
      <c r="H92" s="31">
        <v>22.0</v>
      </c>
      <c r="I92" s="31">
        <v>1039.0</v>
      </c>
      <c r="J92" s="31">
        <v>1060.0</v>
      </c>
      <c r="K92" s="29" t="s">
        <v>213</v>
      </c>
      <c r="L92" s="31">
        <v>22.0</v>
      </c>
      <c r="M92" s="29" t="s">
        <v>1475</v>
      </c>
      <c r="N92" s="29" t="s">
        <v>1476</v>
      </c>
      <c r="O92" s="29" t="s">
        <v>1320</v>
      </c>
      <c r="P92" s="30"/>
      <c r="Q92" s="31">
        <v>1.0</v>
      </c>
    </row>
    <row r="93">
      <c r="A93" s="29" t="s">
        <v>788</v>
      </c>
      <c r="B93" s="29" t="s">
        <v>638</v>
      </c>
      <c r="C93" s="29" t="s">
        <v>1454</v>
      </c>
      <c r="D93" s="29" t="s">
        <v>1323</v>
      </c>
      <c r="E93" s="31">
        <v>5.0</v>
      </c>
      <c r="F93" s="31">
        <v>-1.0</v>
      </c>
      <c r="G93" s="31">
        <v>1.0</v>
      </c>
      <c r="H93" s="31">
        <v>22.0</v>
      </c>
      <c r="I93" s="31">
        <v>1039.0</v>
      </c>
      <c r="J93" s="31">
        <v>1060.0</v>
      </c>
      <c r="K93" s="29" t="s">
        <v>213</v>
      </c>
      <c r="L93" s="31">
        <v>22.0</v>
      </c>
      <c r="M93" s="29" t="s">
        <v>1475</v>
      </c>
      <c r="N93" s="29" t="s">
        <v>1476</v>
      </c>
      <c r="O93" s="29" t="s">
        <v>1320</v>
      </c>
      <c r="P93" s="30"/>
      <c r="Q93" s="31">
        <v>1.0</v>
      </c>
    </row>
    <row r="94">
      <c r="A94" s="29" t="s">
        <v>1321</v>
      </c>
      <c r="B94" s="29" t="s">
        <v>638</v>
      </c>
      <c r="C94" s="29" t="s">
        <v>1477</v>
      </c>
      <c r="D94" s="29" t="s">
        <v>1323</v>
      </c>
      <c r="E94" s="31">
        <v>5.0</v>
      </c>
      <c r="F94" s="31">
        <v>-1.0</v>
      </c>
      <c r="G94" s="31">
        <v>1.0</v>
      </c>
      <c r="H94" s="31">
        <v>22.0</v>
      </c>
      <c r="I94" s="31">
        <v>2713.0</v>
      </c>
      <c r="J94" s="31">
        <v>2734.0</v>
      </c>
      <c r="K94" s="29" t="s">
        <v>213</v>
      </c>
      <c r="L94" s="31">
        <v>22.0</v>
      </c>
      <c r="M94" s="29" t="s">
        <v>1478</v>
      </c>
      <c r="N94" s="29" t="s">
        <v>1479</v>
      </c>
      <c r="O94" s="29" t="s">
        <v>1320</v>
      </c>
      <c r="P94" s="30"/>
      <c r="Q94" s="31">
        <v>1.0</v>
      </c>
    </row>
    <row r="95">
      <c r="A95" s="29" t="s">
        <v>647</v>
      </c>
      <c r="B95" s="29" t="s">
        <v>638</v>
      </c>
      <c r="C95" s="29" t="s">
        <v>1477</v>
      </c>
      <c r="D95" s="29" t="s">
        <v>1323</v>
      </c>
      <c r="E95" s="31">
        <v>5.0</v>
      </c>
      <c r="F95" s="31">
        <v>-1.0</v>
      </c>
      <c r="G95" s="31">
        <v>1.0</v>
      </c>
      <c r="H95" s="31">
        <v>22.0</v>
      </c>
      <c r="I95" s="31">
        <v>2713.0</v>
      </c>
      <c r="J95" s="31">
        <v>2734.0</v>
      </c>
      <c r="K95" s="29" t="s">
        <v>213</v>
      </c>
      <c r="L95" s="31">
        <v>22.0</v>
      </c>
      <c r="M95" s="29" t="s">
        <v>1478</v>
      </c>
      <c r="N95" s="29" t="s">
        <v>1479</v>
      </c>
      <c r="O95" s="29" t="s">
        <v>1320</v>
      </c>
      <c r="P95" s="30"/>
      <c r="Q95" s="31">
        <v>1.0</v>
      </c>
    </row>
    <row r="96">
      <c r="A96" s="29" t="s">
        <v>788</v>
      </c>
      <c r="B96" s="29" t="s">
        <v>638</v>
      </c>
      <c r="C96" s="29" t="s">
        <v>1477</v>
      </c>
      <c r="D96" s="29" t="s">
        <v>1323</v>
      </c>
      <c r="E96" s="31">
        <v>5.0</v>
      </c>
      <c r="F96" s="31">
        <v>-1.0</v>
      </c>
      <c r="G96" s="31">
        <v>1.0</v>
      </c>
      <c r="H96" s="31">
        <v>22.0</v>
      </c>
      <c r="I96" s="31">
        <v>2713.0</v>
      </c>
      <c r="J96" s="31">
        <v>2734.0</v>
      </c>
      <c r="K96" s="29" t="s">
        <v>213</v>
      </c>
      <c r="L96" s="31">
        <v>22.0</v>
      </c>
      <c r="M96" s="29" t="s">
        <v>1478</v>
      </c>
      <c r="N96" s="29" t="s">
        <v>1479</v>
      </c>
      <c r="O96" s="29" t="s">
        <v>1320</v>
      </c>
      <c r="P96" s="30"/>
      <c r="Q96" s="31">
        <v>1.0</v>
      </c>
    </row>
    <row r="97">
      <c r="A97" s="29" t="s">
        <v>1321</v>
      </c>
      <c r="B97" s="29" t="s">
        <v>638</v>
      </c>
      <c r="C97" s="29" t="s">
        <v>1399</v>
      </c>
      <c r="D97" s="29" t="s">
        <v>1323</v>
      </c>
      <c r="E97" s="31">
        <v>3.0</v>
      </c>
      <c r="F97" s="31">
        <v>-1.0</v>
      </c>
      <c r="G97" s="31">
        <v>1.0</v>
      </c>
      <c r="H97" s="31">
        <v>22.0</v>
      </c>
      <c r="I97" s="31">
        <v>386.0</v>
      </c>
      <c r="J97" s="31">
        <v>407.0</v>
      </c>
      <c r="K97" s="29" t="s">
        <v>213</v>
      </c>
      <c r="L97" s="31">
        <v>22.0</v>
      </c>
      <c r="M97" s="29" t="s">
        <v>1480</v>
      </c>
      <c r="N97" s="29" t="s">
        <v>1481</v>
      </c>
      <c r="O97" s="29" t="s">
        <v>1320</v>
      </c>
      <c r="P97" s="30"/>
      <c r="Q97" s="31">
        <v>1.0</v>
      </c>
    </row>
    <row r="98">
      <c r="A98" s="29" t="s">
        <v>647</v>
      </c>
      <c r="B98" s="29" t="s">
        <v>638</v>
      </c>
      <c r="C98" s="29" t="s">
        <v>1399</v>
      </c>
      <c r="D98" s="29" t="s">
        <v>1323</v>
      </c>
      <c r="E98" s="31">
        <v>3.0</v>
      </c>
      <c r="F98" s="31">
        <v>-1.0</v>
      </c>
      <c r="G98" s="31">
        <v>1.0</v>
      </c>
      <c r="H98" s="31">
        <v>22.0</v>
      </c>
      <c r="I98" s="31">
        <v>386.0</v>
      </c>
      <c r="J98" s="31">
        <v>407.0</v>
      </c>
      <c r="K98" s="29" t="s">
        <v>213</v>
      </c>
      <c r="L98" s="31">
        <v>22.0</v>
      </c>
      <c r="M98" s="29" t="s">
        <v>1480</v>
      </c>
      <c r="N98" s="29" t="s">
        <v>1481</v>
      </c>
      <c r="O98" s="29" t="s">
        <v>1320</v>
      </c>
      <c r="P98" s="30"/>
      <c r="Q98" s="31">
        <v>1.0</v>
      </c>
    </row>
    <row r="99">
      <c r="A99" s="29" t="s">
        <v>788</v>
      </c>
      <c r="B99" s="29" t="s">
        <v>638</v>
      </c>
      <c r="C99" s="29" t="s">
        <v>1399</v>
      </c>
      <c r="D99" s="29" t="s">
        <v>1323</v>
      </c>
      <c r="E99" s="31">
        <v>3.0</v>
      </c>
      <c r="F99" s="31">
        <v>-1.0</v>
      </c>
      <c r="G99" s="31">
        <v>1.0</v>
      </c>
      <c r="H99" s="31">
        <v>22.0</v>
      </c>
      <c r="I99" s="31">
        <v>386.0</v>
      </c>
      <c r="J99" s="31">
        <v>407.0</v>
      </c>
      <c r="K99" s="29" t="s">
        <v>213</v>
      </c>
      <c r="L99" s="31">
        <v>22.0</v>
      </c>
      <c r="M99" s="29" t="s">
        <v>1480</v>
      </c>
      <c r="N99" s="29" t="s">
        <v>1481</v>
      </c>
      <c r="O99" s="29" t="s">
        <v>1320</v>
      </c>
      <c r="P99" s="30"/>
      <c r="Q99" s="31">
        <v>1.0</v>
      </c>
    </row>
    <row r="100">
      <c r="A100" s="29" t="s">
        <v>1321</v>
      </c>
      <c r="B100" s="29" t="s">
        <v>638</v>
      </c>
      <c r="C100" s="29" t="s">
        <v>1482</v>
      </c>
      <c r="D100" s="29" t="s">
        <v>1323</v>
      </c>
      <c r="E100" s="31">
        <v>4.5</v>
      </c>
      <c r="F100" s="31">
        <v>-1.0</v>
      </c>
      <c r="G100" s="31">
        <v>1.0</v>
      </c>
      <c r="H100" s="31">
        <v>22.0</v>
      </c>
      <c r="I100" s="31">
        <v>850.0</v>
      </c>
      <c r="J100" s="31">
        <v>871.0</v>
      </c>
      <c r="K100" s="29" t="s">
        <v>213</v>
      </c>
      <c r="L100" s="31">
        <v>22.0</v>
      </c>
      <c r="M100" s="29" t="s">
        <v>1483</v>
      </c>
      <c r="N100" s="29" t="s">
        <v>1484</v>
      </c>
      <c r="O100" s="29" t="s">
        <v>1320</v>
      </c>
      <c r="P100" s="30"/>
      <c r="Q100" s="31">
        <v>1.0</v>
      </c>
    </row>
    <row r="101">
      <c r="A101" s="29" t="s">
        <v>647</v>
      </c>
      <c r="B101" s="29" t="s">
        <v>638</v>
      </c>
      <c r="C101" s="29" t="s">
        <v>1482</v>
      </c>
      <c r="D101" s="29" t="s">
        <v>1323</v>
      </c>
      <c r="E101" s="31">
        <v>4.5</v>
      </c>
      <c r="F101" s="31">
        <v>-1.0</v>
      </c>
      <c r="G101" s="31">
        <v>1.0</v>
      </c>
      <c r="H101" s="31">
        <v>22.0</v>
      </c>
      <c r="I101" s="31">
        <v>850.0</v>
      </c>
      <c r="J101" s="31">
        <v>871.0</v>
      </c>
      <c r="K101" s="29" t="s">
        <v>213</v>
      </c>
      <c r="L101" s="31">
        <v>22.0</v>
      </c>
      <c r="M101" s="29" t="s">
        <v>1483</v>
      </c>
      <c r="N101" s="29" t="s">
        <v>1484</v>
      </c>
      <c r="O101" s="29" t="s">
        <v>1320</v>
      </c>
      <c r="P101" s="30"/>
      <c r="Q101" s="31">
        <v>1.0</v>
      </c>
    </row>
    <row r="102">
      <c r="A102" s="29" t="s">
        <v>788</v>
      </c>
      <c r="B102" s="29" t="s">
        <v>638</v>
      </c>
      <c r="C102" s="29" t="s">
        <v>1482</v>
      </c>
      <c r="D102" s="29" t="s">
        <v>1323</v>
      </c>
      <c r="E102" s="31">
        <v>4.5</v>
      </c>
      <c r="F102" s="31">
        <v>-1.0</v>
      </c>
      <c r="G102" s="31">
        <v>1.0</v>
      </c>
      <c r="H102" s="31">
        <v>22.0</v>
      </c>
      <c r="I102" s="31">
        <v>850.0</v>
      </c>
      <c r="J102" s="31">
        <v>871.0</v>
      </c>
      <c r="K102" s="29" t="s">
        <v>213</v>
      </c>
      <c r="L102" s="31">
        <v>22.0</v>
      </c>
      <c r="M102" s="29" t="s">
        <v>1483</v>
      </c>
      <c r="N102" s="29" t="s">
        <v>1484</v>
      </c>
      <c r="O102" s="29" t="s">
        <v>1320</v>
      </c>
      <c r="P102" s="30"/>
      <c r="Q102" s="31">
        <v>1.0</v>
      </c>
    </row>
    <row r="103">
      <c r="A103" s="29" t="s">
        <v>1321</v>
      </c>
      <c r="B103" s="29" t="s">
        <v>638</v>
      </c>
      <c r="C103" s="29" t="s">
        <v>1442</v>
      </c>
      <c r="D103" s="29" t="s">
        <v>1323</v>
      </c>
      <c r="E103" s="31">
        <v>4.5</v>
      </c>
      <c r="F103" s="31">
        <v>-1.0</v>
      </c>
      <c r="G103" s="31">
        <v>1.0</v>
      </c>
      <c r="H103" s="31">
        <v>22.0</v>
      </c>
      <c r="I103" s="31">
        <v>1077.0</v>
      </c>
      <c r="J103" s="31">
        <v>1098.0</v>
      </c>
      <c r="K103" s="29" t="s">
        <v>213</v>
      </c>
      <c r="L103" s="31">
        <v>22.0</v>
      </c>
      <c r="M103" s="29" t="s">
        <v>1483</v>
      </c>
      <c r="N103" s="29" t="s">
        <v>1484</v>
      </c>
      <c r="O103" s="29" t="s">
        <v>1320</v>
      </c>
      <c r="P103" s="30"/>
      <c r="Q103" s="31">
        <v>1.0</v>
      </c>
    </row>
    <row r="104">
      <c r="A104" s="29" t="s">
        <v>647</v>
      </c>
      <c r="B104" s="29" t="s">
        <v>638</v>
      </c>
      <c r="C104" s="29" t="s">
        <v>1442</v>
      </c>
      <c r="D104" s="29" t="s">
        <v>1323</v>
      </c>
      <c r="E104" s="31">
        <v>4.5</v>
      </c>
      <c r="F104" s="31">
        <v>-1.0</v>
      </c>
      <c r="G104" s="31">
        <v>1.0</v>
      </c>
      <c r="H104" s="31">
        <v>22.0</v>
      </c>
      <c r="I104" s="31">
        <v>1077.0</v>
      </c>
      <c r="J104" s="31">
        <v>1098.0</v>
      </c>
      <c r="K104" s="29" t="s">
        <v>213</v>
      </c>
      <c r="L104" s="31">
        <v>22.0</v>
      </c>
      <c r="M104" s="29" t="s">
        <v>1483</v>
      </c>
      <c r="N104" s="29" t="s">
        <v>1484</v>
      </c>
      <c r="O104" s="29" t="s">
        <v>1320</v>
      </c>
      <c r="P104" s="30"/>
      <c r="Q104" s="31">
        <v>1.0</v>
      </c>
    </row>
    <row r="105">
      <c r="A105" s="29" t="s">
        <v>788</v>
      </c>
      <c r="B105" s="29" t="s">
        <v>638</v>
      </c>
      <c r="C105" s="29" t="s">
        <v>1442</v>
      </c>
      <c r="D105" s="29" t="s">
        <v>1323</v>
      </c>
      <c r="E105" s="31">
        <v>4.5</v>
      </c>
      <c r="F105" s="31">
        <v>-1.0</v>
      </c>
      <c r="G105" s="31">
        <v>1.0</v>
      </c>
      <c r="H105" s="31">
        <v>22.0</v>
      </c>
      <c r="I105" s="31">
        <v>1077.0</v>
      </c>
      <c r="J105" s="31">
        <v>1098.0</v>
      </c>
      <c r="K105" s="29" t="s">
        <v>213</v>
      </c>
      <c r="L105" s="31">
        <v>22.0</v>
      </c>
      <c r="M105" s="29" t="s">
        <v>1483</v>
      </c>
      <c r="N105" s="29" t="s">
        <v>1484</v>
      </c>
      <c r="O105" s="29" t="s">
        <v>1320</v>
      </c>
      <c r="P105" s="30"/>
      <c r="Q105" s="31">
        <v>1.0</v>
      </c>
    </row>
    <row r="106">
      <c r="A106" s="29" t="s">
        <v>1321</v>
      </c>
      <c r="B106" s="29" t="s">
        <v>638</v>
      </c>
      <c r="C106" s="29" t="s">
        <v>1374</v>
      </c>
      <c r="D106" s="29" t="s">
        <v>1323</v>
      </c>
      <c r="E106" s="31">
        <v>4.5</v>
      </c>
      <c r="F106" s="31">
        <v>-1.0</v>
      </c>
      <c r="G106" s="31">
        <v>1.0</v>
      </c>
      <c r="H106" s="31">
        <v>22.0</v>
      </c>
      <c r="I106" s="31">
        <v>640.0</v>
      </c>
      <c r="J106" s="31">
        <v>661.0</v>
      </c>
      <c r="K106" s="29" t="s">
        <v>213</v>
      </c>
      <c r="L106" s="31">
        <v>22.0</v>
      </c>
      <c r="M106" s="29" t="s">
        <v>1485</v>
      </c>
      <c r="N106" s="29" t="s">
        <v>1486</v>
      </c>
      <c r="O106" s="29" t="s">
        <v>1340</v>
      </c>
      <c r="P106" s="30"/>
      <c r="Q106" s="31">
        <v>1.0</v>
      </c>
    </row>
    <row r="107">
      <c r="A107" s="29" t="s">
        <v>647</v>
      </c>
      <c r="B107" s="29" t="s">
        <v>638</v>
      </c>
      <c r="C107" s="29" t="s">
        <v>1374</v>
      </c>
      <c r="D107" s="29" t="s">
        <v>1323</v>
      </c>
      <c r="E107" s="31">
        <v>4.5</v>
      </c>
      <c r="F107" s="31">
        <v>-1.0</v>
      </c>
      <c r="G107" s="31">
        <v>1.0</v>
      </c>
      <c r="H107" s="31">
        <v>22.0</v>
      </c>
      <c r="I107" s="31">
        <v>640.0</v>
      </c>
      <c r="J107" s="31">
        <v>661.0</v>
      </c>
      <c r="K107" s="29" t="s">
        <v>213</v>
      </c>
      <c r="L107" s="31">
        <v>22.0</v>
      </c>
      <c r="M107" s="29" t="s">
        <v>1485</v>
      </c>
      <c r="N107" s="29" t="s">
        <v>1486</v>
      </c>
      <c r="O107" s="29" t="s">
        <v>1340</v>
      </c>
      <c r="P107" s="30"/>
      <c r="Q107" s="31">
        <v>1.0</v>
      </c>
    </row>
    <row r="108">
      <c r="A108" s="29" t="s">
        <v>788</v>
      </c>
      <c r="B108" s="29" t="s">
        <v>638</v>
      </c>
      <c r="C108" s="29" t="s">
        <v>1374</v>
      </c>
      <c r="D108" s="29" t="s">
        <v>1323</v>
      </c>
      <c r="E108" s="31">
        <v>4.5</v>
      </c>
      <c r="F108" s="31">
        <v>-1.0</v>
      </c>
      <c r="G108" s="31">
        <v>1.0</v>
      </c>
      <c r="H108" s="31">
        <v>22.0</v>
      </c>
      <c r="I108" s="31">
        <v>640.0</v>
      </c>
      <c r="J108" s="31">
        <v>661.0</v>
      </c>
      <c r="K108" s="29" t="s">
        <v>213</v>
      </c>
      <c r="L108" s="31">
        <v>22.0</v>
      </c>
      <c r="M108" s="29" t="s">
        <v>1485</v>
      </c>
      <c r="N108" s="29" t="s">
        <v>1486</v>
      </c>
      <c r="O108" s="29" t="s">
        <v>1340</v>
      </c>
      <c r="P108" s="30"/>
      <c r="Q108" s="31">
        <v>1.0</v>
      </c>
    </row>
    <row r="109">
      <c r="A109" s="29" t="s">
        <v>1321</v>
      </c>
      <c r="B109" s="29" t="s">
        <v>638</v>
      </c>
      <c r="C109" s="29" t="s">
        <v>1402</v>
      </c>
      <c r="D109" s="29" t="s">
        <v>1323</v>
      </c>
      <c r="E109" s="31">
        <v>3.0</v>
      </c>
      <c r="F109" s="31">
        <v>-1.0</v>
      </c>
      <c r="G109" s="31">
        <v>1.0</v>
      </c>
      <c r="H109" s="31">
        <v>22.0</v>
      </c>
      <c r="I109" s="31">
        <v>549.0</v>
      </c>
      <c r="J109" s="31">
        <v>570.0</v>
      </c>
      <c r="K109" s="29" t="s">
        <v>213</v>
      </c>
      <c r="L109" s="31">
        <v>22.0</v>
      </c>
      <c r="M109" s="29" t="s">
        <v>1487</v>
      </c>
      <c r="N109" s="29" t="s">
        <v>1488</v>
      </c>
      <c r="O109" s="29" t="s">
        <v>1340</v>
      </c>
      <c r="P109" s="30"/>
      <c r="Q109" s="31">
        <v>1.0</v>
      </c>
    </row>
    <row r="110">
      <c r="A110" s="29" t="s">
        <v>647</v>
      </c>
      <c r="B110" s="29" t="s">
        <v>638</v>
      </c>
      <c r="C110" s="29" t="s">
        <v>1402</v>
      </c>
      <c r="D110" s="29" t="s">
        <v>1323</v>
      </c>
      <c r="E110" s="31">
        <v>3.0</v>
      </c>
      <c r="F110" s="31">
        <v>-1.0</v>
      </c>
      <c r="G110" s="31">
        <v>1.0</v>
      </c>
      <c r="H110" s="31">
        <v>22.0</v>
      </c>
      <c r="I110" s="31">
        <v>549.0</v>
      </c>
      <c r="J110" s="31">
        <v>570.0</v>
      </c>
      <c r="K110" s="29" t="s">
        <v>213</v>
      </c>
      <c r="L110" s="31">
        <v>22.0</v>
      </c>
      <c r="M110" s="29" t="s">
        <v>1487</v>
      </c>
      <c r="N110" s="29" t="s">
        <v>1488</v>
      </c>
      <c r="O110" s="29" t="s">
        <v>1340</v>
      </c>
      <c r="P110" s="30"/>
      <c r="Q110" s="31">
        <v>1.0</v>
      </c>
    </row>
    <row r="111">
      <c r="A111" s="29" t="s">
        <v>788</v>
      </c>
      <c r="B111" s="29" t="s">
        <v>638</v>
      </c>
      <c r="C111" s="29" t="s">
        <v>1402</v>
      </c>
      <c r="D111" s="29" t="s">
        <v>1323</v>
      </c>
      <c r="E111" s="31">
        <v>3.0</v>
      </c>
      <c r="F111" s="31">
        <v>-1.0</v>
      </c>
      <c r="G111" s="31">
        <v>1.0</v>
      </c>
      <c r="H111" s="31">
        <v>22.0</v>
      </c>
      <c r="I111" s="31">
        <v>549.0</v>
      </c>
      <c r="J111" s="31">
        <v>570.0</v>
      </c>
      <c r="K111" s="29" t="s">
        <v>213</v>
      </c>
      <c r="L111" s="31">
        <v>22.0</v>
      </c>
      <c r="M111" s="29" t="s">
        <v>1487</v>
      </c>
      <c r="N111" s="29" t="s">
        <v>1488</v>
      </c>
      <c r="O111" s="29" t="s">
        <v>1340</v>
      </c>
      <c r="P111" s="30"/>
      <c r="Q111" s="31">
        <v>1.0</v>
      </c>
    </row>
    <row r="112">
      <c r="A112" s="29" t="s">
        <v>1321</v>
      </c>
      <c r="B112" s="29" t="s">
        <v>638</v>
      </c>
      <c r="C112" s="29" t="s">
        <v>1405</v>
      </c>
      <c r="D112" s="29" t="s">
        <v>1323</v>
      </c>
      <c r="E112" s="31">
        <v>4.5</v>
      </c>
      <c r="F112" s="31">
        <v>-1.0</v>
      </c>
      <c r="G112" s="31">
        <v>1.0</v>
      </c>
      <c r="H112" s="31">
        <v>22.0</v>
      </c>
      <c r="I112" s="31">
        <v>381.0</v>
      </c>
      <c r="J112" s="31">
        <v>402.0</v>
      </c>
      <c r="K112" s="29" t="s">
        <v>213</v>
      </c>
      <c r="L112" s="31">
        <v>22.0</v>
      </c>
      <c r="M112" s="29" t="s">
        <v>1489</v>
      </c>
      <c r="N112" s="29" t="s">
        <v>1490</v>
      </c>
      <c r="O112" s="29" t="s">
        <v>1340</v>
      </c>
      <c r="P112" s="30"/>
      <c r="Q112" s="31">
        <v>1.0</v>
      </c>
    </row>
    <row r="113">
      <c r="A113" s="29" t="s">
        <v>647</v>
      </c>
      <c r="B113" s="29" t="s">
        <v>638</v>
      </c>
      <c r="C113" s="29" t="s">
        <v>1405</v>
      </c>
      <c r="D113" s="29" t="s">
        <v>1323</v>
      </c>
      <c r="E113" s="31">
        <v>4.5</v>
      </c>
      <c r="F113" s="31">
        <v>-1.0</v>
      </c>
      <c r="G113" s="31">
        <v>1.0</v>
      </c>
      <c r="H113" s="31">
        <v>22.0</v>
      </c>
      <c r="I113" s="31">
        <v>381.0</v>
      </c>
      <c r="J113" s="31">
        <v>402.0</v>
      </c>
      <c r="K113" s="29" t="s">
        <v>213</v>
      </c>
      <c r="L113" s="31">
        <v>22.0</v>
      </c>
      <c r="M113" s="29" t="s">
        <v>1489</v>
      </c>
      <c r="N113" s="29" t="s">
        <v>1490</v>
      </c>
      <c r="O113" s="29" t="s">
        <v>1340</v>
      </c>
      <c r="P113" s="30"/>
      <c r="Q113" s="31">
        <v>1.0</v>
      </c>
    </row>
    <row r="114">
      <c r="A114" s="29" t="s">
        <v>788</v>
      </c>
      <c r="B114" s="29" t="s">
        <v>638</v>
      </c>
      <c r="C114" s="29" t="s">
        <v>1405</v>
      </c>
      <c r="D114" s="29" t="s">
        <v>1323</v>
      </c>
      <c r="E114" s="31">
        <v>4.5</v>
      </c>
      <c r="F114" s="31">
        <v>-1.0</v>
      </c>
      <c r="G114" s="31">
        <v>1.0</v>
      </c>
      <c r="H114" s="31">
        <v>22.0</v>
      </c>
      <c r="I114" s="31">
        <v>381.0</v>
      </c>
      <c r="J114" s="31">
        <v>402.0</v>
      </c>
      <c r="K114" s="29" t="s">
        <v>213</v>
      </c>
      <c r="L114" s="31">
        <v>22.0</v>
      </c>
      <c r="M114" s="29" t="s">
        <v>1489</v>
      </c>
      <c r="N114" s="29" t="s">
        <v>1490</v>
      </c>
      <c r="O114" s="29" t="s">
        <v>1340</v>
      </c>
      <c r="P114" s="30"/>
      <c r="Q114" s="31">
        <v>1.0</v>
      </c>
    </row>
    <row r="115">
      <c r="A115" s="29" t="s">
        <v>1321</v>
      </c>
      <c r="B115" s="29" t="s">
        <v>638</v>
      </c>
      <c r="C115" s="29" t="s">
        <v>1408</v>
      </c>
      <c r="D115" s="29" t="s">
        <v>1323</v>
      </c>
      <c r="E115" s="31">
        <v>1.0</v>
      </c>
      <c r="F115" s="31">
        <v>-1.0</v>
      </c>
      <c r="G115" s="31">
        <v>1.0</v>
      </c>
      <c r="H115" s="31">
        <v>22.0</v>
      </c>
      <c r="I115" s="31">
        <v>27.0</v>
      </c>
      <c r="J115" s="31">
        <v>48.0</v>
      </c>
      <c r="K115" s="29" t="s">
        <v>213</v>
      </c>
      <c r="L115" s="31">
        <v>22.0</v>
      </c>
      <c r="M115" s="29" t="s">
        <v>1491</v>
      </c>
      <c r="N115" s="29" t="s">
        <v>1492</v>
      </c>
      <c r="O115" s="29" t="s">
        <v>1320</v>
      </c>
      <c r="P115" s="30"/>
      <c r="Q115" s="31">
        <v>1.0</v>
      </c>
    </row>
    <row r="116">
      <c r="A116" s="29" t="s">
        <v>647</v>
      </c>
      <c r="B116" s="29" t="s">
        <v>638</v>
      </c>
      <c r="C116" s="29" t="s">
        <v>1408</v>
      </c>
      <c r="D116" s="29" t="s">
        <v>1323</v>
      </c>
      <c r="E116" s="31">
        <v>1.0</v>
      </c>
      <c r="F116" s="31">
        <v>-1.0</v>
      </c>
      <c r="G116" s="31">
        <v>1.0</v>
      </c>
      <c r="H116" s="31">
        <v>22.0</v>
      </c>
      <c r="I116" s="31">
        <v>27.0</v>
      </c>
      <c r="J116" s="31">
        <v>48.0</v>
      </c>
      <c r="K116" s="29" t="s">
        <v>213</v>
      </c>
      <c r="L116" s="31">
        <v>22.0</v>
      </c>
      <c r="M116" s="29" t="s">
        <v>1491</v>
      </c>
      <c r="N116" s="29" t="s">
        <v>1492</v>
      </c>
      <c r="O116" s="29" t="s">
        <v>1320</v>
      </c>
      <c r="P116" s="30"/>
      <c r="Q116" s="31">
        <v>1.0</v>
      </c>
    </row>
    <row r="117">
      <c r="A117" s="29" t="s">
        <v>788</v>
      </c>
      <c r="B117" s="29" t="s">
        <v>638</v>
      </c>
      <c r="C117" s="29" t="s">
        <v>1408</v>
      </c>
      <c r="D117" s="29" t="s">
        <v>1323</v>
      </c>
      <c r="E117" s="31">
        <v>1.0</v>
      </c>
      <c r="F117" s="31">
        <v>-1.0</v>
      </c>
      <c r="G117" s="31">
        <v>1.0</v>
      </c>
      <c r="H117" s="31">
        <v>22.0</v>
      </c>
      <c r="I117" s="31">
        <v>27.0</v>
      </c>
      <c r="J117" s="31">
        <v>48.0</v>
      </c>
      <c r="K117" s="29" t="s">
        <v>213</v>
      </c>
      <c r="L117" s="31">
        <v>22.0</v>
      </c>
      <c r="M117" s="29" t="s">
        <v>1491</v>
      </c>
      <c r="N117" s="29" t="s">
        <v>1492</v>
      </c>
      <c r="O117" s="29" t="s">
        <v>1320</v>
      </c>
      <c r="P117" s="30"/>
      <c r="Q117" s="31">
        <v>1.0</v>
      </c>
    </row>
    <row r="118">
      <c r="A118" s="29" t="s">
        <v>1321</v>
      </c>
      <c r="B118" s="29" t="s">
        <v>638</v>
      </c>
      <c r="C118" s="29" t="s">
        <v>1493</v>
      </c>
      <c r="D118" s="29" t="s">
        <v>1317</v>
      </c>
      <c r="E118" s="31">
        <v>4.5</v>
      </c>
      <c r="F118" s="31">
        <v>-1.0</v>
      </c>
      <c r="G118" s="31">
        <v>1.0</v>
      </c>
      <c r="H118" s="31">
        <v>22.0</v>
      </c>
      <c r="I118" s="31">
        <v>375.0</v>
      </c>
      <c r="J118" s="31">
        <v>396.0</v>
      </c>
      <c r="K118" s="29" t="s">
        <v>213</v>
      </c>
      <c r="L118" s="31">
        <v>22.0</v>
      </c>
      <c r="M118" s="29" t="s">
        <v>1494</v>
      </c>
      <c r="N118" s="29" t="s">
        <v>1495</v>
      </c>
      <c r="O118" s="29" t="s">
        <v>1340</v>
      </c>
      <c r="P118" s="30"/>
      <c r="Q118" s="31">
        <v>1.0</v>
      </c>
    </row>
    <row r="119">
      <c r="A119" s="29" t="s">
        <v>647</v>
      </c>
      <c r="B119" s="29" t="s">
        <v>638</v>
      </c>
      <c r="C119" s="29" t="s">
        <v>1493</v>
      </c>
      <c r="D119" s="29" t="s">
        <v>1317</v>
      </c>
      <c r="E119" s="31">
        <v>4.5</v>
      </c>
      <c r="F119" s="31">
        <v>-1.0</v>
      </c>
      <c r="G119" s="31">
        <v>1.0</v>
      </c>
      <c r="H119" s="31">
        <v>22.0</v>
      </c>
      <c r="I119" s="31">
        <v>375.0</v>
      </c>
      <c r="J119" s="31">
        <v>396.0</v>
      </c>
      <c r="K119" s="29" t="s">
        <v>213</v>
      </c>
      <c r="L119" s="31">
        <v>22.0</v>
      </c>
      <c r="M119" s="29" t="s">
        <v>1494</v>
      </c>
      <c r="N119" s="29" t="s">
        <v>1495</v>
      </c>
      <c r="O119" s="29" t="s">
        <v>1340</v>
      </c>
      <c r="P119" s="30"/>
      <c r="Q119" s="31">
        <v>1.0</v>
      </c>
    </row>
    <row r="120">
      <c r="A120" s="29" t="s">
        <v>788</v>
      </c>
      <c r="B120" s="29" t="s">
        <v>638</v>
      </c>
      <c r="C120" s="29" t="s">
        <v>1493</v>
      </c>
      <c r="D120" s="29" t="s">
        <v>1317</v>
      </c>
      <c r="E120" s="31">
        <v>4.5</v>
      </c>
      <c r="F120" s="31">
        <v>-1.0</v>
      </c>
      <c r="G120" s="31">
        <v>1.0</v>
      </c>
      <c r="H120" s="31">
        <v>22.0</v>
      </c>
      <c r="I120" s="31">
        <v>375.0</v>
      </c>
      <c r="J120" s="31">
        <v>396.0</v>
      </c>
      <c r="K120" s="29" t="s">
        <v>213</v>
      </c>
      <c r="L120" s="31">
        <v>22.0</v>
      </c>
      <c r="M120" s="29" t="s">
        <v>1494</v>
      </c>
      <c r="N120" s="29" t="s">
        <v>1495</v>
      </c>
      <c r="O120" s="29" t="s">
        <v>1340</v>
      </c>
      <c r="P120" s="30"/>
      <c r="Q120" s="31">
        <v>1.0</v>
      </c>
    </row>
    <row r="121">
      <c r="A121" s="29" t="s">
        <v>1321</v>
      </c>
      <c r="B121" s="29" t="s">
        <v>638</v>
      </c>
      <c r="C121" s="29" t="s">
        <v>1411</v>
      </c>
      <c r="D121" s="29" t="s">
        <v>1317</v>
      </c>
      <c r="E121" s="31">
        <v>4.0</v>
      </c>
      <c r="F121" s="31">
        <v>-1.0</v>
      </c>
      <c r="G121" s="31">
        <v>1.0</v>
      </c>
      <c r="H121" s="31">
        <v>22.0</v>
      </c>
      <c r="I121" s="31">
        <v>700.0</v>
      </c>
      <c r="J121" s="31">
        <v>721.0</v>
      </c>
      <c r="K121" s="29" t="s">
        <v>213</v>
      </c>
      <c r="L121" s="31">
        <v>22.0</v>
      </c>
      <c r="M121" s="29" t="s">
        <v>1496</v>
      </c>
      <c r="N121" s="29" t="s">
        <v>1497</v>
      </c>
      <c r="O121" s="29" t="s">
        <v>1340</v>
      </c>
      <c r="P121" s="30"/>
      <c r="Q121" s="31">
        <v>1.0</v>
      </c>
    </row>
    <row r="122">
      <c r="A122" s="29" t="s">
        <v>647</v>
      </c>
      <c r="B122" s="29" t="s">
        <v>638</v>
      </c>
      <c r="C122" s="29" t="s">
        <v>1411</v>
      </c>
      <c r="D122" s="29" t="s">
        <v>1317</v>
      </c>
      <c r="E122" s="31">
        <v>4.0</v>
      </c>
      <c r="F122" s="31">
        <v>-1.0</v>
      </c>
      <c r="G122" s="31">
        <v>1.0</v>
      </c>
      <c r="H122" s="31">
        <v>22.0</v>
      </c>
      <c r="I122" s="31">
        <v>700.0</v>
      </c>
      <c r="J122" s="31">
        <v>721.0</v>
      </c>
      <c r="K122" s="29" t="s">
        <v>213</v>
      </c>
      <c r="L122" s="31">
        <v>22.0</v>
      </c>
      <c r="M122" s="29" t="s">
        <v>1496</v>
      </c>
      <c r="N122" s="29" t="s">
        <v>1497</v>
      </c>
      <c r="O122" s="29" t="s">
        <v>1340</v>
      </c>
      <c r="P122" s="30"/>
      <c r="Q122" s="31">
        <v>1.0</v>
      </c>
    </row>
    <row r="123">
      <c r="A123" s="29" t="s">
        <v>788</v>
      </c>
      <c r="B123" s="29" t="s">
        <v>638</v>
      </c>
      <c r="C123" s="29" t="s">
        <v>1411</v>
      </c>
      <c r="D123" s="29" t="s">
        <v>1317</v>
      </c>
      <c r="E123" s="31">
        <v>4.0</v>
      </c>
      <c r="F123" s="31">
        <v>-1.0</v>
      </c>
      <c r="G123" s="31">
        <v>1.0</v>
      </c>
      <c r="H123" s="31">
        <v>22.0</v>
      </c>
      <c r="I123" s="31">
        <v>700.0</v>
      </c>
      <c r="J123" s="31">
        <v>721.0</v>
      </c>
      <c r="K123" s="29" t="s">
        <v>213</v>
      </c>
      <c r="L123" s="31">
        <v>22.0</v>
      </c>
      <c r="M123" s="29" t="s">
        <v>1496</v>
      </c>
      <c r="N123" s="29" t="s">
        <v>1497</v>
      </c>
      <c r="O123" s="29" t="s">
        <v>1340</v>
      </c>
      <c r="P123" s="30"/>
      <c r="Q123" s="31">
        <v>1.0</v>
      </c>
    </row>
    <row r="124">
      <c r="A124" s="29" t="s">
        <v>1321</v>
      </c>
      <c r="B124" s="29" t="s">
        <v>638</v>
      </c>
      <c r="C124" s="29" t="s">
        <v>1498</v>
      </c>
      <c r="D124" s="29" t="s">
        <v>1317</v>
      </c>
      <c r="E124" s="31">
        <v>4.5</v>
      </c>
      <c r="F124" s="31">
        <v>-1.0</v>
      </c>
      <c r="G124" s="31">
        <v>1.0</v>
      </c>
      <c r="H124" s="31">
        <v>22.0</v>
      </c>
      <c r="I124" s="31">
        <v>372.0</v>
      </c>
      <c r="J124" s="31">
        <v>393.0</v>
      </c>
      <c r="K124" s="29" t="s">
        <v>213</v>
      </c>
      <c r="L124" s="31">
        <v>22.0</v>
      </c>
      <c r="M124" s="29" t="s">
        <v>1494</v>
      </c>
      <c r="N124" s="29" t="s">
        <v>1495</v>
      </c>
      <c r="O124" s="29" t="s">
        <v>1340</v>
      </c>
      <c r="P124" s="30"/>
      <c r="Q124" s="31">
        <v>1.0</v>
      </c>
    </row>
    <row r="125">
      <c r="A125" s="29" t="s">
        <v>647</v>
      </c>
      <c r="B125" s="29" t="s">
        <v>638</v>
      </c>
      <c r="C125" s="29" t="s">
        <v>1498</v>
      </c>
      <c r="D125" s="29" t="s">
        <v>1317</v>
      </c>
      <c r="E125" s="31">
        <v>4.5</v>
      </c>
      <c r="F125" s="31">
        <v>-1.0</v>
      </c>
      <c r="G125" s="31">
        <v>1.0</v>
      </c>
      <c r="H125" s="31">
        <v>22.0</v>
      </c>
      <c r="I125" s="31">
        <v>372.0</v>
      </c>
      <c r="J125" s="31">
        <v>393.0</v>
      </c>
      <c r="K125" s="29" t="s">
        <v>213</v>
      </c>
      <c r="L125" s="31">
        <v>22.0</v>
      </c>
      <c r="M125" s="29" t="s">
        <v>1494</v>
      </c>
      <c r="N125" s="29" t="s">
        <v>1495</v>
      </c>
      <c r="O125" s="29" t="s">
        <v>1340</v>
      </c>
      <c r="P125" s="30"/>
      <c r="Q125" s="31">
        <v>1.0</v>
      </c>
    </row>
    <row r="126">
      <c r="A126" s="29" t="s">
        <v>788</v>
      </c>
      <c r="B126" s="29" t="s">
        <v>638</v>
      </c>
      <c r="C126" s="29" t="s">
        <v>1498</v>
      </c>
      <c r="D126" s="29" t="s">
        <v>1317</v>
      </c>
      <c r="E126" s="31">
        <v>4.5</v>
      </c>
      <c r="F126" s="31">
        <v>-1.0</v>
      </c>
      <c r="G126" s="31">
        <v>1.0</v>
      </c>
      <c r="H126" s="31">
        <v>22.0</v>
      </c>
      <c r="I126" s="31">
        <v>372.0</v>
      </c>
      <c r="J126" s="31">
        <v>393.0</v>
      </c>
      <c r="K126" s="29" t="s">
        <v>213</v>
      </c>
      <c r="L126" s="31">
        <v>22.0</v>
      </c>
      <c r="M126" s="29" t="s">
        <v>1494</v>
      </c>
      <c r="N126" s="29" t="s">
        <v>1495</v>
      </c>
      <c r="O126" s="29" t="s">
        <v>1340</v>
      </c>
      <c r="P126" s="30"/>
      <c r="Q126" s="31">
        <v>1.0</v>
      </c>
    </row>
    <row r="127">
      <c r="A127" s="29" t="s">
        <v>1321</v>
      </c>
      <c r="B127" s="29" t="s">
        <v>638</v>
      </c>
      <c r="C127" s="29" t="s">
        <v>1330</v>
      </c>
      <c r="D127" s="29" t="s">
        <v>1317</v>
      </c>
      <c r="E127" s="31">
        <v>4.5</v>
      </c>
      <c r="F127" s="31">
        <v>-1.0</v>
      </c>
      <c r="G127" s="31">
        <v>1.0</v>
      </c>
      <c r="H127" s="31">
        <v>22.0</v>
      </c>
      <c r="I127" s="31">
        <v>573.0</v>
      </c>
      <c r="J127" s="31">
        <v>594.0</v>
      </c>
      <c r="K127" s="29" t="s">
        <v>213</v>
      </c>
      <c r="L127" s="31">
        <v>22.0</v>
      </c>
      <c r="M127" s="29" t="s">
        <v>1499</v>
      </c>
      <c r="N127" s="29" t="s">
        <v>1500</v>
      </c>
      <c r="O127" s="29" t="s">
        <v>1320</v>
      </c>
      <c r="P127" s="30"/>
      <c r="Q127" s="31">
        <v>2.0</v>
      </c>
    </row>
    <row r="128">
      <c r="A128" s="29" t="s">
        <v>647</v>
      </c>
      <c r="B128" s="29" t="s">
        <v>638</v>
      </c>
      <c r="C128" s="29" t="s">
        <v>1330</v>
      </c>
      <c r="D128" s="29" t="s">
        <v>1317</v>
      </c>
      <c r="E128" s="31">
        <v>4.5</v>
      </c>
      <c r="F128" s="31">
        <v>-1.0</v>
      </c>
      <c r="G128" s="31">
        <v>1.0</v>
      </c>
      <c r="H128" s="31">
        <v>22.0</v>
      </c>
      <c r="I128" s="31">
        <v>573.0</v>
      </c>
      <c r="J128" s="31">
        <v>594.0</v>
      </c>
      <c r="K128" s="29" t="s">
        <v>213</v>
      </c>
      <c r="L128" s="31">
        <v>22.0</v>
      </c>
      <c r="M128" s="29" t="s">
        <v>1499</v>
      </c>
      <c r="N128" s="29" t="s">
        <v>1500</v>
      </c>
      <c r="O128" s="29" t="s">
        <v>1320</v>
      </c>
      <c r="P128" s="30"/>
      <c r="Q128" s="31">
        <v>2.0</v>
      </c>
    </row>
    <row r="129">
      <c r="A129" s="29" t="s">
        <v>788</v>
      </c>
      <c r="B129" s="29" t="s">
        <v>638</v>
      </c>
      <c r="C129" s="29" t="s">
        <v>1330</v>
      </c>
      <c r="D129" s="29" t="s">
        <v>1317</v>
      </c>
      <c r="E129" s="31">
        <v>4.5</v>
      </c>
      <c r="F129" s="31">
        <v>-1.0</v>
      </c>
      <c r="G129" s="31">
        <v>1.0</v>
      </c>
      <c r="H129" s="31">
        <v>22.0</v>
      </c>
      <c r="I129" s="31">
        <v>573.0</v>
      </c>
      <c r="J129" s="31">
        <v>594.0</v>
      </c>
      <c r="K129" s="29" t="s">
        <v>213</v>
      </c>
      <c r="L129" s="31">
        <v>22.0</v>
      </c>
      <c r="M129" s="29" t="s">
        <v>1499</v>
      </c>
      <c r="N129" s="29" t="s">
        <v>1500</v>
      </c>
      <c r="O129" s="29" t="s">
        <v>1320</v>
      </c>
      <c r="P129" s="30"/>
      <c r="Q129" s="31">
        <v>2.0</v>
      </c>
    </row>
    <row r="130">
      <c r="A130" s="29" t="s">
        <v>1321</v>
      </c>
      <c r="B130" s="29" t="s">
        <v>638</v>
      </c>
      <c r="C130" s="29" t="s">
        <v>1330</v>
      </c>
      <c r="D130" s="29" t="s">
        <v>1317</v>
      </c>
      <c r="E130" s="31">
        <v>5.0</v>
      </c>
      <c r="F130" s="31">
        <v>-1.0</v>
      </c>
      <c r="G130" s="31">
        <v>1.0</v>
      </c>
      <c r="H130" s="31">
        <v>22.0</v>
      </c>
      <c r="I130" s="31">
        <v>343.0</v>
      </c>
      <c r="J130" s="31">
        <v>364.0</v>
      </c>
      <c r="K130" s="29" t="s">
        <v>213</v>
      </c>
      <c r="L130" s="31">
        <v>22.0</v>
      </c>
      <c r="M130" s="29" t="s">
        <v>1501</v>
      </c>
      <c r="N130" s="29" t="s">
        <v>1502</v>
      </c>
      <c r="O130" s="29" t="s">
        <v>1320</v>
      </c>
      <c r="P130" s="30"/>
      <c r="Q130" s="31">
        <v>2.0</v>
      </c>
    </row>
    <row r="131">
      <c r="A131" s="29" t="s">
        <v>647</v>
      </c>
      <c r="B131" s="29" t="s">
        <v>638</v>
      </c>
      <c r="C131" s="29" t="s">
        <v>1330</v>
      </c>
      <c r="D131" s="29" t="s">
        <v>1317</v>
      </c>
      <c r="E131" s="31">
        <v>5.0</v>
      </c>
      <c r="F131" s="31">
        <v>-1.0</v>
      </c>
      <c r="G131" s="31">
        <v>1.0</v>
      </c>
      <c r="H131" s="31">
        <v>22.0</v>
      </c>
      <c r="I131" s="31">
        <v>343.0</v>
      </c>
      <c r="J131" s="31">
        <v>364.0</v>
      </c>
      <c r="K131" s="29" t="s">
        <v>213</v>
      </c>
      <c r="L131" s="31">
        <v>22.0</v>
      </c>
      <c r="M131" s="29" t="s">
        <v>1501</v>
      </c>
      <c r="N131" s="29" t="s">
        <v>1502</v>
      </c>
      <c r="O131" s="29" t="s">
        <v>1320</v>
      </c>
      <c r="P131" s="30"/>
      <c r="Q131" s="31">
        <v>2.0</v>
      </c>
    </row>
    <row r="132">
      <c r="A132" s="29" t="s">
        <v>788</v>
      </c>
      <c r="B132" s="29" t="s">
        <v>638</v>
      </c>
      <c r="C132" s="29" t="s">
        <v>1330</v>
      </c>
      <c r="D132" s="29" t="s">
        <v>1317</v>
      </c>
      <c r="E132" s="31">
        <v>5.0</v>
      </c>
      <c r="F132" s="31">
        <v>-1.0</v>
      </c>
      <c r="G132" s="31">
        <v>1.0</v>
      </c>
      <c r="H132" s="31">
        <v>22.0</v>
      </c>
      <c r="I132" s="31">
        <v>343.0</v>
      </c>
      <c r="J132" s="31">
        <v>364.0</v>
      </c>
      <c r="K132" s="29" t="s">
        <v>213</v>
      </c>
      <c r="L132" s="31">
        <v>22.0</v>
      </c>
      <c r="M132" s="29" t="s">
        <v>1501</v>
      </c>
      <c r="N132" s="29" t="s">
        <v>1502</v>
      </c>
      <c r="O132" s="29" t="s">
        <v>1320</v>
      </c>
      <c r="P132" s="30"/>
      <c r="Q132" s="31">
        <v>2.0</v>
      </c>
    </row>
    <row r="133">
      <c r="A133" s="29" t="s">
        <v>1321</v>
      </c>
      <c r="B133" s="29" t="s">
        <v>638</v>
      </c>
      <c r="C133" s="29" t="s">
        <v>1503</v>
      </c>
      <c r="D133" s="29" t="s">
        <v>1317</v>
      </c>
      <c r="E133" s="31">
        <v>5.0</v>
      </c>
      <c r="F133" s="31">
        <v>-1.0</v>
      </c>
      <c r="G133" s="31">
        <v>1.0</v>
      </c>
      <c r="H133" s="31">
        <v>22.0</v>
      </c>
      <c r="I133" s="31">
        <v>473.0</v>
      </c>
      <c r="J133" s="31">
        <v>494.0</v>
      </c>
      <c r="K133" s="29" t="s">
        <v>213</v>
      </c>
      <c r="L133" s="31">
        <v>22.0</v>
      </c>
      <c r="M133" s="29" t="s">
        <v>1504</v>
      </c>
      <c r="N133" s="29" t="s">
        <v>1505</v>
      </c>
      <c r="O133" s="29" t="s">
        <v>1320</v>
      </c>
      <c r="P133" s="30"/>
      <c r="Q133" s="31">
        <v>2.0</v>
      </c>
    </row>
    <row r="134">
      <c r="A134" s="29" t="s">
        <v>1321</v>
      </c>
      <c r="B134" s="29" t="s">
        <v>638</v>
      </c>
      <c r="C134" s="29" t="s">
        <v>1503</v>
      </c>
      <c r="D134" s="29" t="s">
        <v>1317</v>
      </c>
      <c r="E134" s="31">
        <v>5.0</v>
      </c>
      <c r="F134" s="31">
        <v>-1.0</v>
      </c>
      <c r="G134" s="31">
        <v>1.0</v>
      </c>
      <c r="H134" s="31">
        <v>22.0</v>
      </c>
      <c r="I134" s="31">
        <v>2692.0</v>
      </c>
      <c r="J134" s="31">
        <v>2713.0</v>
      </c>
      <c r="K134" s="29" t="s">
        <v>213</v>
      </c>
      <c r="L134" s="31">
        <v>22.0</v>
      </c>
      <c r="M134" s="29" t="s">
        <v>1478</v>
      </c>
      <c r="N134" s="29" t="s">
        <v>1479</v>
      </c>
      <c r="O134" s="29" t="s">
        <v>1320</v>
      </c>
      <c r="P134" s="30"/>
      <c r="Q134" s="31">
        <v>2.0</v>
      </c>
    </row>
    <row r="135">
      <c r="A135" s="29" t="s">
        <v>647</v>
      </c>
      <c r="B135" s="29" t="s">
        <v>638</v>
      </c>
      <c r="C135" s="29" t="s">
        <v>1503</v>
      </c>
      <c r="D135" s="29" t="s">
        <v>1317</v>
      </c>
      <c r="E135" s="31">
        <v>5.0</v>
      </c>
      <c r="F135" s="31">
        <v>-1.0</v>
      </c>
      <c r="G135" s="31">
        <v>1.0</v>
      </c>
      <c r="H135" s="31">
        <v>22.0</v>
      </c>
      <c r="I135" s="31">
        <v>473.0</v>
      </c>
      <c r="J135" s="31">
        <v>494.0</v>
      </c>
      <c r="K135" s="29" t="s">
        <v>213</v>
      </c>
      <c r="L135" s="31">
        <v>22.0</v>
      </c>
      <c r="M135" s="29" t="s">
        <v>1504</v>
      </c>
      <c r="N135" s="29" t="s">
        <v>1505</v>
      </c>
      <c r="O135" s="29" t="s">
        <v>1320</v>
      </c>
      <c r="P135" s="30"/>
      <c r="Q135" s="31">
        <v>2.0</v>
      </c>
    </row>
    <row r="136">
      <c r="A136" s="29" t="s">
        <v>647</v>
      </c>
      <c r="B136" s="29" t="s">
        <v>638</v>
      </c>
      <c r="C136" s="29" t="s">
        <v>1503</v>
      </c>
      <c r="D136" s="29" t="s">
        <v>1317</v>
      </c>
      <c r="E136" s="31">
        <v>5.0</v>
      </c>
      <c r="F136" s="31">
        <v>-1.0</v>
      </c>
      <c r="G136" s="31">
        <v>1.0</v>
      </c>
      <c r="H136" s="31">
        <v>22.0</v>
      </c>
      <c r="I136" s="31">
        <v>2692.0</v>
      </c>
      <c r="J136" s="31">
        <v>2713.0</v>
      </c>
      <c r="K136" s="29" t="s">
        <v>213</v>
      </c>
      <c r="L136" s="31">
        <v>22.0</v>
      </c>
      <c r="M136" s="29" t="s">
        <v>1478</v>
      </c>
      <c r="N136" s="29" t="s">
        <v>1479</v>
      </c>
      <c r="O136" s="29" t="s">
        <v>1320</v>
      </c>
      <c r="P136" s="30"/>
      <c r="Q136" s="31">
        <v>2.0</v>
      </c>
    </row>
    <row r="137">
      <c r="A137" s="29" t="s">
        <v>788</v>
      </c>
      <c r="B137" s="29" t="s">
        <v>638</v>
      </c>
      <c r="C137" s="29" t="s">
        <v>1503</v>
      </c>
      <c r="D137" s="29" t="s">
        <v>1317</v>
      </c>
      <c r="E137" s="31">
        <v>5.0</v>
      </c>
      <c r="F137" s="31">
        <v>-1.0</v>
      </c>
      <c r="G137" s="31">
        <v>1.0</v>
      </c>
      <c r="H137" s="31">
        <v>22.0</v>
      </c>
      <c r="I137" s="31">
        <v>473.0</v>
      </c>
      <c r="J137" s="31">
        <v>494.0</v>
      </c>
      <c r="K137" s="29" t="s">
        <v>213</v>
      </c>
      <c r="L137" s="31">
        <v>22.0</v>
      </c>
      <c r="M137" s="29" t="s">
        <v>1504</v>
      </c>
      <c r="N137" s="29" t="s">
        <v>1505</v>
      </c>
      <c r="O137" s="29" t="s">
        <v>1320</v>
      </c>
      <c r="P137" s="30"/>
      <c r="Q137" s="31">
        <v>2.0</v>
      </c>
    </row>
    <row r="138">
      <c r="A138" s="29" t="s">
        <v>788</v>
      </c>
      <c r="B138" s="29" t="s">
        <v>638</v>
      </c>
      <c r="C138" s="29" t="s">
        <v>1503</v>
      </c>
      <c r="D138" s="29" t="s">
        <v>1317</v>
      </c>
      <c r="E138" s="31">
        <v>5.0</v>
      </c>
      <c r="F138" s="31">
        <v>-1.0</v>
      </c>
      <c r="G138" s="31">
        <v>1.0</v>
      </c>
      <c r="H138" s="31">
        <v>22.0</v>
      </c>
      <c r="I138" s="31">
        <v>2692.0</v>
      </c>
      <c r="J138" s="31">
        <v>2713.0</v>
      </c>
      <c r="K138" s="29" t="s">
        <v>213</v>
      </c>
      <c r="L138" s="31">
        <v>22.0</v>
      </c>
      <c r="M138" s="29" t="s">
        <v>1478</v>
      </c>
      <c r="N138" s="29" t="s">
        <v>1479</v>
      </c>
      <c r="O138" s="29" t="s">
        <v>1320</v>
      </c>
      <c r="P138" s="30"/>
      <c r="Q138" s="31">
        <v>2.0</v>
      </c>
    </row>
    <row r="139">
      <c r="A139" s="29" t="s">
        <v>1321</v>
      </c>
      <c r="B139" s="29" t="s">
        <v>638</v>
      </c>
      <c r="C139" s="29" t="s">
        <v>1351</v>
      </c>
      <c r="D139" s="29" t="s">
        <v>1317</v>
      </c>
      <c r="E139" s="31">
        <v>5.0</v>
      </c>
      <c r="F139" s="31">
        <v>-1.0</v>
      </c>
      <c r="G139" s="31">
        <v>1.0</v>
      </c>
      <c r="H139" s="31">
        <v>22.0</v>
      </c>
      <c r="I139" s="31">
        <v>1172.0</v>
      </c>
      <c r="J139" s="31">
        <v>1193.0</v>
      </c>
      <c r="K139" s="29" t="s">
        <v>213</v>
      </c>
      <c r="L139" s="31">
        <v>22.0</v>
      </c>
      <c r="M139" s="29" t="s">
        <v>1506</v>
      </c>
      <c r="N139" s="29" t="s">
        <v>1507</v>
      </c>
      <c r="O139" s="29" t="s">
        <v>1320</v>
      </c>
      <c r="P139" s="30"/>
      <c r="Q139" s="31">
        <v>1.0</v>
      </c>
    </row>
    <row r="140">
      <c r="A140" s="29" t="s">
        <v>647</v>
      </c>
      <c r="B140" s="29" t="s">
        <v>638</v>
      </c>
      <c r="C140" s="29" t="s">
        <v>1351</v>
      </c>
      <c r="D140" s="29" t="s">
        <v>1317</v>
      </c>
      <c r="E140" s="31">
        <v>5.0</v>
      </c>
      <c r="F140" s="31">
        <v>-1.0</v>
      </c>
      <c r="G140" s="31">
        <v>1.0</v>
      </c>
      <c r="H140" s="31">
        <v>22.0</v>
      </c>
      <c r="I140" s="31">
        <v>1172.0</v>
      </c>
      <c r="J140" s="31">
        <v>1193.0</v>
      </c>
      <c r="K140" s="29" t="s">
        <v>213</v>
      </c>
      <c r="L140" s="31">
        <v>22.0</v>
      </c>
      <c r="M140" s="29" t="s">
        <v>1506</v>
      </c>
      <c r="N140" s="29" t="s">
        <v>1507</v>
      </c>
      <c r="O140" s="29" t="s">
        <v>1320</v>
      </c>
      <c r="P140" s="30"/>
      <c r="Q140" s="31">
        <v>1.0</v>
      </c>
    </row>
    <row r="141">
      <c r="A141" s="29" t="s">
        <v>788</v>
      </c>
      <c r="B141" s="29" t="s">
        <v>638</v>
      </c>
      <c r="C141" s="29" t="s">
        <v>1351</v>
      </c>
      <c r="D141" s="29" t="s">
        <v>1317</v>
      </c>
      <c r="E141" s="31">
        <v>5.0</v>
      </c>
      <c r="F141" s="31">
        <v>-1.0</v>
      </c>
      <c r="G141" s="31">
        <v>1.0</v>
      </c>
      <c r="H141" s="31">
        <v>22.0</v>
      </c>
      <c r="I141" s="31">
        <v>1172.0</v>
      </c>
      <c r="J141" s="31">
        <v>1193.0</v>
      </c>
      <c r="K141" s="29" t="s">
        <v>213</v>
      </c>
      <c r="L141" s="31">
        <v>22.0</v>
      </c>
      <c r="M141" s="29" t="s">
        <v>1506</v>
      </c>
      <c r="N141" s="29" t="s">
        <v>1507</v>
      </c>
      <c r="O141" s="29" t="s">
        <v>1320</v>
      </c>
      <c r="P141" s="30"/>
      <c r="Q141" s="31">
        <v>1.0</v>
      </c>
    </row>
    <row r="142">
      <c r="A142" s="29" t="s">
        <v>1321</v>
      </c>
      <c r="B142" s="29" t="s">
        <v>638</v>
      </c>
      <c r="C142" s="29" t="s">
        <v>1417</v>
      </c>
      <c r="D142" s="29" t="s">
        <v>1317</v>
      </c>
      <c r="E142" s="31">
        <v>4.0</v>
      </c>
      <c r="F142" s="31">
        <v>-1.0</v>
      </c>
      <c r="G142" s="31">
        <v>1.0</v>
      </c>
      <c r="H142" s="31">
        <v>22.0</v>
      </c>
      <c r="I142" s="31">
        <v>310.0</v>
      </c>
      <c r="J142" s="31">
        <v>331.0</v>
      </c>
      <c r="K142" s="29" t="s">
        <v>213</v>
      </c>
      <c r="L142" s="31">
        <v>22.0</v>
      </c>
      <c r="M142" s="29" t="s">
        <v>1508</v>
      </c>
      <c r="N142" s="29" t="s">
        <v>1509</v>
      </c>
      <c r="O142" s="29" t="s">
        <v>1340</v>
      </c>
      <c r="P142" s="30"/>
      <c r="Q142" s="31">
        <v>1.0</v>
      </c>
    </row>
    <row r="143">
      <c r="A143" s="29" t="s">
        <v>647</v>
      </c>
      <c r="B143" s="29" t="s">
        <v>638</v>
      </c>
      <c r="C143" s="29" t="s">
        <v>1417</v>
      </c>
      <c r="D143" s="29" t="s">
        <v>1317</v>
      </c>
      <c r="E143" s="31">
        <v>4.0</v>
      </c>
      <c r="F143" s="31">
        <v>-1.0</v>
      </c>
      <c r="G143" s="31">
        <v>1.0</v>
      </c>
      <c r="H143" s="31">
        <v>22.0</v>
      </c>
      <c r="I143" s="31">
        <v>310.0</v>
      </c>
      <c r="J143" s="31">
        <v>331.0</v>
      </c>
      <c r="K143" s="29" t="s">
        <v>213</v>
      </c>
      <c r="L143" s="31">
        <v>22.0</v>
      </c>
      <c r="M143" s="29" t="s">
        <v>1508</v>
      </c>
      <c r="N143" s="29" t="s">
        <v>1509</v>
      </c>
      <c r="O143" s="29" t="s">
        <v>1340</v>
      </c>
      <c r="P143" s="30"/>
      <c r="Q143" s="31">
        <v>1.0</v>
      </c>
    </row>
    <row r="144">
      <c r="A144" s="29" t="s">
        <v>788</v>
      </c>
      <c r="B144" s="29" t="s">
        <v>638</v>
      </c>
      <c r="C144" s="29" t="s">
        <v>1417</v>
      </c>
      <c r="D144" s="29" t="s">
        <v>1317</v>
      </c>
      <c r="E144" s="31">
        <v>4.0</v>
      </c>
      <c r="F144" s="31">
        <v>-1.0</v>
      </c>
      <c r="G144" s="31">
        <v>1.0</v>
      </c>
      <c r="H144" s="31">
        <v>22.0</v>
      </c>
      <c r="I144" s="31">
        <v>310.0</v>
      </c>
      <c r="J144" s="31">
        <v>331.0</v>
      </c>
      <c r="K144" s="29" t="s">
        <v>213</v>
      </c>
      <c r="L144" s="31">
        <v>22.0</v>
      </c>
      <c r="M144" s="29" t="s">
        <v>1508</v>
      </c>
      <c r="N144" s="29" t="s">
        <v>1509</v>
      </c>
      <c r="O144" s="29" t="s">
        <v>1340</v>
      </c>
      <c r="P144" s="30"/>
      <c r="Q144" s="31">
        <v>1.0</v>
      </c>
    </row>
    <row r="145">
      <c r="A145" s="29" t="s">
        <v>1321</v>
      </c>
      <c r="B145" s="29" t="s">
        <v>638</v>
      </c>
      <c r="C145" s="29" t="s">
        <v>1510</v>
      </c>
      <c r="D145" s="29" t="s">
        <v>1317</v>
      </c>
      <c r="E145" s="31">
        <v>5.0</v>
      </c>
      <c r="F145" s="31">
        <v>-1.0</v>
      </c>
      <c r="G145" s="31">
        <v>1.0</v>
      </c>
      <c r="H145" s="31">
        <v>22.0</v>
      </c>
      <c r="I145" s="31">
        <v>953.0</v>
      </c>
      <c r="J145" s="31">
        <v>973.0</v>
      </c>
      <c r="K145" s="29" t="s">
        <v>213</v>
      </c>
      <c r="L145" s="31">
        <v>22.0</v>
      </c>
      <c r="M145" s="29" t="s">
        <v>1511</v>
      </c>
      <c r="N145" s="29" t="s">
        <v>1512</v>
      </c>
      <c r="O145" s="29" t="s">
        <v>1340</v>
      </c>
      <c r="P145" s="30"/>
      <c r="Q145" s="31">
        <v>1.0</v>
      </c>
    </row>
    <row r="146">
      <c r="A146" s="29" t="s">
        <v>647</v>
      </c>
      <c r="B146" s="29" t="s">
        <v>638</v>
      </c>
      <c r="C146" s="29" t="s">
        <v>1510</v>
      </c>
      <c r="D146" s="29" t="s">
        <v>1317</v>
      </c>
      <c r="E146" s="31">
        <v>5.0</v>
      </c>
      <c r="F146" s="31">
        <v>-1.0</v>
      </c>
      <c r="G146" s="31">
        <v>1.0</v>
      </c>
      <c r="H146" s="31">
        <v>22.0</v>
      </c>
      <c r="I146" s="31">
        <v>953.0</v>
      </c>
      <c r="J146" s="31">
        <v>973.0</v>
      </c>
      <c r="K146" s="29" t="s">
        <v>213</v>
      </c>
      <c r="L146" s="31">
        <v>22.0</v>
      </c>
      <c r="M146" s="29" t="s">
        <v>1511</v>
      </c>
      <c r="N146" s="29" t="s">
        <v>1512</v>
      </c>
      <c r="O146" s="29" t="s">
        <v>1340</v>
      </c>
      <c r="P146" s="30"/>
      <c r="Q146" s="31">
        <v>1.0</v>
      </c>
    </row>
    <row r="147">
      <c r="A147" s="29" t="s">
        <v>788</v>
      </c>
      <c r="B147" s="29" t="s">
        <v>638</v>
      </c>
      <c r="C147" s="29" t="s">
        <v>1510</v>
      </c>
      <c r="D147" s="29" t="s">
        <v>1317</v>
      </c>
      <c r="E147" s="31">
        <v>5.0</v>
      </c>
      <c r="F147" s="31">
        <v>-1.0</v>
      </c>
      <c r="G147" s="31">
        <v>1.0</v>
      </c>
      <c r="H147" s="31">
        <v>22.0</v>
      </c>
      <c r="I147" s="31">
        <v>953.0</v>
      </c>
      <c r="J147" s="31">
        <v>973.0</v>
      </c>
      <c r="K147" s="29" t="s">
        <v>213</v>
      </c>
      <c r="L147" s="31">
        <v>22.0</v>
      </c>
      <c r="M147" s="29" t="s">
        <v>1511</v>
      </c>
      <c r="N147" s="29" t="s">
        <v>1512</v>
      </c>
      <c r="O147" s="29" t="s">
        <v>1340</v>
      </c>
      <c r="P147" s="30"/>
      <c r="Q147" s="31">
        <v>1.0</v>
      </c>
    </row>
    <row r="148">
      <c r="A148" s="29" t="s">
        <v>1321</v>
      </c>
      <c r="B148" s="29" t="s">
        <v>638</v>
      </c>
      <c r="C148" s="29" t="s">
        <v>1420</v>
      </c>
      <c r="D148" s="29" t="s">
        <v>1317</v>
      </c>
      <c r="E148" s="31">
        <v>3.0</v>
      </c>
      <c r="F148" s="31">
        <v>-1.0</v>
      </c>
      <c r="G148" s="31">
        <v>1.0</v>
      </c>
      <c r="H148" s="31">
        <v>22.0</v>
      </c>
      <c r="I148" s="31">
        <v>383.0</v>
      </c>
      <c r="J148" s="31">
        <v>404.0</v>
      </c>
      <c r="K148" s="29" t="s">
        <v>213</v>
      </c>
      <c r="L148" s="31">
        <v>22.0</v>
      </c>
      <c r="M148" s="29" t="s">
        <v>1480</v>
      </c>
      <c r="N148" s="29" t="s">
        <v>1481</v>
      </c>
      <c r="O148" s="29" t="s">
        <v>1320</v>
      </c>
      <c r="P148" s="30"/>
      <c r="Q148" s="31">
        <v>1.0</v>
      </c>
    </row>
    <row r="149">
      <c r="A149" s="29" t="s">
        <v>647</v>
      </c>
      <c r="B149" s="29" t="s">
        <v>638</v>
      </c>
      <c r="C149" s="29" t="s">
        <v>1420</v>
      </c>
      <c r="D149" s="29" t="s">
        <v>1317</v>
      </c>
      <c r="E149" s="31">
        <v>3.0</v>
      </c>
      <c r="F149" s="31">
        <v>-1.0</v>
      </c>
      <c r="G149" s="31">
        <v>1.0</v>
      </c>
      <c r="H149" s="31">
        <v>22.0</v>
      </c>
      <c r="I149" s="31">
        <v>383.0</v>
      </c>
      <c r="J149" s="31">
        <v>404.0</v>
      </c>
      <c r="K149" s="29" t="s">
        <v>213</v>
      </c>
      <c r="L149" s="31">
        <v>22.0</v>
      </c>
      <c r="M149" s="29" t="s">
        <v>1480</v>
      </c>
      <c r="N149" s="29" t="s">
        <v>1481</v>
      </c>
      <c r="O149" s="29" t="s">
        <v>1320</v>
      </c>
      <c r="P149" s="30"/>
      <c r="Q149" s="31">
        <v>1.0</v>
      </c>
    </row>
    <row r="150">
      <c r="A150" s="29" t="s">
        <v>788</v>
      </c>
      <c r="B150" s="29" t="s">
        <v>638</v>
      </c>
      <c r="C150" s="29" t="s">
        <v>1420</v>
      </c>
      <c r="D150" s="29" t="s">
        <v>1317</v>
      </c>
      <c r="E150" s="31">
        <v>3.0</v>
      </c>
      <c r="F150" s="31">
        <v>-1.0</v>
      </c>
      <c r="G150" s="31">
        <v>1.0</v>
      </c>
      <c r="H150" s="31">
        <v>22.0</v>
      </c>
      <c r="I150" s="31">
        <v>383.0</v>
      </c>
      <c r="J150" s="31">
        <v>404.0</v>
      </c>
      <c r="K150" s="29" t="s">
        <v>213</v>
      </c>
      <c r="L150" s="31">
        <v>22.0</v>
      </c>
      <c r="M150" s="29" t="s">
        <v>1480</v>
      </c>
      <c r="N150" s="29" t="s">
        <v>1481</v>
      </c>
      <c r="O150" s="29" t="s">
        <v>1320</v>
      </c>
      <c r="P150" s="30"/>
      <c r="Q150" s="31">
        <v>1.0</v>
      </c>
    </row>
    <row r="151">
      <c r="A151" s="29" t="s">
        <v>1321</v>
      </c>
      <c r="B151" s="29" t="s">
        <v>638</v>
      </c>
      <c r="C151" s="29" t="s">
        <v>1421</v>
      </c>
      <c r="D151" s="29" t="s">
        <v>1317</v>
      </c>
      <c r="E151" s="31">
        <v>1.0</v>
      </c>
      <c r="F151" s="31">
        <v>-1.0</v>
      </c>
      <c r="G151" s="31">
        <v>1.0</v>
      </c>
      <c r="H151" s="31">
        <v>22.0</v>
      </c>
      <c r="I151" s="31">
        <v>156.0</v>
      </c>
      <c r="J151" s="31">
        <v>177.0</v>
      </c>
      <c r="K151" s="29" t="s">
        <v>213</v>
      </c>
      <c r="L151" s="31">
        <v>22.0</v>
      </c>
      <c r="M151" s="29" t="s">
        <v>1491</v>
      </c>
      <c r="N151" s="29" t="s">
        <v>1492</v>
      </c>
      <c r="O151" s="29" t="s">
        <v>1320</v>
      </c>
      <c r="P151" s="30"/>
      <c r="Q151" s="31">
        <v>1.0</v>
      </c>
    </row>
    <row r="152">
      <c r="A152" s="29" t="s">
        <v>647</v>
      </c>
      <c r="B152" s="29" t="s">
        <v>638</v>
      </c>
      <c r="C152" s="29" t="s">
        <v>1421</v>
      </c>
      <c r="D152" s="29" t="s">
        <v>1317</v>
      </c>
      <c r="E152" s="31">
        <v>1.0</v>
      </c>
      <c r="F152" s="31">
        <v>-1.0</v>
      </c>
      <c r="G152" s="31">
        <v>1.0</v>
      </c>
      <c r="H152" s="31">
        <v>22.0</v>
      </c>
      <c r="I152" s="31">
        <v>156.0</v>
      </c>
      <c r="J152" s="31">
        <v>177.0</v>
      </c>
      <c r="K152" s="29" t="s">
        <v>213</v>
      </c>
      <c r="L152" s="31">
        <v>22.0</v>
      </c>
      <c r="M152" s="29" t="s">
        <v>1491</v>
      </c>
      <c r="N152" s="29" t="s">
        <v>1492</v>
      </c>
      <c r="O152" s="29" t="s">
        <v>1320</v>
      </c>
      <c r="P152" s="30"/>
      <c r="Q152" s="31">
        <v>1.0</v>
      </c>
    </row>
    <row r="153">
      <c r="A153" s="29" t="s">
        <v>788</v>
      </c>
      <c r="B153" s="29" t="s">
        <v>638</v>
      </c>
      <c r="C153" s="29" t="s">
        <v>1421</v>
      </c>
      <c r="D153" s="29" t="s">
        <v>1317</v>
      </c>
      <c r="E153" s="31">
        <v>1.0</v>
      </c>
      <c r="F153" s="31">
        <v>-1.0</v>
      </c>
      <c r="G153" s="31">
        <v>1.0</v>
      </c>
      <c r="H153" s="31">
        <v>22.0</v>
      </c>
      <c r="I153" s="31">
        <v>156.0</v>
      </c>
      <c r="J153" s="31">
        <v>177.0</v>
      </c>
      <c r="K153" s="29" t="s">
        <v>213</v>
      </c>
      <c r="L153" s="31">
        <v>22.0</v>
      </c>
      <c r="M153" s="29" t="s">
        <v>1491</v>
      </c>
      <c r="N153" s="29" t="s">
        <v>1492</v>
      </c>
      <c r="O153" s="29" t="s">
        <v>1320</v>
      </c>
      <c r="P153" s="30"/>
      <c r="Q153" s="31">
        <v>1.0</v>
      </c>
    </row>
    <row r="154">
      <c r="A154" s="29" t="s">
        <v>1321</v>
      </c>
      <c r="B154" s="29" t="s">
        <v>638</v>
      </c>
      <c r="C154" s="29" t="s">
        <v>1513</v>
      </c>
      <c r="D154" s="29" t="s">
        <v>1317</v>
      </c>
      <c r="E154" s="31">
        <v>5.0</v>
      </c>
      <c r="F154" s="31">
        <v>-1.0</v>
      </c>
      <c r="G154" s="31">
        <v>1.0</v>
      </c>
      <c r="H154" s="31">
        <v>22.0</v>
      </c>
      <c r="I154" s="31">
        <v>530.0</v>
      </c>
      <c r="J154" s="31">
        <v>550.0</v>
      </c>
      <c r="K154" s="29" t="s">
        <v>213</v>
      </c>
      <c r="L154" s="31">
        <v>22.0</v>
      </c>
      <c r="M154" s="29" t="s">
        <v>1511</v>
      </c>
      <c r="N154" s="29" t="s">
        <v>1512</v>
      </c>
      <c r="O154" s="29" t="s">
        <v>1340</v>
      </c>
      <c r="P154" s="30"/>
      <c r="Q154" s="31">
        <v>1.0</v>
      </c>
    </row>
    <row r="155">
      <c r="A155" s="29" t="s">
        <v>647</v>
      </c>
      <c r="B155" s="29" t="s">
        <v>638</v>
      </c>
      <c r="C155" s="29" t="s">
        <v>1513</v>
      </c>
      <c r="D155" s="29" t="s">
        <v>1317</v>
      </c>
      <c r="E155" s="31">
        <v>5.0</v>
      </c>
      <c r="F155" s="31">
        <v>-1.0</v>
      </c>
      <c r="G155" s="31">
        <v>1.0</v>
      </c>
      <c r="H155" s="31">
        <v>22.0</v>
      </c>
      <c r="I155" s="31">
        <v>530.0</v>
      </c>
      <c r="J155" s="31">
        <v>550.0</v>
      </c>
      <c r="K155" s="29" t="s">
        <v>213</v>
      </c>
      <c r="L155" s="31">
        <v>22.0</v>
      </c>
      <c r="M155" s="29" t="s">
        <v>1511</v>
      </c>
      <c r="N155" s="29" t="s">
        <v>1512</v>
      </c>
      <c r="O155" s="29" t="s">
        <v>1340</v>
      </c>
      <c r="P155" s="30"/>
      <c r="Q155" s="31">
        <v>1.0</v>
      </c>
    </row>
    <row r="156">
      <c r="A156" s="29" t="s">
        <v>788</v>
      </c>
      <c r="B156" s="29" t="s">
        <v>638</v>
      </c>
      <c r="C156" s="29" t="s">
        <v>1513</v>
      </c>
      <c r="D156" s="29" t="s">
        <v>1317</v>
      </c>
      <c r="E156" s="31">
        <v>5.0</v>
      </c>
      <c r="F156" s="31">
        <v>-1.0</v>
      </c>
      <c r="G156" s="31">
        <v>1.0</v>
      </c>
      <c r="H156" s="31">
        <v>22.0</v>
      </c>
      <c r="I156" s="31">
        <v>530.0</v>
      </c>
      <c r="J156" s="31">
        <v>550.0</v>
      </c>
      <c r="K156" s="29" t="s">
        <v>213</v>
      </c>
      <c r="L156" s="31">
        <v>22.0</v>
      </c>
      <c r="M156" s="29" t="s">
        <v>1511</v>
      </c>
      <c r="N156" s="29" t="s">
        <v>1512</v>
      </c>
      <c r="O156" s="29" t="s">
        <v>1340</v>
      </c>
      <c r="P156" s="30"/>
      <c r="Q156" s="31">
        <v>1.0</v>
      </c>
    </row>
    <row r="157">
      <c r="A157" s="29" t="s">
        <v>1321</v>
      </c>
      <c r="B157" s="29" t="s">
        <v>638</v>
      </c>
      <c r="C157" s="29" t="s">
        <v>1424</v>
      </c>
      <c r="D157" s="29" t="s">
        <v>1317</v>
      </c>
      <c r="E157" s="31">
        <v>5.0</v>
      </c>
      <c r="F157" s="31">
        <v>-1.0</v>
      </c>
      <c r="G157" s="31">
        <v>1.0</v>
      </c>
      <c r="H157" s="31">
        <v>22.0</v>
      </c>
      <c r="I157" s="31">
        <v>374.0</v>
      </c>
      <c r="J157" s="31">
        <v>395.0</v>
      </c>
      <c r="K157" s="29" t="s">
        <v>213</v>
      </c>
      <c r="L157" s="31">
        <v>22.0</v>
      </c>
      <c r="M157" s="29" t="s">
        <v>1514</v>
      </c>
      <c r="N157" s="29" t="s">
        <v>1515</v>
      </c>
      <c r="O157" s="29" t="s">
        <v>1320</v>
      </c>
      <c r="P157" s="30"/>
      <c r="Q157" s="31">
        <v>1.0</v>
      </c>
    </row>
    <row r="158">
      <c r="A158" s="29" t="s">
        <v>647</v>
      </c>
      <c r="B158" s="29" t="s">
        <v>638</v>
      </c>
      <c r="C158" s="29" t="s">
        <v>1424</v>
      </c>
      <c r="D158" s="29" t="s">
        <v>1317</v>
      </c>
      <c r="E158" s="31">
        <v>5.0</v>
      </c>
      <c r="F158" s="31">
        <v>-1.0</v>
      </c>
      <c r="G158" s="31">
        <v>1.0</v>
      </c>
      <c r="H158" s="31">
        <v>22.0</v>
      </c>
      <c r="I158" s="31">
        <v>374.0</v>
      </c>
      <c r="J158" s="31">
        <v>395.0</v>
      </c>
      <c r="K158" s="29" t="s">
        <v>213</v>
      </c>
      <c r="L158" s="31">
        <v>22.0</v>
      </c>
      <c r="M158" s="29" t="s">
        <v>1514</v>
      </c>
      <c r="N158" s="29" t="s">
        <v>1515</v>
      </c>
      <c r="O158" s="29" t="s">
        <v>1320</v>
      </c>
      <c r="P158" s="30"/>
      <c r="Q158" s="31">
        <v>1.0</v>
      </c>
    </row>
    <row r="159">
      <c r="A159" s="29" t="s">
        <v>788</v>
      </c>
      <c r="B159" s="29" t="s">
        <v>638</v>
      </c>
      <c r="C159" s="29" t="s">
        <v>1424</v>
      </c>
      <c r="D159" s="29" t="s">
        <v>1317</v>
      </c>
      <c r="E159" s="31">
        <v>5.0</v>
      </c>
      <c r="F159" s="31">
        <v>-1.0</v>
      </c>
      <c r="G159" s="31">
        <v>1.0</v>
      </c>
      <c r="H159" s="31">
        <v>22.0</v>
      </c>
      <c r="I159" s="31">
        <v>374.0</v>
      </c>
      <c r="J159" s="31">
        <v>395.0</v>
      </c>
      <c r="K159" s="29" t="s">
        <v>213</v>
      </c>
      <c r="L159" s="31">
        <v>22.0</v>
      </c>
      <c r="M159" s="29" t="s">
        <v>1514</v>
      </c>
      <c r="N159" s="29" t="s">
        <v>1515</v>
      </c>
      <c r="O159" s="29" t="s">
        <v>1320</v>
      </c>
      <c r="P159" s="30"/>
      <c r="Q159" s="31">
        <v>1.0</v>
      </c>
    </row>
    <row r="160">
      <c r="A160" s="29" t="s">
        <v>1321</v>
      </c>
      <c r="B160" s="29" t="s">
        <v>638</v>
      </c>
      <c r="C160" s="29" t="s">
        <v>1316</v>
      </c>
      <c r="D160" s="29" t="s">
        <v>1317</v>
      </c>
      <c r="E160" s="31">
        <v>5.0</v>
      </c>
      <c r="F160" s="31">
        <v>-1.0</v>
      </c>
      <c r="G160" s="31">
        <v>1.0</v>
      </c>
      <c r="H160" s="31">
        <v>22.0</v>
      </c>
      <c r="I160" s="31">
        <v>512.0</v>
      </c>
      <c r="J160" s="31">
        <v>533.0</v>
      </c>
      <c r="K160" s="29" t="s">
        <v>213</v>
      </c>
      <c r="L160" s="31">
        <v>22.0</v>
      </c>
      <c r="M160" s="29" t="s">
        <v>1516</v>
      </c>
      <c r="N160" s="29" t="s">
        <v>1517</v>
      </c>
      <c r="O160" s="29" t="s">
        <v>1340</v>
      </c>
      <c r="P160" s="30"/>
      <c r="Q160" s="31">
        <v>1.0</v>
      </c>
    </row>
    <row r="161">
      <c r="A161" s="29" t="s">
        <v>647</v>
      </c>
      <c r="B161" s="29" t="s">
        <v>638</v>
      </c>
      <c r="C161" s="29" t="s">
        <v>1316</v>
      </c>
      <c r="D161" s="29" t="s">
        <v>1317</v>
      </c>
      <c r="E161" s="31">
        <v>5.0</v>
      </c>
      <c r="F161" s="31">
        <v>-1.0</v>
      </c>
      <c r="G161" s="31">
        <v>1.0</v>
      </c>
      <c r="H161" s="31">
        <v>22.0</v>
      </c>
      <c r="I161" s="31">
        <v>512.0</v>
      </c>
      <c r="J161" s="31">
        <v>533.0</v>
      </c>
      <c r="K161" s="29" t="s">
        <v>213</v>
      </c>
      <c r="L161" s="31">
        <v>22.0</v>
      </c>
      <c r="M161" s="29" t="s">
        <v>1516</v>
      </c>
      <c r="N161" s="29" t="s">
        <v>1517</v>
      </c>
      <c r="O161" s="29" t="s">
        <v>1340</v>
      </c>
      <c r="P161" s="30"/>
      <c r="Q161" s="31">
        <v>1.0</v>
      </c>
    </row>
    <row r="162">
      <c r="A162" s="29" t="s">
        <v>788</v>
      </c>
      <c r="B162" s="29" t="s">
        <v>638</v>
      </c>
      <c r="C162" s="29" t="s">
        <v>1316</v>
      </c>
      <c r="D162" s="29" t="s">
        <v>1317</v>
      </c>
      <c r="E162" s="31">
        <v>5.0</v>
      </c>
      <c r="F162" s="31">
        <v>-1.0</v>
      </c>
      <c r="G162" s="31">
        <v>1.0</v>
      </c>
      <c r="H162" s="31">
        <v>22.0</v>
      </c>
      <c r="I162" s="31">
        <v>512.0</v>
      </c>
      <c r="J162" s="31">
        <v>533.0</v>
      </c>
      <c r="K162" s="29" t="s">
        <v>213</v>
      </c>
      <c r="L162" s="31">
        <v>22.0</v>
      </c>
      <c r="M162" s="29" t="s">
        <v>1516</v>
      </c>
      <c r="N162" s="29" t="s">
        <v>1517</v>
      </c>
      <c r="O162" s="29" t="s">
        <v>1340</v>
      </c>
      <c r="P162" s="30"/>
      <c r="Q162" s="31">
        <v>1.0</v>
      </c>
    </row>
    <row r="163">
      <c r="A163" s="29" t="s">
        <v>1321</v>
      </c>
      <c r="B163" s="29" t="s">
        <v>638</v>
      </c>
      <c r="C163" s="29" t="s">
        <v>1396</v>
      </c>
      <c r="D163" s="29" t="s">
        <v>1317</v>
      </c>
      <c r="E163" s="31">
        <v>4.0</v>
      </c>
      <c r="F163" s="31">
        <v>-1.0</v>
      </c>
      <c r="G163" s="31">
        <v>1.0</v>
      </c>
      <c r="H163" s="31">
        <v>22.0</v>
      </c>
      <c r="I163" s="31">
        <v>135.0</v>
      </c>
      <c r="J163" s="31">
        <v>156.0</v>
      </c>
      <c r="K163" s="29" t="s">
        <v>213</v>
      </c>
      <c r="L163" s="31">
        <v>22.0</v>
      </c>
      <c r="M163" s="29" t="s">
        <v>1518</v>
      </c>
      <c r="N163" s="29" t="s">
        <v>1519</v>
      </c>
      <c r="O163" s="29" t="s">
        <v>1340</v>
      </c>
      <c r="P163" s="30"/>
      <c r="Q163" s="31">
        <v>1.0</v>
      </c>
    </row>
    <row r="164">
      <c r="A164" s="29" t="s">
        <v>647</v>
      </c>
      <c r="B164" s="29" t="s">
        <v>638</v>
      </c>
      <c r="C164" s="29" t="s">
        <v>1396</v>
      </c>
      <c r="D164" s="29" t="s">
        <v>1317</v>
      </c>
      <c r="E164" s="31">
        <v>4.0</v>
      </c>
      <c r="F164" s="31">
        <v>-1.0</v>
      </c>
      <c r="G164" s="31">
        <v>1.0</v>
      </c>
      <c r="H164" s="31">
        <v>22.0</v>
      </c>
      <c r="I164" s="31">
        <v>135.0</v>
      </c>
      <c r="J164" s="31">
        <v>156.0</v>
      </c>
      <c r="K164" s="29" t="s">
        <v>213</v>
      </c>
      <c r="L164" s="31">
        <v>22.0</v>
      </c>
      <c r="M164" s="29" t="s">
        <v>1518</v>
      </c>
      <c r="N164" s="29" t="s">
        <v>1519</v>
      </c>
      <c r="O164" s="29" t="s">
        <v>1340</v>
      </c>
      <c r="P164" s="30"/>
      <c r="Q164" s="31">
        <v>1.0</v>
      </c>
    </row>
    <row r="165">
      <c r="A165" s="29" t="s">
        <v>788</v>
      </c>
      <c r="B165" s="29" t="s">
        <v>638</v>
      </c>
      <c r="C165" s="29" t="s">
        <v>1396</v>
      </c>
      <c r="D165" s="29" t="s">
        <v>1317</v>
      </c>
      <c r="E165" s="31">
        <v>4.0</v>
      </c>
      <c r="F165" s="31">
        <v>-1.0</v>
      </c>
      <c r="G165" s="31">
        <v>1.0</v>
      </c>
      <c r="H165" s="31">
        <v>22.0</v>
      </c>
      <c r="I165" s="31">
        <v>135.0</v>
      </c>
      <c r="J165" s="31">
        <v>156.0</v>
      </c>
      <c r="K165" s="29" t="s">
        <v>213</v>
      </c>
      <c r="L165" s="31">
        <v>22.0</v>
      </c>
      <c r="M165" s="29" t="s">
        <v>1518</v>
      </c>
      <c r="N165" s="29" t="s">
        <v>1519</v>
      </c>
      <c r="O165" s="29" t="s">
        <v>1340</v>
      </c>
      <c r="P165" s="30"/>
      <c r="Q165" s="31">
        <v>1.0</v>
      </c>
    </row>
    <row r="166">
      <c r="A166" s="26" t="s">
        <v>1520</v>
      </c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8"/>
      <c r="S166" s="28"/>
      <c r="T166" s="28"/>
      <c r="U166" s="28"/>
      <c r="V166" s="28"/>
      <c r="W166" s="28"/>
      <c r="X166" s="28"/>
      <c r="Y166" s="28"/>
      <c r="Z166" s="28"/>
    </row>
    <row r="167">
      <c r="A167" s="29" t="s">
        <v>1300</v>
      </c>
      <c r="C167" s="29" t="s">
        <v>1301</v>
      </c>
      <c r="D167" s="29" t="s">
        <v>1302</v>
      </c>
      <c r="E167" s="29" t="s">
        <v>1303</v>
      </c>
      <c r="F167" s="29" t="s">
        <v>1304</v>
      </c>
      <c r="G167" s="29" t="s">
        <v>1305</v>
      </c>
      <c r="H167" s="29" t="s">
        <v>1306</v>
      </c>
      <c r="I167" s="29" t="s">
        <v>1307</v>
      </c>
      <c r="J167" s="29" t="s">
        <v>1308</v>
      </c>
      <c r="L167" s="29" t="s">
        <v>1309</v>
      </c>
      <c r="M167" s="29" t="s">
        <v>1310</v>
      </c>
      <c r="N167" s="29" t="s">
        <v>1311</v>
      </c>
      <c r="O167" s="29" t="s">
        <v>1312</v>
      </c>
      <c r="P167" s="29" t="s">
        <v>1313</v>
      </c>
      <c r="Q167" s="30"/>
    </row>
    <row r="168">
      <c r="A168" s="29" t="s">
        <v>979</v>
      </c>
      <c r="B168" s="29" t="s">
        <v>1368</v>
      </c>
      <c r="C168" s="29" t="s">
        <v>1521</v>
      </c>
      <c r="D168" s="31">
        <v>5.0</v>
      </c>
      <c r="E168" s="31">
        <v>-1.0</v>
      </c>
      <c r="F168" s="31">
        <v>1.0</v>
      </c>
      <c r="G168" s="31">
        <v>22.0</v>
      </c>
      <c r="H168" s="31">
        <v>238.0</v>
      </c>
      <c r="I168" s="31">
        <v>259.0</v>
      </c>
      <c r="J168" s="29" t="s">
        <v>94</v>
      </c>
      <c r="K168" s="31">
        <v>22.0</v>
      </c>
      <c r="L168" s="29" t="s">
        <v>1522</v>
      </c>
      <c r="M168" s="29" t="s">
        <v>1523</v>
      </c>
      <c r="N168" s="29" t="s">
        <v>1320</v>
      </c>
      <c r="O168" s="30"/>
      <c r="P168" s="31">
        <v>1.0</v>
      </c>
      <c r="Q168" s="30"/>
    </row>
    <row r="169">
      <c r="A169" s="29" t="s">
        <v>1360</v>
      </c>
      <c r="B169" s="29" t="s">
        <v>573</v>
      </c>
      <c r="C169" s="29" t="s">
        <v>1524</v>
      </c>
      <c r="D169" s="31">
        <v>5.0</v>
      </c>
      <c r="E169" s="31">
        <v>-1.0</v>
      </c>
      <c r="F169" s="31">
        <v>1.0</v>
      </c>
      <c r="G169" s="31">
        <v>22.0</v>
      </c>
      <c r="H169" s="31">
        <v>1881.0</v>
      </c>
      <c r="I169" s="31">
        <v>1902.0</v>
      </c>
      <c r="J169" s="29" t="s">
        <v>576</v>
      </c>
      <c r="K169" s="31">
        <v>22.0</v>
      </c>
      <c r="L169" s="29" t="s">
        <v>1525</v>
      </c>
      <c r="M169" s="29" t="s">
        <v>1526</v>
      </c>
      <c r="N169" s="29" t="s">
        <v>1320</v>
      </c>
      <c r="O169" s="30"/>
      <c r="P169" s="31">
        <v>1.0</v>
      </c>
      <c r="Q169" s="30"/>
    </row>
    <row r="170">
      <c r="A170" s="29" t="s">
        <v>1360</v>
      </c>
      <c r="B170" s="29" t="s">
        <v>573</v>
      </c>
      <c r="C170" s="29" t="s">
        <v>1527</v>
      </c>
      <c r="D170" s="31">
        <v>4.5</v>
      </c>
      <c r="E170" s="31">
        <v>-1.0</v>
      </c>
      <c r="F170" s="31">
        <v>1.0</v>
      </c>
      <c r="G170" s="31">
        <v>22.0</v>
      </c>
      <c r="H170" s="31">
        <v>1867.0</v>
      </c>
      <c r="I170" s="31">
        <v>1888.0</v>
      </c>
      <c r="J170" s="29" t="s">
        <v>576</v>
      </c>
      <c r="K170" s="31">
        <v>22.0</v>
      </c>
      <c r="L170" s="29" t="s">
        <v>1528</v>
      </c>
      <c r="M170" s="29" t="s">
        <v>1529</v>
      </c>
      <c r="N170" s="29" t="s">
        <v>1320</v>
      </c>
      <c r="O170" s="30"/>
      <c r="P170" s="31">
        <v>2.0</v>
      </c>
      <c r="Q170" s="30"/>
    </row>
    <row r="171">
      <c r="A171" s="29" t="s">
        <v>1360</v>
      </c>
      <c r="B171" s="29" t="s">
        <v>573</v>
      </c>
      <c r="C171" s="29" t="s">
        <v>1527</v>
      </c>
      <c r="D171" s="31">
        <v>4.5</v>
      </c>
      <c r="E171" s="31">
        <v>-1.0</v>
      </c>
      <c r="F171" s="31">
        <v>1.0</v>
      </c>
      <c r="G171" s="31">
        <v>22.0</v>
      </c>
      <c r="H171" s="31">
        <v>5423.0</v>
      </c>
      <c r="I171" s="31">
        <v>5444.0</v>
      </c>
      <c r="J171" s="29" t="s">
        <v>576</v>
      </c>
      <c r="K171" s="31">
        <v>22.0</v>
      </c>
      <c r="L171" s="29" t="s">
        <v>1528</v>
      </c>
      <c r="M171" s="29" t="s">
        <v>1529</v>
      </c>
      <c r="N171" s="29" t="s">
        <v>1320</v>
      </c>
      <c r="O171" s="30"/>
      <c r="P171" s="31">
        <v>2.0</v>
      </c>
      <c r="Q171" s="30"/>
    </row>
    <row r="172">
      <c r="A172" s="29" t="s">
        <v>1360</v>
      </c>
      <c r="B172" s="29" t="s">
        <v>573</v>
      </c>
      <c r="C172" s="29" t="s">
        <v>1530</v>
      </c>
      <c r="D172" s="31">
        <v>5.0</v>
      </c>
      <c r="E172" s="31">
        <v>-1.0</v>
      </c>
      <c r="F172" s="31">
        <v>1.0</v>
      </c>
      <c r="G172" s="31">
        <v>22.0</v>
      </c>
      <c r="H172" s="31">
        <v>3815.0</v>
      </c>
      <c r="I172" s="31">
        <v>3836.0</v>
      </c>
      <c r="J172" s="29" t="s">
        <v>576</v>
      </c>
      <c r="K172" s="31">
        <v>22.0</v>
      </c>
      <c r="L172" s="29" t="s">
        <v>1531</v>
      </c>
      <c r="M172" s="29" t="s">
        <v>1532</v>
      </c>
      <c r="N172" s="29" t="s">
        <v>1320</v>
      </c>
      <c r="O172" s="30"/>
      <c r="P172" s="31">
        <v>1.0</v>
      </c>
      <c r="Q172" s="30"/>
    </row>
    <row r="173">
      <c r="A173" s="29" t="s">
        <v>740</v>
      </c>
      <c r="B173" s="29" t="s">
        <v>1347</v>
      </c>
      <c r="C173" s="29" t="s">
        <v>1521</v>
      </c>
      <c r="D173" s="31">
        <v>4.5</v>
      </c>
      <c r="E173" s="31">
        <v>-1.0</v>
      </c>
      <c r="F173" s="31">
        <v>1.0</v>
      </c>
      <c r="G173" s="31">
        <v>22.0</v>
      </c>
      <c r="H173" s="31">
        <v>2491.0</v>
      </c>
      <c r="I173" s="31">
        <v>2512.0</v>
      </c>
      <c r="J173" s="29" t="s">
        <v>490</v>
      </c>
      <c r="K173" s="31">
        <v>22.0</v>
      </c>
      <c r="L173" s="29" t="s">
        <v>1533</v>
      </c>
      <c r="M173" s="29" t="s">
        <v>1534</v>
      </c>
      <c r="N173" s="29" t="s">
        <v>1320</v>
      </c>
      <c r="O173" s="30"/>
      <c r="P173" s="31">
        <v>2.0</v>
      </c>
      <c r="Q173" s="30"/>
    </row>
    <row r="174">
      <c r="A174" s="29" t="s">
        <v>740</v>
      </c>
      <c r="B174" s="29" t="s">
        <v>1347</v>
      </c>
      <c r="C174" s="29" t="s">
        <v>1521</v>
      </c>
      <c r="D174" s="31">
        <v>5.0</v>
      </c>
      <c r="E174" s="31">
        <v>-1.0</v>
      </c>
      <c r="F174" s="31">
        <v>1.0</v>
      </c>
      <c r="G174" s="31">
        <v>22.0</v>
      </c>
      <c r="H174" s="31">
        <v>3207.0</v>
      </c>
      <c r="I174" s="31">
        <v>3228.0</v>
      </c>
      <c r="J174" s="29" t="s">
        <v>490</v>
      </c>
      <c r="K174" s="31">
        <v>22.0</v>
      </c>
      <c r="L174" s="29" t="s">
        <v>1535</v>
      </c>
      <c r="M174" s="29" t="s">
        <v>1536</v>
      </c>
      <c r="N174" s="29" t="s">
        <v>1320</v>
      </c>
      <c r="O174" s="30"/>
      <c r="P174" s="31">
        <v>2.0</v>
      </c>
      <c r="Q174" s="30"/>
    </row>
    <row r="175">
      <c r="A175" s="29" t="s">
        <v>747</v>
      </c>
      <c r="B175" s="29" t="s">
        <v>1347</v>
      </c>
      <c r="C175" s="29" t="s">
        <v>1521</v>
      </c>
      <c r="D175" s="31">
        <v>4.5</v>
      </c>
      <c r="E175" s="31">
        <v>-1.0</v>
      </c>
      <c r="F175" s="31">
        <v>1.0</v>
      </c>
      <c r="G175" s="31">
        <v>22.0</v>
      </c>
      <c r="H175" s="31">
        <v>2491.0</v>
      </c>
      <c r="I175" s="31">
        <v>2512.0</v>
      </c>
      <c r="J175" s="29" t="s">
        <v>490</v>
      </c>
      <c r="K175" s="31">
        <v>22.0</v>
      </c>
      <c r="L175" s="29" t="s">
        <v>1533</v>
      </c>
      <c r="M175" s="29" t="s">
        <v>1534</v>
      </c>
      <c r="N175" s="29" t="s">
        <v>1320</v>
      </c>
      <c r="O175" s="30"/>
      <c r="P175" s="31">
        <v>2.0</v>
      </c>
      <c r="Q175" s="30"/>
    </row>
    <row r="176">
      <c r="A176" s="29" t="s">
        <v>747</v>
      </c>
      <c r="B176" s="29" t="s">
        <v>1347</v>
      </c>
      <c r="C176" s="29" t="s">
        <v>1521</v>
      </c>
      <c r="D176" s="31">
        <v>5.0</v>
      </c>
      <c r="E176" s="31">
        <v>-1.0</v>
      </c>
      <c r="F176" s="31">
        <v>1.0</v>
      </c>
      <c r="G176" s="31">
        <v>22.0</v>
      </c>
      <c r="H176" s="31">
        <v>3207.0</v>
      </c>
      <c r="I176" s="31">
        <v>3228.0</v>
      </c>
      <c r="J176" s="29" t="s">
        <v>490</v>
      </c>
      <c r="K176" s="31">
        <v>22.0</v>
      </c>
      <c r="L176" s="29" t="s">
        <v>1535</v>
      </c>
      <c r="M176" s="29" t="s">
        <v>1536</v>
      </c>
      <c r="N176" s="29" t="s">
        <v>1320</v>
      </c>
      <c r="O176" s="30"/>
      <c r="P176" s="31">
        <v>2.0</v>
      </c>
      <c r="Q176" s="30"/>
    </row>
    <row r="177">
      <c r="A177" s="29" t="s">
        <v>740</v>
      </c>
      <c r="B177" s="29" t="s">
        <v>1347</v>
      </c>
      <c r="C177" s="29" t="s">
        <v>1537</v>
      </c>
      <c r="D177" s="31">
        <v>4.5</v>
      </c>
      <c r="E177" s="31">
        <v>-1.0</v>
      </c>
      <c r="F177" s="31">
        <v>1.0</v>
      </c>
      <c r="G177" s="31">
        <v>22.0</v>
      </c>
      <c r="H177" s="31">
        <v>771.0</v>
      </c>
      <c r="I177" s="31">
        <v>792.0</v>
      </c>
      <c r="J177" s="29" t="s">
        <v>743</v>
      </c>
      <c r="K177" s="31">
        <v>22.0</v>
      </c>
      <c r="L177" s="29" t="s">
        <v>1538</v>
      </c>
      <c r="M177" s="29" t="s">
        <v>1539</v>
      </c>
      <c r="N177" s="29" t="s">
        <v>1320</v>
      </c>
      <c r="O177" s="30"/>
      <c r="P177" s="31">
        <v>1.0</v>
      </c>
      <c r="Q177" s="30"/>
    </row>
    <row r="178">
      <c r="A178" s="29" t="s">
        <v>747</v>
      </c>
      <c r="B178" s="29" t="s">
        <v>1347</v>
      </c>
      <c r="C178" s="29" t="s">
        <v>1537</v>
      </c>
      <c r="D178" s="31">
        <v>4.5</v>
      </c>
      <c r="E178" s="31">
        <v>-1.0</v>
      </c>
      <c r="F178" s="31">
        <v>1.0</v>
      </c>
      <c r="G178" s="31">
        <v>22.0</v>
      </c>
      <c r="H178" s="31">
        <v>771.0</v>
      </c>
      <c r="I178" s="31">
        <v>792.0</v>
      </c>
      <c r="J178" s="29" t="s">
        <v>743</v>
      </c>
      <c r="K178" s="31">
        <v>22.0</v>
      </c>
      <c r="L178" s="29" t="s">
        <v>1538</v>
      </c>
      <c r="M178" s="29" t="s">
        <v>1539</v>
      </c>
      <c r="N178" s="29" t="s">
        <v>1320</v>
      </c>
      <c r="O178" s="30"/>
      <c r="P178" s="31">
        <v>1.0</v>
      </c>
      <c r="Q178" s="30"/>
    </row>
    <row r="179">
      <c r="A179" s="29" t="s">
        <v>740</v>
      </c>
      <c r="B179" s="29" t="s">
        <v>1347</v>
      </c>
      <c r="C179" s="29" t="s">
        <v>1540</v>
      </c>
      <c r="D179" s="31">
        <v>4.5</v>
      </c>
      <c r="E179" s="31">
        <v>-1.0</v>
      </c>
      <c r="F179" s="31">
        <v>1.0</v>
      </c>
      <c r="G179" s="31">
        <v>22.0</v>
      </c>
      <c r="H179" s="31">
        <v>6301.0</v>
      </c>
      <c r="I179" s="31">
        <v>6322.0</v>
      </c>
      <c r="J179" s="29" t="s">
        <v>490</v>
      </c>
      <c r="K179" s="31">
        <v>22.0</v>
      </c>
      <c r="L179" s="29" t="s">
        <v>1541</v>
      </c>
      <c r="M179" s="29" t="s">
        <v>1542</v>
      </c>
      <c r="N179" s="29" t="s">
        <v>1320</v>
      </c>
      <c r="O179" s="30"/>
      <c r="P179" s="31">
        <v>2.0</v>
      </c>
      <c r="Q179" s="30"/>
    </row>
    <row r="180">
      <c r="A180" s="29" t="s">
        <v>740</v>
      </c>
      <c r="B180" s="29" t="s">
        <v>1347</v>
      </c>
      <c r="C180" s="29" t="s">
        <v>1540</v>
      </c>
      <c r="D180" s="31">
        <v>5.0</v>
      </c>
      <c r="E180" s="31">
        <v>-1.0</v>
      </c>
      <c r="F180" s="31">
        <v>1.0</v>
      </c>
      <c r="G180" s="31">
        <v>22.0</v>
      </c>
      <c r="H180" s="31">
        <v>3305.0</v>
      </c>
      <c r="I180" s="31">
        <v>3326.0</v>
      </c>
      <c r="J180" s="29" t="s">
        <v>490</v>
      </c>
      <c r="K180" s="31">
        <v>22.0</v>
      </c>
      <c r="L180" s="29" t="s">
        <v>1543</v>
      </c>
      <c r="M180" s="29" t="s">
        <v>1544</v>
      </c>
      <c r="N180" s="29" t="s">
        <v>1320</v>
      </c>
      <c r="O180" s="30"/>
      <c r="P180" s="31">
        <v>2.0</v>
      </c>
      <c r="Q180" s="30"/>
    </row>
    <row r="181">
      <c r="A181" s="29" t="s">
        <v>747</v>
      </c>
      <c r="B181" s="29" t="s">
        <v>1347</v>
      </c>
      <c r="C181" s="29" t="s">
        <v>1540</v>
      </c>
      <c r="D181" s="31">
        <v>4.5</v>
      </c>
      <c r="E181" s="31">
        <v>-1.0</v>
      </c>
      <c r="F181" s="31">
        <v>1.0</v>
      </c>
      <c r="G181" s="31">
        <v>22.0</v>
      </c>
      <c r="H181" s="31">
        <v>6301.0</v>
      </c>
      <c r="I181" s="31">
        <v>6322.0</v>
      </c>
      <c r="J181" s="29" t="s">
        <v>490</v>
      </c>
      <c r="K181" s="31">
        <v>22.0</v>
      </c>
      <c r="L181" s="29" t="s">
        <v>1541</v>
      </c>
      <c r="M181" s="29" t="s">
        <v>1542</v>
      </c>
      <c r="N181" s="29" t="s">
        <v>1320</v>
      </c>
      <c r="O181" s="30"/>
      <c r="P181" s="31">
        <v>2.0</v>
      </c>
      <c r="Q181" s="30"/>
    </row>
    <row r="182">
      <c r="A182" s="29" t="s">
        <v>747</v>
      </c>
      <c r="B182" s="29" t="s">
        <v>1347</v>
      </c>
      <c r="C182" s="29" t="s">
        <v>1540</v>
      </c>
      <c r="D182" s="31">
        <v>5.0</v>
      </c>
      <c r="E182" s="31">
        <v>-1.0</v>
      </c>
      <c r="F182" s="31">
        <v>1.0</v>
      </c>
      <c r="G182" s="31">
        <v>22.0</v>
      </c>
      <c r="H182" s="31">
        <v>3305.0</v>
      </c>
      <c r="I182" s="31">
        <v>3326.0</v>
      </c>
      <c r="J182" s="29" t="s">
        <v>490</v>
      </c>
      <c r="K182" s="31">
        <v>22.0</v>
      </c>
      <c r="L182" s="29" t="s">
        <v>1543</v>
      </c>
      <c r="M182" s="29" t="s">
        <v>1544</v>
      </c>
      <c r="N182" s="29" t="s">
        <v>1320</v>
      </c>
      <c r="O182" s="30"/>
      <c r="P182" s="31">
        <v>2.0</v>
      </c>
      <c r="Q182" s="30"/>
    </row>
    <row r="183">
      <c r="A183" s="29" t="s">
        <v>740</v>
      </c>
      <c r="B183" s="29" t="s">
        <v>1347</v>
      </c>
      <c r="C183" s="29" t="s">
        <v>1545</v>
      </c>
      <c r="D183" s="31">
        <v>3.5</v>
      </c>
      <c r="E183" s="31">
        <v>-1.0</v>
      </c>
      <c r="F183" s="31">
        <v>1.0</v>
      </c>
      <c r="G183" s="31">
        <v>22.0</v>
      </c>
      <c r="H183" s="31">
        <v>5404.0</v>
      </c>
      <c r="I183" s="31">
        <v>5425.0</v>
      </c>
      <c r="J183" s="29" t="s">
        <v>490</v>
      </c>
      <c r="K183" s="31">
        <v>22.0</v>
      </c>
      <c r="L183" s="29" t="s">
        <v>1546</v>
      </c>
      <c r="M183" s="29" t="s">
        <v>1547</v>
      </c>
      <c r="N183" s="29" t="s">
        <v>1320</v>
      </c>
      <c r="O183" s="30"/>
      <c r="P183" s="31">
        <v>1.0</v>
      </c>
      <c r="Q183" s="30"/>
    </row>
    <row r="184">
      <c r="A184" s="29" t="s">
        <v>747</v>
      </c>
      <c r="B184" s="29" t="s">
        <v>1347</v>
      </c>
      <c r="C184" s="29" t="s">
        <v>1545</v>
      </c>
      <c r="D184" s="31">
        <v>3.5</v>
      </c>
      <c r="E184" s="31">
        <v>-1.0</v>
      </c>
      <c r="F184" s="31">
        <v>1.0</v>
      </c>
      <c r="G184" s="31">
        <v>22.0</v>
      </c>
      <c r="H184" s="31">
        <v>5404.0</v>
      </c>
      <c r="I184" s="31">
        <v>5425.0</v>
      </c>
      <c r="J184" s="29" t="s">
        <v>490</v>
      </c>
      <c r="K184" s="31">
        <v>22.0</v>
      </c>
      <c r="L184" s="29" t="s">
        <v>1546</v>
      </c>
      <c r="M184" s="29" t="s">
        <v>1547</v>
      </c>
      <c r="N184" s="29" t="s">
        <v>1320</v>
      </c>
      <c r="O184" s="30"/>
      <c r="P184" s="31">
        <v>1.0</v>
      </c>
      <c r="Q184" s="30"/>
    </row>
    <row r="185">
      <c r="A185" s="29" t="s">
        <v>740</v>
      </c>
      <c r="B185" s="29" t="s">
        <v>1347</v>
      </c>
      <c r="C185" s="29" t="s">
        <v>1548</v>
      </c>
      <c r="D185" s="31">
        <v>5.0</v>
      </c>
      <c r="E185" s="31">
        <v>-1.0</v>
      </c>
      <c r="F185" s="31">
        <v>1.0</v>
      </c>
      <c r="G185" s="31">
        <v>22.0</v>
      </c>
      <c r="H185" s="31">
        <v>6181.0</v>
      </c>
      <c r="I185" s="31">
        <v>6202.0</v>
      </c>
      <c r="J185" s="29" t="s">
        <v>490</v>
      </c>
      <c r="K185" s="31">
        <v>22.0</v>
      </c>
      <c r="L185" s="29" t="s">
        <v>1549</v>
      </c>
      <c r="M185" s="29" t="s">
        <v>1550</v>
      </c>
      <c r="N185" s="29" t="s">
        <v>1320</v>
      </c>
      <c r="O185" s="30"/>
      <c r="P185" s="31">
        <v>1.0</v>
      </c>
      <c r="Q185" s="30"/>
    </row>
    <row r="186">
      <c r="A186" s="29" t="s">
        <v>747</v>
      </c>
      <c r="B186" s="29" t="s">
        <v>1347</v>
      </c>
      <c r="C186" s="29" t="s">
        <v>1548</v>
      </c>
      <c r="D186" s="31">
        <v>5.0</v>
      </c>
      <c r="E186" s="31">
        <v>-1.0</v>
      </c>
      <c r="F186" s="31">
        <v>1.0</v>
      </c>
      <c r="G186" s="31">
        <v>22.0</v>
      </c>
      <c r="H186" s="31">
        <v>6181.0</v>
      </c>
      <c r="I186" s="31">
        <v>6202.0</v>
      </c>
      <c r="J186" s="29" t="s">
        <v>490</v>
      </c>
      <c r="K186" s="31">
        <v>22.0</v>
      </c>
      <c r="L186" s="29" t="s">
        <v>1549</v>
      </c>
      <c r="M186" s="29" t="s">
        <v>1550</v>
      </c>
      <c r="N186" s="29" t="s">
        <v>1320</v>
      </c>
      <c r="O186" s="30"/>
      <c r="P186" s="31">
        <v>1.0</v>
      </c>
      <c r="Q186" s="30"/>
    </row>
    <row r="187">
      <c r="A187" s="29" t="s">
        <v>1346</v>
      </c>
      <c r="B187" s="29" t="s">
        <v>1347</v>
      </c>
      <c r="C187" s="29" t="s">
        <v>1527</v>
      </c>
      <c r="D187" s="31">
        <v>5.0</v>
      </c>
      <c r="E187" s="31">
        <v>-1.0</v>
      </c>
      <c r="F187" s="31">
        <v>1.0</v>
      </c>
      <c r="G187" s="31">
        <v>22.0</v>
      </c>
      <c r="H187" s="31">
        <v>3367.0</v>
      </c>
      <c r="I187" s="31">
        <v>3388.0</v>
      </c>
      <c r="J187" s="29" t="s">
        <v>588</v>
      </c>
      <c r="K187" s="31">
        <v>22.0</v>
      </c>
      <c r="L187" s="29" t="s">
        <v>1551</v>
      </c>
      <c r="M187" s="29" t="s">
        <v>1552</v>
      </c>
      <c r="N187" s="29" t="s">
        <v>1320</v>
      </c>
      <c r="O187" s="30"/>
      <c r="P187" s="31">
        <v>1.0</v>
      </c>
      <c r="Q187" s="30"/>
    </row>
    <row r="188">
      <c r="A188" s="29" t="s">
        <v>1321</v>
      </c>
      <c r="B188" s="29" t="s">
        <v>638</v>
      </c>
      <c r="C188" s="29" t="s">
        <v>1521</v>
      </c>
      <c r="D188" s="31">
        <v>4.5</v>
      </c>
      <c r="E188" s="31">
        <v>-1.0</v>
      </c>
      <c r="F188" s="31">
        <v>1.0</v>
      </c>
      <c r="G188" s="31">
        <v>22.0</v>
      </c>
      <c r="H188" s="31">
        <v>584.0</v>
      </c>
      <c r="I188" s="31">
        <v>605.0</v>
      </c>
      <c r="J188" s="29" t="s">
        <v>213</v>
      </c>
      <c r="K188" s="31">
        <v>22.0</v>
      </c>
      <c r="L188" s="29" t="s">
        <v>1553</v>
      </c>
      <c r="M188" s="29" t="s">
        <v>1554</v>
      </c>
      <c r="N188" s="29" t="s">
        <v>1320</v>
      </c>
      <c r="O188" s="30"/>
      <c r="P188" s="31">
        <v>2.0</v>
      </c>
      <c r="Q188" s="30"/>
    </row>
    <row r="189">
      <c r="A189" s="29" t="s">
        <v>1321</v>
      </c>
      <c r="B189" s="29" t="s">
        <v>638</v>
      </c>
      <c r="C189" s="29" t="s">
        <v>1521</v>
      </c>
      <c r="D189" s="31">
        <v>5.0</v>
      </c>
      <c r="E189" s="31">
        <v>-1.0</v>
      </c>
      <c r="F189" s="31">
        <v>1.0</v>
      </c>
      <c r="G189" s="31">
        <v>22.0</v>
      </c>
      <c r="H189" s="31">
        <v>3784.0</v>
      </c>
      <c r="I189" s="31">
        <v>3805.0</v>
      </c>
      <c r="J189" s="29" t="s">
        <v>213</v>
      </c>
      <c r="K189" s="31">
        <v>22.0</v>
      </c>
      <c r="L189" s="29" t="s">
        <v>1555</v>
      </c>
      <c r="M189" s="29" t="s">
        <v>1556</v>
      </c>
      <c r="N189" s="29" t="s">
        <v>1340</v>
      </c>
      <c r="O189" s="30"/>
      <c r="P189" s="31">
        <v>2.0</v>
      </c>
      <c r="Q189" s="30"/>
    </row>
    <row r="190">
      <c r="A190" s="29" t="s">
        <v>647</v>
      </c>
      <c r="B190" s="29" t="s">
        <v>638</v>
      </c>
      <c r="C190" s="29" t="s">
        <v>1521</v>
      </c>
      <c r="D190" s="31">
        <v>4.5</v>
      </c>
      <c r="E190" s="31">
        <v>-1.0</v>
      </c>
      <c r="F190" s="31">
        <v>1.0</v>
      </c>
      <c r="G190" s="31">
        <v>22.0</v>
      </c>
      <c r="H190" s="31">
        <v>584.0</v>
      </c>
      <c r="I190" s="31">
        <v>605.0</v>
      </c>
      <c r="J190" s="29" t="s">
        <v>213</v>
      </c>
      <c r="K190" s="31">
        <v>22.0</v>
      </c>
      <c r="L190" s="29" t="s">
        <v>1553</v>
      </c>
      <c r="M190" s="29" t="s">
        <v>1554</v>
      </c>
      <c r="N190" s="29" t="s">
        <v>1320</v>
      </c>
      <c r="O190" s="30"/>
      <c r="P190" s="31">
        <v>2.0</v>
      </c>
      <c r="Q190" s="30"/>
    </row>
    <row r="191">
      <c r="A191" s="29" t="s">
        <v>647</v>
      </c>
      <c r="B191" s="29" t="s">
        <v>638</v>
      </c>
      <c r="C191" s="29" t="s">
        <v>1521</v>
      </c>
      <c r="D191" s="31">
        <v>5.0</v>
      </c>
      <c r="E191" s="31">
        <v>-1.0</v>
      </c>
      <c r="F191" s="31">
        <v>1.0</v>
      </c>
      <c r="G191" s="31">
        <v>22.0</v>
      </c>
      <c r="H191" s="31">
        <v>3784.0</v>
      </c>
      <c r="I191" s="31">
        <v>3805.0</v>
      </c>
      <c r="J191" s="29" t="s">
        <v>213</v>
      </c>
      <c r="K191" s="31">
        <v>22.0</v>
      </c>
      <c r="L191" s="29" t="s">
        <v>1555</v>
      </c>
      <c r="M191" s="29" t="s">
        <v>1556</v>
      </c>
      <c r="N191" s="29" t="s">
        <v>1340</v>
      </c>
      <c r="O191" s="30"/>
      <c r="P191" s="31">
        <v>2.0</v>
      </c>
      <c r="Q191" s="30"/>
    </row>
    <row r="192">
      <c r="A192" s="29" t="s">
        <v>788</v>
      </c>
      <c r="B192" s="29" t="s">
        <v>638</v>
      </c>
      <c r="C192" s="29" t="s">
        <v>1521</v>
      </c>
      <c r="D192" s="31">
        <v>4.5</v>
      </c>
      <c r="E192" s="31">
        <v>-1.0</v>
      </c>
      <c r="F192" s="31">
        <v>1.0</v>
      </c>
      <c r="G192" s="31">
        <v>22.0</v>
      </c>
      <c r="H192" s="31">
        <v>584.0</v>
      </c>
      <c r="I192" s="31">
        <v>605.0</v>
      </c>
      <c r="J192" s="29" t="s">
        <v>213</v>
      </c>
      <c r="K192" s="31">
        <v>22.0</v>
      </c>
      <c r="L192" s="29" t="s">
        <v>1553</v>
      </c>
      <c r="M192" s="29" t="s">
        <v>1554</v>
      </c>
      <c r="N192" s="29" t="s">
        <v>1320</v>
      </c>
      <c r="O192" s="30"/>
      <c r="P192" s="31">
        <v>2.0</v>
      </c>
      <c r="Q192" s="30"/>
    </row>
    <row r="193">
      <c r="A193" s="29" t="s">
        <v>788</v>
      </c>
      <c r="B193" s="29" t="s">
        <v>638</v>
      </c>
      <c r="C193" s="29" t="s">
        <v>1521</v>
      </c>
      <c r="D193" s="31">
        <v>5.0</v>
      </c>
      <c r="E193" s="31">
        <v>-1.0</v>
      </c>
      <c r="F193" s="31">
        <v>1.0</v>
      </c>
      <c r="G193" s="31">
        <v>22.0</v>
      </c>
      <c r="H193" s="31">
        <v>3784.0</v>
      </c>
      <c r="I193" s="31">
        <v>3805.0</v>
      </c>
      <c r="J193" s="29" t="s">
        <v>213</v>
      </c>
      <c r="K193" s="31">
        <v>22.0</v>
      </c>
      <c r="L193" s="29" t="s">
        <v>1555</v>
      </c>
      <c r="M193" s="29" t="s">
        <v>1556</v>
      </c>
      <c r="N193" s="29" t="s">
        <v>1340</v>
      </c>
      <c r="O193" s="30"/>
      <c r="P193" s="31">
        <v>2.0</v>
      </c>
      <c r="Q193" s="30"/>
    </row>
    <row r="194">
      <c r="A194" s="29" t="s">
        <v>1321</v>
      </c>
      <c r="B194" s="29" t="s">
        <v>638</v>
      </c>
      <c r="C194" s="29" t="s">
        <v>1557</v>
      </c>
      <c r="D194" s="31">
        <v>5.0</v>
      </c>
      <c r="E194" s="31">
        <v>-1.0</v>
      </c>
      <c r="F194" s="31">
        <v>1.0</v>
      </c>
      <c r="G194" s="31">
        <v>22.0</v>
      </c>
      <c r="H194" s="31">
        <v>4010.0</v>
      </c>
      <c r="I194" s="31">
        <v>4031.0</v>
      </c>
      <c r="J194" s="29" t="s">
        <v>213</v>
      </c>
      <c r="K194" s="31">
        <v>22.0</v>
      </c>
      <c r="L194" s="29" t="s">
        <v>1558</v>
      </c>
      <c r="M194" s="29" t="s">
        <v>1559</v>
      </c>
      <c r="N194" s="29" t="s">
        <v>1340</v>
      </c>
      <c r="O194" s="30"/>
      <c r="P194" s="31">
        <v>1.0</v>
      </c>
      <c r="Q194" s="30"/>
    </row>
    <row r="195">
      <c r="A195" s="29" t="s">
        <v>647</v>
      </c>
      <c r="B195" s="29" t="s">
        <v>638</v>
      </c>
      <c r="C195" s="29" t="s">
        <v>1557</v>
      </c>
      <c r="D195" s="31">
        <v>5.0</v>
      </c>
      <c r="E195" s="31">
        <v>-1.0</v>
      </c>
      <c r="F195" s="31">
        <v>1.0</v>
      </c>
      <c r="G195" s="31">
        <v>22.0</v>
      </c>
      <c r="H195" s="31">
        <v>4010.0</v>
      </c>
      <c r="I195" s="31">
        <v>4031.0</v>
      </c>
      <c r="J195" s="29" t="s">
        <v>213</v>
      </c>
      <c r="K195" s="31">
        <v>22.0</v>
      </c>
      <c r="L195" s="29" t="s">
        <v>1558</v>
      </c>
      <c r="M195" s="29" t="s">
        <v>1559</v>
      </c>
      <c r="N195" s="29" t="s">
        <v>1340</v>
      </c>
      <c r="O195" s="30"/>
      <c r="P195" s="31">
        <v>1.0</v>
      </c>
      <c r="Q195" s="30"/>
    </row>
    <row r="196">
      <c r="A196" s="29" t="s">
        <v>788</v>
      </c>
      <c r="B196" s="29" t="s">
        <v>638</v>
      </c>
      <c r="C196" s="29" t="s">
        <v>1557</v>
      </c>
      <c r="D196" s="31">
        <v>5.0</v>
      </c>
      <c r="E196" s="31">
        <v>-1.0</v>
      </c>
      <c r="F196" s="31">
        <v>1.0</v>
      </c>
      <c r="G196" s="31">
        <v>22.0</v>
      </c>
      <c r="H196" s="31">
        <v>4010.0</v>
      </c>
      <c r="I196" s="31">
        <v>4031.0</v>
      </c>
      <c r="J196" s="29" t="s">
        <v>213</v>
      </c>
      <c r="K196" s="31">
        <v>22.0</v>
      </c>
      <c r="L196" s="29" t="s">
        <v>1558</v>
      </c>
      <c r="M196" s="29" t="s">
        <v>1559</v>
      </c>
      <c r="N196" s="29" t="s">
        <v>1340</v>
      </c>
      <c r="O196" s="30"/>
      <c r="P196" s="31">
        <v>1.0</v>
      </c>
      <c r="Q196" s="30"/>
    </row>
    <row r="197">
      <c r="A197" s="29" t="s">
        <v>1321</v>
      </c>
      <c r="B197" s="29" t="s">
        <v>638</v>
      </c>
      <c r="C197" s="29" t="s">
        <v>1548</v>
      </c>
      <c r="D197" s="31">
        <v>4.0</v>
      </c>
      <c r="E197" s="31">
        <v>-1.0</v>
      </c>
      <c r="F197" s="31">
        <v>1.0</v>
      </c>
      <c r="G197" s="31">
        <v>22.0</v>
      </c>
      <c r="H197" s="31">
        <v>1721.0</v>
      </c>
      <c r="I197" s="31">
        <v>1742.0</v>
      </c>
      <c r="J197" s="29" t="s">
        <v>639</v>
      </c>
      <c r="K197" s="31">
        <v>22.0</v>
      </c>
      <c r="L197" s="29" t="s">
        <v>1560</v>
      </c>
      <c r="M197" s="29" t="s">
        <v>1561</v>
      </c>
      <c r="N197" s="29" t="s">
        <v>1320</v>
      </c>
      <c r="O197" s="30"/>
      <c r="P197" s="31">
        <v>2.0</v>
      </c>
      <c r="Q197" s="30"/>
    </row>
    <row r="198">
      <c r="A198" s="29" t="s">
        <v>1321</v>
      </c>
      <c r="B198" s="29" t="s">
        <v>638</v>
      </c>
      <c r="C198" s="29" t="s">
        <v>1548</v>
      </c>
      <c r="D198" s="31">
        <v>5.0</v>
      </c>
      <c r="E198" s="31">
        <v>-1.0</v>
      </c>
      <c r="F198" s="31">
        <v>1.0</v>
      </c>
      <c r="G198" s="31">
        <v>22.0</v>
      </c>
      <c r="H198" s="31">
        <v>416.0</v>
      </c>
      <c r="I198" s="31">
        <v>437.0</v>
      </c>
      <c r="J198" s="29" t="s">
        <v>639</v>
      </c>
      <c r="K198" s="31">
        <v>22.0</v>
      </c>
      <c r="L198" s="29" t="s">
        <v>1562</v>
      </c>
      <c r="M198" s="29" t="s">
        <v>1563</v>
      </c>
      <c r="N198" s="29" t="s">
        <v>1340</v>
      </c>
      <c r="O198" s="30"/>
      <c r="P198" s="31">
        <v>2.0</v>
      </c>
      <c r="Q198" s="30"/>
    </row>
    <row r="199">
      <c r="A199" s="29" t="s">
        <v>647</v>
      </c>
      <c r="B199" s="29" t="s">
        <v>638</v>
      </c>
      <c r="C199" s="29" t="s">
        <v>1548</v>
      </c>
      <c r="D199" s="31">
        <v>4.0</v>
      </c>
      <c r="E199" s="31">
        <v>-1.0</v>
      </c>
      <c r="F199" s="31">
        <v>1.0</v>
      </c>
      <c r="G199" s="31">
        <v>22.0</v>
      </c>
      <c r="H199" s="31">
        <v>1721.0</v>
      </c>
      <c r="I199" s="31">
        <v>1742.0</v>
      </c>
      <c r="J199" s="29" t="s">
        <v>639</v>
      </c>
      <c r="K199" s="31">
        <v>22.0</v>
      </c>
      <c r="L199" s="29" t="s">
        <v>1560</v>
      </c>
      <c r="M199" s="29" t="s">
        <v>1561</v>
      </c>
      <c r="N199" s="29" t="s">
        <v>1320</v>
      </c>
      <c r="O199" s="30"/>
      <c r="P199" s="31">
        <v>2.0</v>
      </c>
      <c r="Q199" s="30"/>
    </row>
    <row r="200">
      <c r="A200" s="29" t="s">
        <v>647</v>
      </c>
      <c r="B200" s="29" t="s">
        <v>638</v>
      </c>
      <c r="C200" s="29" t="s">
        <v>1548</v>
      </c>
      <c r="D200" s="31">
        <v>5.0</v>
      </c>
      <c r="E200" s="31">
        <v>-1.0</v>
      </c>
      <c r="F200" s="31">
        <v>1.0</v>
      </c>
      <c r="G200" s="31">
        <v>22.0</v>
      </c>
      <c r="H200" s="31">
        <v>416.0</v>
      </c>
      <c r="I200" s="31">
        <v>437.0</v>
      </c>
      <c r="J200" s="29" t="s">
        <v>639</v>
      </c>
      <c r="K200" s="31">
        <v>22.0</v>
      </c>
      <c r="L200" s="29" t="s">
        <v>1562</v>
      </c>
      <c r="M200" s="29" t="s">
        <v>1563</v>
      </c>
      <c r="N200" s="29" t="s">
        <v>1340</v>
      </c>
      <c r="O200" s="30"/>
      <c r="P200" s="31">
        <v>2.0</v>
      </c>
      <c r="Q200" s="30"/>
    </row>
    <row r="201">
      <c r="A201" s="29" t="s">
        <v>788</v>
      </c>
      <c r="B201" s="29" t="s">
        <v>638</v>
      </c>
      <c r="C201" s="29" t="s">
        <v>1548</v>
      </c>
      <c r="D201" s="31">
        <v>4.0</v>
      </c>
      <c r="E201" s="31">
        <v>-1.0</v>
      </c>
      <c r="F201" s="31">
        <v>1.0</v>
      </c>
      <c r="G201" s="31">
        <v>22.0</v>
      </c>
      <c r="H201" s="31">
        <v>1721.0</v>
      </c>
      <c r="I201" s="31">
        <v>1742.0</v>
      </c>
      <c r="J201" s="29" t="s">
        <v>639</v>
      </c>
      <c r="K201" s="31">
        <v>22.0</v>
      </c>
      <c r="L201" s="29" t="s">
        <v>1560</v>
      </c>
      <c r="M201" s="29" t="s">
        <v>1561</v>
      </c>
      <c r="N201" s="29" t="s">
        <v>1320</v>
      </c>
      <c r="O201" s="30"/>
      <c r="P201" s="31">
        <v>2.0</v>
      </c>
      <c r="Q201" s="30"/>
    </row>
    <row r="202">
      <c r="A202" s="29" t="s">
        <v>788</v>
      </c>
      <c r="B202" s="29" t="s">
        <v>638</v>
      </c>
      <c r="C202" s="29" t="s">
        <v>1548</v>
      </c>
      <c r="D202" s="31">
        <v>5.0</v>
      </c>
      <c r="E202" s="31">
        <v>-1.0</v>
      </c>
      <c r="F202" s="31">
        <v>1.0</v>
      </c>
      <c r="G202" s="31">
        <v>22.0</v>
      </c>
      <c r="H202" s="31">
        <v>416.0</v>
      </c>
      <c r="I202" s="31">
        <v>437.0</v>
      </c>
      <c r="J202" s="29" t="s">
        <v>639</v>
      </c>
      <c r="K202" s="31">
        <v>22.0</v>
      </c>
      <c r="L202" s="29" t="s">
        <v>1562</v>
      </c>
      <c r="M202" s="29" t="s">
        <v>1563</v>
      </c>
      <c r="N202" s="29" t="s">
        <v>1340</v>
      </c>
      <c r="O202" s="30"/>
      <c r="P202" s="31">
        <v>2.0</v>
      </c>
      <c r="Q202" s="30"/>
    </row>
    <row r="203">
      <c r="A203" s="29" t="s">
        <v>1564</v>
      </c>
      <c r="B203" s="29" t="s">
        <v>658</v>
      </c>
      <c r="C203" s="29" t="s">
        <v>1530</v>
      </c>
      <c r="D203" s="31">
        <v>5.0</v>
      </c>
      <c r="E203" s="31">
        <v>-1.0</v>
      </c>
      <c r="F203" s="31">
        <v>1.0</v>
      </c>
      <c r="G203" s="31">
        <v>22.0</v>
      </c>
      <c r="H203" s="31">
        <v>7882.0</v>
      </c>
      <c r="I203" s="31">
        <v>7903.0</v>
      </c>
      <c r="J203" s="29" t="s">
        <v>661</v>
      </c>
      <c r="K203" s="31">
        <v>22.0</v>
      </c>
      <c r="L203" s="29" t="s">
        <v>1565</v>
      </c>
      <c r="M203" s="29" t="s">
        <v>1566</v>
      </c>
      <c r="N203" s="29" t="s">
        <v>1320</v>
      </c>
      <c r="O203" s="30"/>
      <c r="P203" s="31">
        <v>1.0</v>
      </c>
      <c r="Q203" s="30"/>
    </row>
    <row r="204">
      <c r="A204" s="29" t="s">
        <v>652</v>
      </c>
      <c r="B204" s="29" t="s">
        <v>1567</v>
      </c>
      <c r="C204" s="29" t="s">
        <v>1568</v>
      </c>
      <c r="D204" s="31">
        <v>5.0</v>
      </c>
      <c r="E204" s="31">
        <v>-1.0</v>
      </c>
      <c r="F204" s="31">
        <v>1.0</v>
      </c>
      <c r="G204" s="31">
        <v>22.0</v>
      </c>
      <c r="H204" s="31">
        <v>1131.0</v>
      </c>
      <c r="I204" s="31">
        <v>1152.0</v>
      </c>
      <c r="J204" s="29" t="s">
        <v>654</v>
      </c>
      <c r="K204" s="31">
        <v>22.0</v>
      </c>
      <c r="L204" s="29" t="s">
        <v>1569</v>
      </c>
      <c r="M204" s="29" t="s">
        <v>1570</v>
      </c>
      <c r="N204" s="29" t="s">
        <v>1320</v>
      </c>
      <c r="O204" s="30"/>
      <c r="P204" s="31">
        <v>1.0</v>
      </c>
      <c r="Q204" s="30"/>
    </row>
    <row r="205">
      <c r="A205" s="29" t="s">
        <v>751</v>
      </c>
      <c r="B205" s="29" t="s">
        <v>1567</v>
      </c>
      <c r="C205" s="29" t="s">
        <v>1568</v>
      </c>
      <c r="D205" s="31">
        <v>5.0</v>
      </c>
      <c r="E205" s="31">
        <v>-1.0</v>
      </c>
      <c r="F205" s="31">
        <v>1.0</v>
      </c>
      <c r="G205" s="31">
        <v>22.0</v>
      </c>
      <c r="H205" s="31">
        <v>1131.0</v>
      </c>
      <c r="I205" s="31">
        <v>1152.0</v>
      </c>
      <c r="J205" s="29" t="s">
        <v>654</v>
      </c>
      <c r="K205" s="31">
        <v>22.0</v>
      </c>
      <c r="L205" s="29" t="s">
        <v>1569</v>
      </c>
      <c r="M205" s="29" t="s">
        <v>1570</v>
      </c>
      <c r="N205" s="29" t="s">
        <v>1320</v>
      </c>
      <c r="O205" s="30"/>
      <c r="P205" s="31">
        <v>1.0</v>
      </c>
      <c r="Q205" s="30"/>
    </row>
    <row r="206">
      <c r="A206" s="29" t="s">
        <v>1571</v>
      </c>
      <c r="B206" s="29" t="s">
        <v>1572</v>
      </c>
      <c r="C206" s="29" t="s">
        <v>1573</v>
      </c>
      <c r="D206" s="31">
        <v>4.0</v>
      </c>
      <c r="E206" s="31">
        <v>-1.0</v>
      </c>
      <c r="F206" s="31">
        <v>1.0</v>
      </c>
      <c r="G206" s="31">
        <v>22.0</v>
      </c>
      <c r="H206" s="31">
        <v>4146.0</v>
      </c>
      <c r="I206" s="31">
        <v>4167.0</v>
      </c>
      <c r="J206" s="29" t="s">
        <v>842</v>
      </c>
      <c r="K206" s="31">
        <v>22.0</v>
      </c>
      <c r="L206" s="29" t="s">
        <v>1574</v>
      </c>
      <c r="M206" s="29" t="s">
        <v>1575</v>
      </c>
      <c r="N206" s="29" t="s">
        <v>1320</v>
      </c>
      <c r="O206" s="30"/>
      <c r="P206" s="31">
        <v>1.0</v>
      </c>
      <c r="Q206" s="30"/>
    </row>
    <row r="207">
      <c r="A207" s="29" t="s">
        <v>1571</v>
      </c>
      <c r="B207" s="29" t="s">
        <v>1572</v>
      </c>
      <c r="C207" s="29" t="s">
        <v>1576</v>
      </c>
      <c r="D207" s="31">
        <v>5.0</v>
      </c>
      <c r="E207" s="31">
        <v>-1.0</v>
      </c>
      <c r="F207" s="31">
        <v>1.0</v>
      </c>
      <c r="G207" s="31">
        <v>22.0</v>
      </c>
      <c r="H207" s="31">
        <v>4868.0</v>
      </c>
      <c r="I207" s="31">
        <v>4889.0</v>
      </c>
      <c r="J207" s="29" t="s">
        <v>842</v>
      </c>
      <c r="K207" s="31">
        <v>22.0</v>
      </c>
      <c r="L207" s="29" t="s">
        <v>1577</v>
      </c>
      <c r="M207" s="29" t="s">
        <v>1578</v>
      </c>
      <c r="N207" s="29" t="s">
        <v>1340</v>
      </c>
      <c r="O207" s="30"/>
      <c r="P207" s="31">
        <v>1.0</v>
      </c>
      <c r="Q207" s="30"/>
    </row>
    <row r="208">
      <c r="A208" s="29" t="s">
        <v>798</v>
      </c>
      <c r="B208" s="29" t="s">
        <v>1336</v>
      </c>
      <c r="C208" s="29" t="s">
        <v>1579</v>
      </c>
      <c r="D208" s="31">
        <v>4.0</v>
      </c>
      <c r="E208" s="31">
        <v>-1.0</v>
      </c>
      <c r="F208" s="31">
        <v>1.0</v>
      </c>
      <c r="G208" s="31">
        <v>22.0</v>
      </c>
      <c r="H208" s="31">
        <v>3630.0</v>
      </c>
      <c r="I208" s="31">
        <v>3651.0</v>
      </c>
      <c r="J208" s="29" t="s">
        <v>950</v>
      </c>
      <c r="K208" s="31">
        <v>22.0</v>
      </c>
      <c r="L208" s="29" t="s">
        <v>1580</v>
      </c>
      <c r="M208" s="29" t="s">
        <v>1581</v>
      </c>
      <c r="N208" s="29" t="s">
        <v>1320</v>
      </c>
      <c r="O208" s="30"/>
      <c r="P208" s="31">
        <v>1.0</v>
      </c>
      <c r="Q208" s="30"/>
    </row>
    <row r="209">
      <c r="A209" s="29" t="s">
        <v>798</v>
      </c>
      <c r="B209" s="29" t="s">
        <v>1336</v>
      </c>
      <c r="C209" s="29" t="s">
        <v>1582</v>
      </c>
      <c r="D209" s="31">
        <v>5.0</v>
      </c>
      <c r="E209" s="31">
        <v>-1.0</v>
      </c>
      <c r="F209" s="31">
        <v>1.0</v>
      </c>
      <c r="G209" s="31">
        <v>22.0</v>
      </c>
      <c r="H209" s="31">
        <v>778.0</v>
      </c>
      <c r="I209" s="31">
        <v>799.0</v>
      </c>
      <c r="J209" s="29" t="s">
        <v>801</v>
      </c>
      <c r="K209" s="31">
        <v>22.0</v>
      </c>
      <c r="L209" s="29" t="s">
        <v>1583</v>
      </c>
      <c r="M209" s="29" t="s">
        <v>1584</v>
      </c>
      <c r="N209" s="29" t="s">
        <v>1320</v>
      </c>
      <c r="O209" s="30"/>
      <c r="P209" s="31">
        <v>1.0</v>
      </c>
      <c r="Q209" s="30"/>
    </row>
    <row r="210">
      <c r="A210" s="29" t="s">
        <v>1364</v>
      </c>
      <c r="B210" s="29" t="s">
        <v>1365</v>
      </c>
      <c r="C210" s="29" t="s">
        <v>1579</v>
      </c>
      <c r="D210" s="31">
        <v>5.0</v>
      </c>
      <c r="E210" s="31">
        <v>-1.0</v>
      </c>
      <c r="F210" s="31">
        <v>1.0</v>
      </c>
      <c r="G210" s="31">
        <v>22.0</v>
      </c>
      <c r="H210" s="31">
        <v>1931.0</v>
      </c>
      <c r="I210" s="31">
        <v>1952.0</v>
      </c>
      <c r="J210" s="29" t="s">
        <v>617</v>
      </c>
      <c r="K210" s="31">
        <v>22.0</v>
      </c>
      <c r="L210" s="29" t="s">
        <v>1585</v>
      </c>
      <c r="M210" s="29" t="s">
        <v>1586</v>
      </c>
      <c r="N210" s="29" t="s">
        <v>1320</v>
      </c>
      <c r="O210" s="30"/>
      <c r="P210" s="31">
        <v>2.0</v>
      </c>
      <c r="Q210" s="30"/>
    </row>
    <row r="211">
      <c r="A211" s="29" t="s">
        <v>1364</v>
      </c>
      <c r="B211" s="29" t="s">
        <v>1365</v>
      </c>
      <c r="C211" s="29" t="s">
        <v>1579</v>
      </c>
      <c r="D211" s="31">
        <v>5.0</v>
      </c>
      <c r="E211" s="31">
        <v>-1.0</v>
      </c>
      <c r="F211" s="31">
        <v>1.0</v>
      </c>
      <c r="G211" s="31">
        <v>22.0</v>
      </c>
      <c r="H211" s="31">
        <v>3612.0</v>
      </c>
      <c r="I211" s="31">
        <v>3633.0</v>
      </c>
      <c r="J211" s="29" t="s">
        <v>617</v>
      </c>
      <c r="K211" s="31">
        <v>22.0</v>
      </c>
      <c r="L211" s="29" t="s">
        <v>1587</v>
      </c>
      <c r="M211" s="29" t="s">
        <v>1588</v>
      </c>
      <c r="N211" s="29" t="s">
        <v>1320</v>
      </c>
      <c r="O211" s="30"/>
      <c r="P211" s="31">
        <v>2.0</v>
      </c>
      <c r="Q211" s="30"/>
    </row>
    <row r="212">
      <c r="A212" s="29" t="s">
        <v>962</v>
      </c>
      <c r="B212" s="29" t="s">
        <v>1365</v>
      </c>
      <c r="C212" s="29" t="s">
        <v>1579</v>
      </c>
      <c r="D212" s="31">
        <v>4.0</v>
      </c>
      <c r="E212" s="31">
        <v>-1.0</v>
      </c>
      <c r="F212" s="31">
        <v>1.0</v>
      </c>
      <c r="G212" s="31">
        <v>22.0</v>
      </c>
      <c r="H212" s="31">
        <v>2820.0</v>
      </c>
      <c r="I212" s="31">
        <v>2841.0</v>
      </c>
      <c r="J212" s="29" t="s">
        <v>964</v>
      </c>
      <c r="K212" s="31">
        <v>22.0</v>
      </c>
      <c r="L212" s="29" t="s">
        <v>1589</v>
      </c>
      <c r="M212" s="29" t="s">
        <v>1590</v>
      </c>
      <c r="N212" s="29" t="s">
        <v>1320</v>
      </c>
      <c r="O212" s="30"/>
      <c r="P212" s="31">
        <v>2.0</v>
      </c>
      <c r="Q212" s="30"/>
    </row>
    <row r="213">
      <c r="A213" s="29" t="s">
        <v>962</v>
      </c>
      <c r="B213" s="29" t="s">
        <v>1365</v>
      </c>
      <c r="C213" s="29" t="s">
        <v>1579</v>
      </c>
      <c r="D213" s="31">
        <v>4.0</v>
      </c>
      <c r="E213" s="31">
        <v>-1.0</v>
      </c>
      <c r="F213" s="31">
        <v>1.0</v>
      </c>
      <c r="G213" s="31">
        <v>22.0</v>
      </c>
      <c r="H213" s="31">
        <v>4618.0</v>
      </c>
      <c r="I213" s="31">
        <v>4639.0</v>
      </c>
      <c r="J213" s="29" t="s">
        <v>964</v>
      </c>
      <c r="K213" s="31">
        <v>22.0</v>
      </c>
      <c r="L213" s="29" t="s">
        <v>1589</v>
      </c>
      <c r="M213" s="29" t="s">
        <v>1590</v>
      </c>
      <c r="N213" s="29" t="s">
        <v>1320</v>
      </c>
      <c r="O213" s="30"/>
      <c r="P213" s="31">
        <v>2.0</v>
      </c>
      <c r="Q213" s="30"/>
    </row>
    <row r="214">
      <c r="A214" s="29" t="s">
        <v>962</v>
      </c>
      <c r="B214" s="29" t="s">
        <v>1365</v>
      </c>
      <c r="C214" s="29" t="s">
        <v>1591</v>
      </c>
      <c r="D214" s="31">
        <v>4.0</v>
      </c>
      <c r="E214" s="31">
        <v>-1.0</v>
      </c>
      <c r="F214" s="31">
        <v>1.0</v>
      </c>
      <c r="G214" s="31">
        <v>22.0</v>
      </c>
      <c r="H214" s="31">
        <v>2947.0</v>
      </c>
      <c r="I214" s="31">
        <v>2968.0</v>
      </c>
      <c r="J214" s="29" t="s">
        <v>964</v>
      </c>
      <c r="K214" s="31">
        <v>22.0</v>
      </c>
      <c r="L214" s="29" t="s">
        <v>1592</v>
      </c>
      <c r="M214" s="29" t="s">
        <v>1593</v>
      </c>
      <c r="N214" s="29" t="s">
        <v>1320</v>
      </c>
      <c r="O214" s="30"/>
      <c r="P214" s="31">
        <v>2.0</v>
      </c>
      <c r="Q214" s="30"/>
    </row>
    <row r="215">
      <c r="A215" s="29" t="s">
        <v>962</v>
      </c>
      <c r="B215" s="29" t="s">
        <v>1365</v>
      </c>
      <c r="C215" s="29" t="s">
        <v>1591</v>
      </c>
      <c r="D215" s="31">
        <v>4.5</v>
      </c>
      <c r="E215" s="31">
        <v>-1.0</v>
      </c>
      <c r="F215" s="31">
        <v>1.0</v>
      </c>
      <c r="G215" s="31">
        <v>22.0</v>
      </c>
      <c r="H215" s="31">
        <v>1134.0</v>
      </c>
      <c r="I215" s="31">
        <v>1155.0</v>
      </c>
      <c r="J215" s="29" t="s">
        <v>964</v>
      </c>
      <c r="K215" s="31">
        <v>22.0</v>
      </c>
      <c r="L215" s="29" t="s">
        <v>1594</v>
      </c>
      <c r="M215" s="29" t="s">
        <v>1595</v>
      </c>
      <c r="N215" s="29" t="s">
        <v>1320</v>
      </c>
      <c r="O215" s="30"/>
      <c r="P215" s="31">
        <v>2.0</v>
      </c>
      <c r="Q215" s="30"/>
    </row>
    <row r="216">
      <c r="A216" s="29" t="s">
        <v>962</v>
      </c>
      <c r="B216" s="29" t="s">
        <v>1365</v>
      </c>
      <c r="C216" s="29" t="s">
        <v>1582</v>
      </c>
      <c r="D216" s="31">
        <v>5.0</v>
      </c>
      <c r="E216" s="31">
        <v>-1.0</v>
      </c>
      <c r="F216" s="31">
        <v>1.0</v>
      </c>
      <c r="G216" s="31">
        <v>22.0</v>
      </c>
      <c r="H216" s="31">
        <v>1829.0</v>
      </c>
      <c r="I216" s="31">
        <v>1850.0</v>
      </c>
      <c r="J216" s="29" t="s">
        <v>964</v>
      </c>
      <c r="K216" s="31">
        <v>22.0</v>
      </c>
      <c r="L216" s="29" t="s">
        <v>1596</v>
      </c>
      <c r="M216" s="29" t="s">
        <v>1597</v>
      </c>
      <c r="N216" s="29" t="s">
        <v>1320</v>
      </c>
      <c r="O216" s="30"/>
      <c r="P216" s="31">
        <v>1.0</v>
      </c>
      <c r="Q216" s="30"/>
    </row>
  </sheetData>
  <mergeCells count="6">
    <mergeCell ref="A2:B2"/>
    <mergeCell ref="A3:B3"/>
    <mergeCell ref="K3:L3"/>
    <mergeCell ref="A166:B166"/>
    <mergeCell ref="A167:B167"/>
    <mergeCell ref="J167:K167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5T17:57:36Z</dcterms:created>
  <dc:creator>Microsoft Office User</dc:creator>
</cp:coreProperties>
</file>